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6"/>
  <workbookPr defaultThemeVersion="166925"/>
  <mc:AlternateContent xmlns:mc="http://schemas.openxmlformats.org/markup-compatibility/2006">
    <mc:Choice Requires="x15">
      <x15ac:absPath xmlns:x15ac="http://schemas.microsoft.com/office/spreadsheetml/2010/11/ac" url="\\share.files.pitt.edu\PEDS-Users\gmt8\Desktop\Dermody lab\writing sprints\Paula Ortega NPC1 2020\working documents jan 2021\work doc may2021\"/>
    </mc:Choice>
  </mc:AlternateContent>
  <xr:revisionPtr revIDLastSave="0" documentId="13_ncr:1_{243143D3-440C-4980-BFF9-58A8F5012900}" xr6:coauthVersionLast="36" xr6:coauthVersionMax="36" xr10:uidLastSave="{00000000-0000-0000-0000-000000000000}"/>
  <bookViews>
    <workbookView xWindow="0" yWindow="0" windowWidth="21240" windowHeight="9720" xr2:uid="{3211CDC1-A99F-4E1B-A1C0-E28A781324B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12" i="1" l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0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8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5142" uniqueCount="5134">
  <si>
    <t>Gene Symbol</t>
  </si>
  <si>
    <t>Gene ID</t>
  </si>
  <si>
    <t>Gene Accession</t>
  </si>
  <si>
    <t>Sequence</t>
  </si>
  <si>
    <t>Average</t>
  </si>
  <si>
    <t>numhits</t>
  </si>
  <si>
    <t>MGAT4A</t>
  </si>
  <si>
    <t>NM_012214</t>
  </si>
  <si>
    <t>GAAGUUGGACUGUGUUAUA, GUAAGGAUGCGUUGAAUAA, GAGUGAAGGUUUGGAAAUA, CAACUGAUCAUCUGAGAAA</t>
  </si>
  <si>
    <t>RTN4R</t>
  </si>
  <si>
    <t>NM_023004</t>
  </si>
  <si>
    <t>CAUCAAUGACUCACCCUUU, UCAUGACACUCUAUCUGUU, CGAAUGUGCUGGCCCGAAU, GAGCCCAAGGUGACGACAA</t>
  </si>
  <si>
    <t>F11R</t>
  </si>
  <si>
    <t>NM_144501</t>
  </si>
  <si>
    <t>GGAUAGUGAUGCCUACGAA, CGAGUAAGAAGGUGAUUUA, GGGAAGACACUGGGACAUA, GGAAGGCGGCAACAGCUAU</t>
  </si>
  <si>
    <t>PROSC</t>
  </si>
  <si>
    <t>NM_007198</t>
  </si>
  <si>
    <t>CCGAAUAGGAAGCACGAUU, GAUUAACACCAGCGGAGAA, GGACAUGGGCAGCGCACUU, GAGACAGGACUUUGCGUUU</t>
  </si>
  <si>
    <t>ALOX12B</t>
  </si>
  <si>
    <t>NM_001139</t>
  </si>
  <si>
    <t>UGCCUGAGCUGAUCCGAUA, GAUACACCGUCCAGAUCAA, GAUCAUCACCUAUUAUUAC, GCACGCGGAUCCCAGACAA</t>
  </si>
  <si>
    <t>RPS6</t>
  </si>
  <si>
    <t>NM_001010</t>
  </si>
  <si>
    <t>GGACGAUGAACGCAAACUU, UAAAGAAGAUGAUGUCCGC, UGGACUGACUGAUACUACA, GAUGCAAAUCUGAGCGUUC</t>
  </si>
  <si>
    <t>C1QTNF7</t>
  </si>
  <si>
    <t>NM_031911</t>
  </si>
  <si>
    <t>UCGAAAGGCUAUAUAGUAA, AGGUAAGACUGGACCGCUA, GGAAAGCGCACUUGAGACA, GGCCUUACAUGAUGGGUGA</t>
  </si>
  <si>
    <t>FAU</t>
  </si>
  <si>
    <t>NM_001997</t>
  </si>
  <si>
    <t>GAGGUGACCGGCCAGGAAA, CCGCAUGCUUGGAGGUAAA, AAGAAGACAGGUCGGGCUA, UGCCAACUCUUAAGUCUUU</t>
  </si>
  <si>
    <t>RPLP0</t>
  </si>
  <si>
    <t>NM_001002</t>
  </si>
  <si>
    <t>CCUUAAGAUCAUCCAACUA, AGAACACCAUGAUGCGCAA, ACAAACGAGUCCUGGCCUU, AGUCGGAGGAGUCGGACGA</t>
  </si>
  <si>
    <t>RPS3</t>
  </si>
  <si>
    <t>NM_001005</t>
  </si>
  <si>
    <t>GCGGAGACCCUGUUAACUA, GCCAAAGGCUGCGAGGUUG, GGACCCAACUGGUAAGAUU, GGAGUUGAGGUGCGAGUUA</t>
  </si>
  <si>
    <t>HCA66</t>
  </si>
  <si>
    <t>NM_018428</t>
  </si>
  <si>
    <t>GAGAAGAAGAACACGCAUU, UGUCAUAGGUGCCGACUCA, GAUAAUUCAGGAACGCAUA, GCUACUAAAACUCGACUUA</t>
  </si>
  <si>
    <t>RPS24</t>
  </si>
  <si>
    <t>NM_001026</t>
  </si>
  <si>
    <t>UGCAAGACAUGGCCUGUAU, UAAGACAGAAAUUCGGGAA, CACCGUAACUAUCCGCACU, GCAAUGAUGUUAGCUGUGG</t>
  </si>
  <si>
    <t>HOXA7</t>
  </si>
  <si>
    <t>NM_006896</t>
  </si>
  <si>
    <t>GUUCCGGGCUUAUACAAUG, CAAAGGCGCCUGCGACAAG, GAAAGAGCAUAAGGACGAA, GCCGACUUCUUGCUCCUUU</t>
  </si>
  <si>
    <t>HINT2</t>
  </si>
  <si>
    <t>NM_032593</t>
  </si>
  <si>
    <t>GGGAGAUGGAUACCGACUU, AGGUGUGACUGAUGGGAAU, GAACCUGCCAACUGAUUAA, UGGGAAGCUGGGUGCACAA</t>
  </si>
  <si>
    <t>MGC71745</t>
  </si>
  <si>
    <t>NM_198449</t>
  </si>
  <si>
    <t>GGAACAUAUGCUAACGAAA, GGUGAACAACUUGAGAAUA, GAAGAUAUACAGAGUUCGU, UGGACCUGGUACAGUAGUA</t>
  </si>
  <si>
    <t>RPS13</t>
  </si>
  <si>
    <t>NM_001017</t>
  </si>
  <si>
    <t>UCUGUGUACUCAAGCAAUA, AUUAUAAGACCAAGCGAGU, UGACAUCUGACGACGUGAA, GUGACAGGCAAUAAAAUUU</t>
  </si>
  <si>
    <t>RPS3A</t>
  </si>
  <si>
    <t>NM_001006</t>
  </si>
  <si>
    <t>GGCAAGAACAAGCGCCUUA, GCAACAAUCAGAUACGGAA, GAUUGAAGCUCACGUUGAU, UCAAGACUACCGAUGGUUA</t>
  </si>
  <si>
    <t>C10ORF81</t>
  </si>
  <si>
    <t>NM_024889</t>
  </si>
  <si>
    <t>CAGUGUAGAAGUUGGCAUA, CCUACAAGAUUUAUCAGAA, AGGAACUCUCAUUGGGUAA, GGAUAAGCCUAGACUGAAC</t>
  </si>
  <si>
    <t>ATXN2L</t>
  </si>
  <si>
    <t>NM_017492</t>
  </si>
  <si>
    <t>CUUGUUCACUUCCGAAAUG, GCCAUGAACUCGAAAGUGA, GAGGAGAACUACGGUGUGA, GGGCUCCACUUGUGAUGUA</t>
  </si>
  <si>
    <t>PKHD1L1</t>
  </si>
  <si>
    <t>NM_177531</t>
  </si>
  <si>
    <t>GAAACAAGAAGUAUCGUUA, GCACAAGCAUUAUUCCAUU, AGACAUAGAUGGCUCCUUU, GGGAUGGGAUCGCUUCUAA</t>
  </si>
  <si>
    <t>RPS16</t>
  </si>
  <si>
    <t>NM_001020</t>
  </si>
  <si>
    <t>GGACGCAAGAAGACAGCGA, UGUAAAGGGUGGUGGUCAC, AUAAGCCCAUCGUGACUCA, AGAAAUAUGUGGAUGAGGC</t>
  </si>
  <si>
    <t>RPS7</t>
  </si>
  <si>
    <t>NM_001011</t>
  </si>
  <si>
    <t>GGGCAAGGAUGUUAAUUUU, GGAAAGCUAUCAUAAUCUU, UCGUGAAGCCCAAUGGCGA, CUAAGGAAAUUGAAGUUGG</t>
  </si>
  <si>
    <t>RPS4X</t>
  </si>
  <si>
    <t>NM_001007</t>
  </si>
  <si>
    <t>GGUGGCAGCUCCAAAGCAU, GUGCUAACCUAGGAAGAAU, GCAUUGACAAGACGGGAGA, CCACAAGUUGAGAGAGUGU</t>
  </si>
  <si>
    <t>RPS10</t>
  </si>
  <si>
    <t>NM_001014</t>
  </si>
  <si>
    <t>CAGUAAAAUUGGAGAGGAU, GAGUCAUGGUGGCCAAGAA, CGGAUUUGGUCGUGGACGU, UUGAAUAAACUUACAGCCA</t>
  </si>
  <si>
    <t>PPP1R3F</t>
  </si>
  <si>
    <t>NM_033215</t>
  </si>
  <si>
    <t>GGACGACGAUGGCGAGGAU, UCGACUUCGUGGUGCGCUA, GCACAUGAAUAGGGUGAUA, UCUCAUAGGCUCUGCUUGU</t>
  </si>
  <si>
    <t>RPS9</t>
  </si>
  <si>
    <t>NM_001013</t>
  </si>
  <si>
    <t>GAAGCUGAUCGGCGAGUAU, GGUCUGGAGGGUCAAAUUU, GGAGGAGGAUUAAGUCCAC, GCGGAGACCCUUCGAGAAA</t>
  </si>
  <si>
    <t>POLR1A</t>
  </si>
  <si>
    <t>NM_015425</t>
  </si>
  <si>
    <t>GCAAACGGCCUGUACGAUU, CAUCAACACCAACGAAAUU, ACAUGCAGGAGGAACGAAA, ACUAAUGGCCAGACGGUGA</t>
  </si>
  <si>
    <t>RPS17</t>
  </si>
  <si>
    <t>NM_001021</t>
  </si>
  <si>
    <t>GGAGAUUAUUGAAGUAGAU, CUACAGUUGGGAUGAAUUU, GCGAAUUCAGAGAGGCCCA, CUGUAGUGCUGUAUUAUUU</t>
  </si>
  <si>
    <t>FBL</t>
  </si>
  <si>
    <t>NM_001436</t>
  </si>
  <si>
    <t>GGUCGAGGCGGAGGCUUUA, AAUGGUGGAUGUGAUCUUU, GCGUAAUGGAGGACACUUU, GGAAGAAUGUGAUGGUGGA</t>
  </si>
  <si>
    <t>RPS14</t>
  </si>
  <si>
    <t>NM_005617</t>
  </si>
  <si>
    <t>GGUAAAGGCAGACCGAGAU, GAGAAUGUAUUUGGUGUCU, CCGUGUGACUGGUGGGAUG, UGACAGCACUCGCAGGAAG</t>
  </si>
  <si>
    <t>CCNE1</t>
  </si>
  <si>
    <t>NM_057182</t>
  </si>
  <si>
    <t>GUACUGAGCUGGGCAAAUA, UGUCCUGGCUGAAUGUAUA, GGACAAUAAUGCAGUCUGU, GGAGGUGUGUGAAGUCUAU</t>
  </si>
  <si>
    <t>RPS18</t>
  </si>
  <si>
    <t>NM_022551</t>
  </si>
  <si>
    <t>CCGUGAAGACCUGGAGCGA, GUUGAGGAAAGCAGACAUU, CAUUAAGGGUGUGGGCCGA, CAUAGAGGGCUGCGUCACU</t>
  </si>
  <si>
    <t>MGC3040</t>
  </si>
  <si>
    <t>NM_001136469</t>
  </si>
  <si>
    <t>GCUGAAUGUUACAGUGCAA, UUGAGGUAGUAGAGCGAUA, GAGUAAAGAAGGACAGCGA, GGACGAAAUCCAAGCUCCA</t>
  </si>
  <si>
    <t>MGC20481</t>
  </si>
  <si>
    <t>NM_001080792</t>
  </si>
  <si>
    <t>UGUAGUAAGUAUACGGACU, GAAGUCUGCUAAAGAUCAA, GCUAAGAAGAAUCAAAGGU, UAAAGUAGCCGUCAGCACA</t>
  </si>
  <si>
    <t>ARRDC2</t>
  </si>
  <si>
    <t>NM_015683</t>
  </si>
  <si>
    <t>GGGACAGAGGUCAGCCUAA, GCGUUCUACACGUGGACUA, GGGAAAAGGUUGCCCGAUC, GGAAGGUGUUCACUGUCAU</t>
  </si>
  <si>
    <t>IL31RA</t>
  </si>
  <si>
    <t>NM_139017</t>
  </si>
  <si>
    <t>GCUAAGAACCGUAAGGAUA, ACACUUGGCUACAACAUAU, GAAACAAUGAACACUACUA, GGACGAUCCAGCAAGAUAA</t>
  </si>
  <si>
    <t>CYP2A7</t>
  </si>
  <si>
    <t>NM_030589</t>
  </si>
  <si>
    <t>GAAACUACACCAUGAGCUU, ACAAAGAGUUCCUGUCACU, CCACGAGAUCCAAAGAUUU, CAACACGGAGUUCUACUUG</t>
  </si>
  <si>
    <t>KRT18</t>
  </si>
  <si>
    <t>NM_199187</t>
  </si>
  <si>
    <t>GAAGAUGGCGAGGACUUUA, UCACACGACUGCAGCUGGA, CACACAGUCUGCUGAGGUU, GCAUUAAGCCAGCAGAAGC</t>
  </si>
  <si>
    <t>FLJ12975</t>
  </si>
  <si>
    <t>NM_024809</t>
  </si>
  <si>
    <t>ACGGAAGACUGGAGCGUGA, CAUUAAUACAAGCGACUCA, GGAACUAUACCAAGAACGA, AGUGAUGGCUGGCUCGAAA</t>
  </si>
  <si>
    <t>ZNF219</t>
  </si>
  <si>
    <t>NM_001102454</t>
  </si>
  <si>
    <t>UCAAAGUGCAUCUGCGAGU, CAGGCAAGAUCGACCGCCA, GAUUGUCCUUUCUGCGGAA, CUGUAUGCGGGAAGCGCUU</t>
  </si>
  <si>
    <t>RPS4Y1</t>
  </si>
  <si>
    <t>NM_001008</t>
  </si>
  <si>
    <t>CGAGAAGACAGGUGAACAU, GUUGCUGAAGAGAGAGAUA, UUGACAAACUAACGGGUGU, GCAAGGUUCGAGUGGAUGU</t>
  </si>
  <si>
    <t>ATF7</t>
  </si>
  <si>
    <t>NM_006856</t>
  </si>
  <si>
    <t>GAACUGAGCAUGCCGAUAC, GAACUAGCUAGCUCCUUUG, GAAGUCACAUUACUACGCA, GGACAGAGAUUUACAAACG</t>
  </si>
  <si>
    <t>C6ORF204</t>
  </si>
  <si>
    <t>NM_206921</t>
  </si>
  <si>
    <t>CGAAAUAACCAUAUCAGGA, CCGUCUAAUUCCAGCGCUU, AAUUGAAGACUUUCGACAA, CCACAACUGUUCCAUCUAA</t>
  </si>
  <si>
    <t>SIAT4A</t>
  </si>
  <si>
    <t>NM_173344</t>
  </si>
  <si>
    <t>CUUAUGGGCCUGAGAUAGA, GGACGACACCUACCGAUGG, CGGCAGGGUUUGAAGCUGA, GCAAAGAUCAGAGUGAAAC</t>
  </si>
  <si>
    <t>CSF3</t>
  </si>
  <si>
    <t>NM_172219</t>
  </si>
  <si>
    <t>GCUUAGAGCAAGUGAGGAA, CCAACUCCAUAGCGGCCUU, GGAGGUGUCGUACCGCGUU, GGAGGUAGAUAGGUAAAUA</t>
  </si>
  <si>
    <t>LOC389123</t>
  </si>
  <si>
    <t>NM_203424</t>
  </si>
  <si>
    <t>GGGCAGUGAUCAAGCUCCA, GGUUAUAAUUGAGGAUGUU, GUACCAAAGGCAAUUUAAU, GCUCUGAUCGCCUACGCAA</t>
  </si>
  <si>
    <t>POU3F1</t>
  </si>
  <si>
    <t>NM_002699</t>
  </si>
  <si>
    <t>CAGCACAGCGCACCACUUG, GCACCUAGAACACGGCAAG, GCACGAGAUCACCGGCUUG, GCCGAGCGAUUGCAUGCAG</t>
  </si>
  <si>
    <t>RWDD1</t>
  </si>
  <si>
    <t>NM_015952</t>
  </si>
  <si>
    <t>GGCUAUGCUCAGAGGGUUA, UGAAGAUGAUCCAGACUAU, GCAGAACUCUUGGAAAUUA, UCUAGUGACAGCUGUGCAA</t>
  </si>
  <si>
    <t>LOC92154</t>
  </si>
  <si>
    <t>NM_138383</t>
  </si>
  <si>
    <t>ACCUAAAGGGCUCGGACUA, GCGAAAGAGUACAAACGAG, GGGUAGAAUUUCCGCCACA, GGACUUUACGUUCGUUUAA</t>
  </si>
  <si>
    <t>DCD</t>
  </si>
  <si>
    <t>NM_053283</t>
  </si>
  <si>
    <t>GGGUAAAGGAGCCGUCCAU, GCAGCAGGCUUUACGUCUU, UCGAAGAUCUAGAAAGCGU, AGGGUUAGCCAGACAGGCA</t>
  </si>
  <si>
    <t>RPL7</t>
  </si>
  <si>
    <t>NM_000971</t>
  </si>
  <si>
    <t>CCCAAAAGAUGCUUCGAAA, AAUCAGAGGUAUCAAUGGA, GGUAAAUACGGCAUCAUCU, GCUCAACAAGGCUUCGAUU</t>
  </si>
  <si>
    <t>PLCD4</t>
  </si>
  <si>
    <t>NM_032726</t>
  </si>
  <si>
    <t>CAAGAAGUUCAGCGGUUAU, GCUCAAUCCCAUACCGACA, GACCAAUGGCUGAGCGAUU, CAACAAGGUUACCGCCACA</t>
  </si>
  <si>
    <t>NKIRAS1</t>
  </si>
  <si>
    <t>NM_020345</t>
  </si>
  <si>
    <t>GCGAAACAAUGGAAGAUGU, GCUGCAAGGUUGUGGUUUG, GUUCUUGUGUACAGUGUGA, GAACCAUUCACUUUAUUAG</t>
  </si>
  <si>
    <t>ODZ2</t>
  </si>
  <si>
    <t>NM_001122679</t>
  </si>
  <si>
    <t>GGACAAGACAGAUGCGUAU, GGUCUGACAUCUUCGAAUA, CCAUUGACUAUGAUCGAAA, GGGUAUCAGUUUCGGUAGA</t>
  </si>
  <si>
    <t>RPL10A</t>
  </si>
  <si>
    <t>NM_007104</t>
  </si>
  <si>
    <t>CAAGAAGUAUGAUGCGUUU, CUGCUCACACACAACGAAA, CCUAUAUUAAGGCACAUUU, CGCCCUAAGUUCUCUGUGU</t>
  </si>
  <si>
    <t>C7ORF3</t>
  </si>
  <si>
    <t>NM_138400</t>
  </si>
  <si>
    <t>GGUUUAUGCUAGAGACGAU, CUAUAAAUACGGAAGCGAA, GGCAAAGUCAGUCGACAUA, GAACAAUGACAUGCGCAAA</t>
  </si>
  <si>
    <t>C6ORF93</t>
  </si>
  <si>
    <t>NM_032860</t>
  </si>
  <si>
    <t>GCCCAAACAAAUUCGAAUA, UCACAGAGCUAUAGCAGAU, GAAGAAACGCUAGUAAUUC, GAAUACCUCUCAAUGUCUU</t>
  </si>
  <si>
    <t>FLJ39743</t>
  </si>
  <si>
    <t>NM_182562</t>
  </si>
  <si>
    <t>GGAAAGUCUUGUGGUAGUA, UCAGAAGCUUACUCGUUAA, CUAGAGUACCUGAGAACGU, UGGUGGGACUUUACCGGAA</t>
  </si>
  <si>
    <t>HEATR1</t>
  </si>
  <si>
    <t>NM_018072</t>
  </si>
  <si>
    <t>UGAAAUGGGUUCUGCGUCA, UCCGAAGAGUCUAGAUAUA, ACUAAUCGGUGUAGCAAAU, AGACAAUAUCAUCGCCAAA</t>
  </si>
  <si>
    <t>EVER2</t>
  </si>
  <si>
    <t>NM_152468</t>
  </si>
  <si>
    <t>GGAAUUCGGUCCUACUUCA, ACAAUCAACUUUGGCAUGU, GAACUACCCUCCCAACACG, CAAGUACCCUGCCUCCCAA</t>
  </si>
  <si>
    <t>NQO2</t>
  </si>
  <si>
    <t>NM_000904</t>
  </si>
  <si>
    <t>AGGCUGACCUAGUGAUAUU, GGUAAACUAGCGCUCCUUU, GAGGCACGGCCGAGAUGUA, AAGCAAAGGUCUCUGGCUA</t>
  </si>
  <si>
    <t>EEF2</t>
  </si>
  <si>
    <t>NM_001961</t>
  </si>
  <si>
    <t>GCUGCGAGCUCCUGUACGA, GCAGUUUGCCGAGAUGUAU, GGACAUCGAUAAAGGCGAG, GGAUGUGCCUUGUGGGAAC</t>
  </si>
  <si>
    <t>NOL5A</t>
  </si>
  <si>
    <t>NM_006392</t>
  </si>
  <si>
    <t>GGAGAGAUACCACGAAAGA, CCUAAUUGGGGAAGCGGUA, CAGUAUUGCCUCACGAAUC, AGAACAAGUUGAAGAGCGA</t>
  </si>
  <si>
    <t>IQSEC3</t>
  </si>
  <si>
    <t>NM_015232</t>
  </si>
  <si>
    <t>CCGAAGUGGUUCAGCAGUU, GAGCACGGUGGAGGUAUUA, CAAACCGCCUUCCGCCAAU, GAACAUAAGUACGGCGGUC</t>
  </si>
  <si>
    <t>CASKIN2</t>
  </si>
  <si>
    <t>NM_020753</t>
  </si>
  <si>
    <t>CUUCCAGGGCAGCGAACUA, GGACGUGAACAUCCGGAAU, CCACAAAGAGGCUCAACGU, UCCCAGGGUUUGAUCGAUU</t>
  </si>
  <si>
    <t>IL17D</t>
  </si>
  <si>
    <t>NM_138284</t>
  </si>
  <si>
    <t>GAAGGACGCAGACAGCAUC, GUACCUGCCUGAAGCCUAC, GGGCCUACAGAAUCUCCUA, AAAGAGAUAGGGACGCAUA</t>
  </si>
  <si>
    <t>FLJ20359</t>
  </si>
  <si>
    <t>NM_017781</t>
  </si>
  <si>
    <t>CCACUGGGGCCAUGCGUAU, GCCAUUUCCUGGACGCGAA, GGUUCGAGGCGGUCAAAGA, ACACAAGCGCCGUGCUCCA</t>
  </si>
  <si>
    <t>RPS5</t>
  </si>
  <si>
    <t>NM_001009</t>
  </si>
  <si>
    <t>GAACUCCUAUGCCAUUAAG, ACAUUUCCCUGCAGGAUUA, GCUCAUGACUGUGCGCAUC, AAAGCUCAGUGUCCCAUUG</t>
  </si>
  <si>
    <t>DKFZP434G156</t>
  </si>
  <si>
    <t>NM_022742</t>
  </si>
  <si>
    <t>CCUUGAAAGUCCCGAAGAA, CUGAAGACAUGGAGCGCUU, AAUUAGAGAUCCACGAAGA, CCUCCAAAUGUAAUCGAAA</t>
  </si>
  <si>
    <t>C6ORF11</t>
  </si>
  <si>
    <t>NM_005452</t>
  </si>
  <si>
    <t>CAAAGAAGCUUAUGUGCGA, UUAAAGAAGUCUCGGAUCU, CCGAAGAAACCCCGAGAAU, UAUCAAAGCUGCUCGUUCU</t>
  </si>
  <si>
    <t>PCDHGA3</t>
  </si>
  <si>
    <t>NM_032011</t>
  </si>
  <si>
    <t>AGAUCAAUAUUACCGCUUA, CGAGGGAUUCAAUGCUCAA, GCGAAACAGGAUCCGGUCA, UCACUUAUGCAUUGACCGA</t>
  </si>
  <si>
    <t>FLJ12519</t>
  </si>
  <si>
    <t>NM_032168</t>
  </si>
  <si>
    <t>CCUUGAAGCAUCCGCAGUA, CAACAGUGGAACAGCGGCA, GAACAGCCCACCUUGGUUA, CCACACGAAGACUGCAUUA</t>
  </si>
  <si>
    <t>CRYGS</t>
  </si>
  <si>
    <t>NM_017541</t>
  </si>
  <si>
    <t>CACCUGGGCUGUUUAUGAA, CGAGAGAUCCACUCCUGUA, UGACUGUGAUUGCGACUGU, GGCAGUACCUCCUGGACAA</t>
  </si>
  <si>
    <t>SYNGR4</t>
  </si>
  <si>
    <t>NM_012451</t>
  </si>
  <si>
    <t>CCGACGGCUACCAGAACAA, GUUUCUGCUUCCUGGCCAA, UAUGAUGCCUGACAACUAA, CCUCCGAAAUGAUGCUCCA</t>
  </si>
  <si>
    <t>POLR2J3</t>
  </si>
  <si>
    <t>NM_001097615</t>
  </si>
  <si>
    <t>GCGAGAAGAUCACCAUUAA, GGUGAUGAAUGACGAAGGA, GCGGGUGUCCUUAGCCCAA, GGUGAGAGAGAUUGUUUCU</t>
  </si>
  <si>
    <t>ARHGEF15</t>
  </si>
  <si>
    <t>NM_173728</t>
  </si>
  <si>
    <t>GCAAGAUCAUCGAGCGUUG, GCAUGAAGCAGACUGAAGA, GGUUACAGGUUCUGGACUA, GAACGGUGCUCCAGAUGCU</t>
  </si>
  <si>
    <t>BMS1L</t>
  </si>
  <si>
    <t>NM_014753</t>
  </si>
  <si>
    <t>GGGCAUCAAACGACGGAAA, GGGAUUUAGAGGAGGUUAU, CAAAAGAAGCGCUGUUUAA, UCAAAGAGGAAGAAGAUUA</t>
  </si>
  <si>
    <t>C16orf50</t>
  </si>
  <si>
    <t>NM_032269</t>
  </si>
  <si>
    <t>GGAUCAACAUGCAGGAUUG, CGACCACUGUGCUCAAGUA, GACUUGCAGUGUACCAAUA, GGACAUAGCUACAGCACCC</t>
  </si>
  <si>
    <t>CENTB5</t>
  </si>
  <si>
    <t>NM_030649</t>
  </si>
  <si>
    <t>GACAGUUGCUAUAGCGAGA, UGGGCACCCUGGAUCGUAA, UCAAAGAGGAUGUGCGGAA, AGCGUGAGAUGGAGCGAAA</t>
  </si>
  <si>
    <t>DDX21</t>
  </si>
  <si>
    <t>NM_004728</t>
  </si>
  <si>
    <t>CAGGAGAAAUGGCAUGAUU, UCACCAAACUUAAGCAUGU, GUACCUACCGCAUCAGUAA, GGAAGAAUAUCAGUUAGUA</t>
  </si>
  <si>
    <t>SGCG</t>
  </si>
  <si>
    <t>NM_000231</t>
  </si>
  <si>
    <t>GGAGGUCACAGGCAGGUUA, GCAAGCCACUAUUUACUGU, UGUCAGAGCCGACCCGUUU, GCUCUUACAAUUUGGAUUC</t>
  </si>
  <si>
    <t>RPL38</t>
  </si>
  <si>
    <t>NM_001035258</t>
  </si>
  <si>
    <t>ACUGAUUGGAACUGUAUUA, UGAAGGAACUGAAAUGAAC, CGGAAAAUUGAGGAAAUCA, CGAAAGGAUGCCAAAUCUG</t>
  </si>
  <si>
    <t>OR51L1</t>
  </si>
  <si>
    <t>NM_001004755</t>
  </si>
  <si>
    <t>GGAUAUUGCAUCUCGUGAA, GAACAAAGCAGAUUCGUCU, GUUCUAAGAUUAUCCUGUA, CUACGAAGCUUGGGAGUUG</t>
  </si>
  <si>
    <t>PSG11</t>
  </si>
  <si>
    <t>NM_001113410</t>
  </si>
  <si>
    <t>CCUCCAGAUUUAUGAAUUU, AGAUUACUCCAAAGCAUAA, ACUCAUAGGAUGCAGCUGU, GACUUGUCCUGCUUCGCAA</t>
  </si>
  <si>
    <t>KSR2</t>
  </si>
  <si>
    <t>NM_173598</t>
  </si>
  <si>
    <t>GAGCAAAUCCCACGAGUUC, GAAGCCACCUCGCUAUUCA, GAGGAGAUCCAGCAAGGUU, GGAGAAAUACGGAGCCAAC</t>
  </si>
  <si>
    <t>RPL36</t>
  </si>
  <si>
    <t>NM_033643</t>
  </si>
  <si>
    <t>AAGAACAGCUUGACAGAAA, GCCCUACGCUACCCUAUGG, GCGCCAUGGAGUUACUGAA, CAAGAAAGACUGAGCCCCU</t>
  </si>
  <si>
    <t>DHCR7</t>
  </si>
  <si>
    <t>NM_001360</t>
  </si>
  <si>
    <t>UGACAGAACCGCAUCUCAA, ACACGUCUCUCCCUGACUU, GCCCAGCUCUAUACCUUGU, AACGAAACCUGGUACCUGA</t>
  </si>
  <si>
    <t>ERBP</t>
  </si>
  <si>
    <t>NM_014597</t>
  </si>
  <si>
    <t>GGCUGAAAGUUCCGGGCAA, AGAAGAAGAAAUUUCGCAA, AGAAACAGAUCGUGGGUAC, AAGCAAAGUUUAAUCCCUA</t>
  </si>
  <si>
    <t>NFE2L2</t>
  </si>
  <si>
    <t>NM_006164</t>
  </si>
  <si>
    <t>UAAAGUGGCUGCUCAGAAU, GAGUUACAGUGUCUUAAUA, UGGAGUAAGUCGAGAAGUA, CACCUUAUAUCUCGAAGUU</t>
  </si>
  <si>
    <t>PIN4</t>
  </si>
  <si>
    <t>NM_006223</t>
  </si>
  <si>
    <t>CAAAGGUGGUGGCAAUGCA, UAAAGUCUGGGAUGAGAUU, GCAUUUGCCUUGCCUGUAA, GCACAGUAUAGUGAAGAUA</t>
  </si>
  <si>
    <t>RASSF2</t>
  </si>
  <si>
    <t>NM_170773</t>
  </si>
  <si>
    <t>CAGAGGAGUUUGCCUUGUA, GAGCAGAUCUCCAAAGUGU, GAGAAGAUCCUGUGUGUUU, CCUGAUACUUUCACAUGUA</t>
  </si>
  <si>
    <t>NAT8L</t>
  </si>
  <si>
    <t>NM_178557</t>
  </si>
  <si>
    <t>CUUUAAUUCUUGGGACAAA, CGGACAUCGAGCAGUACUA, GUUUGUACCCUAAGACACA, AGUUCGCCGUGGUGCACAA</t>
  </si>
  <si>
    <t>TMEM43</t>
  </si>
  <si>
    <t>NM_024334</t>
  </si>
  <si>
    <t>GCACAUCAUUGGCGCCUUA, CGUCAGGCCUCAUCGACAA, UUAAAUAACUGCCGACUUC, CAUCCUUGUUGCUCGGACA</t>
  </si>
  <si>
    <t>AZI1</t>
  </si>
  <si>
    <t>NM_001009811</t>
  </si>
  <si>
    <t>AGAUUGAGCUGGUCAUUCA, CGAAGAAUGUCUCCAGUGC, CCUGGAACGUCCUGGAUGA, CAACGGAGCCCACAGACUU</t>
  </si>
  <si>
    <t>KIF27</t>
  </si>
  <si>
    <t>NM_017576</t>
  </si>
  <si>
    <t>GAAGAUGGAUCAUGGUAUU, GCACGGAACAUUAGAAACA, CAGGAGUGGUUUAACAUGA, GUCCUUAAAUUCUCUCAAA</t>
  </si>
  <si>
    <t>TRIM75</t>
  </si>
  <si>
    <t>XM_939332</t>
  </si>
  <si>
    <t>GAGAGUAGCCCAUCGAUCU, GGGCACAACUUCUGUCGUU, GAGACCACCUUGUGCGAGA, GAUUGAAAUUGCCAAGCUA</t>
  </si>
  <si>
    <t>LAMR1</t>
  </si>
  <si>
    <t>NM_001012321</t>
  </si>
  <si>
    <t>CGACAUGAGUUGUACUUCU, GAUUGCAUAUCAAAGCAUA, GGUCAUGCCUGAUCUGUAC, UAUCAUAAAUCUCAAGAGG</t>
  </si>
  <si>
    <t>MGC15619</t>
  </si>
  <si>
    <t>NM_032369</t>
  </si>
  <si>
    <t>GGGAUUAUCAUCUCAGUUA, GCAUGGACUUCUUGGUGAA, UAACUAUGCUGCCAUGGUA, AGGAUGAGCAAGUUCUUAA</t>
  </si>
  <si>
    <t>PWP2H</t>
  </si>
  <si>
    <t>NM_005049</t>
  </si>
  <si>
    <t>GGUACAACGUCAAGUGCGU, GUUGGAUUGUGCCGGCUAA, CUUCACAGGUACCGAAACU, AGGACGGAGUGCUGUGCAU</t>
  </si>
  <si>
    <t>LOC606495</t>
  </si>
  <si>
    <t>NM_001031672</t>
  </si>
  <si>
    <t>GUGACAGACUUAUCGUAUA, GGAGAAAGCCAUUCGCACU, CAAUGAGAAUGACGAGACU, UAUUAAGAGUGUUGCCGGA</t>
  </si>
  <si>
    <t>AP2B1</t>
  </si>
  <si>
    <t>NM_001282</t>
  </si>
  <si>
    <t>GUACAAUGAUCCCAUCUAU, UGAAUUAUGUGGUCCAAGA, GAUGUUGACUUUGUUCGAA, CAACAAGUAUGAAAGUAUC</t>
  </si>
  <si>
    <t>TRIM61</t>
  </si>
  <si>
    <t>NM_001012414</t>
  </si>
  <si>
    <t>GGAUCUACAUGAUAGUUUC, GGAGAGAGUGGAACUAAUU, UCAGAAAGACCUAGAGCUU, CUGGGUAGUUUGACUGAAA</t>
  </si>
  <si>
    <t>LATS2</t>
  </si>
  <si>
    <t>NM_014572</t>
  </si>
  <si>
    <t>GCACGCAUUUUACGAAUUC, ACACUCACCUCGCCCAAUA, AAUCAGAUAUUCCUUGUUG, GAAGUGAACCGGCAAAUGC</t>
  </si>
  <si>
    <t>GPR147</t>
  </si>
  <si>
    <t>NM_022146</t>
  </si>
  <si>
    <t>GGAAGGCGCUCGUCACCAU, GACAAUGCCACAUGCAAGA, GUGAGGAGCACCACUUCAU, AAGAACCGGCACAUGCAUA</t>
  </si>
  <si>
    <t>RNASE9</t>
  </si>
  <si>
    <t>NM_001001673</t>
  </si>
  <si>
    <t>CUGAAAUACCAGCGUGUAA, CUAUAAAUGAUCUCGUGGA, CCACUAAAUCAUAUAGAGU, CAAUAUGACGAGCUCCAAA</t>
  </si>
  <si>
    <t>LOC113444</t>
  </si>
  <si>
    <t>NM_138428</t>
  </si>
  <si>
    <t>CUGCUUUACUAGUGCGGUU, UUAGAUACUGCAACGAAUA, CGAACAUGUGCCUCGUGAA, GUGAAGAGGAAGGCCGCAU</t>
  </si>
  <si>
    <t>CIRH1A</t>
  </si>
  <si>
    <t>NM_032830</t>
  </si>
  <si>
    <t>GCGCACAGCUCAUGCUUUU, UCUAUCGGCUGAAUUAUGA, GAACACUCGUGGCAGUAGA, GCACUGACACCCACUUAGU</t>
  </si>
  <si>
    <t>DAP3</t>
  </si>
  <si>
    <t>NM_004632</t>
  </si>
  <si>
    <t>GCGCUUUGAUCAACCUUUA, GAAGCUUGCCUGAUGGUAA, GAGAAGUAUGUCUGGAAUA, GCAUAACACGGGUGAGGAA</t>
  </si>
  <si>
    <t>CDH10</t>
  </si>
  <si>
    <t>NM_006727</t>
  </si>
  <si>
    <t>CGAAAUGUCUGUUGUAGGU, GGGUAUGCCUGCCACAUUU, CAGCUAAUACAGACUAUAA, GCCACAAGGCGAAUUGAUA</t>
  </si>
  <si>
    <t>MIA</t>
  </si>
  <si>
    <t>NM_006533</t>
  </si>
  <si>
    <t>CCAGUAGCAUUGUCCGAGA, GGAGAUUACUAUGGAGAUC, CAAAGUCGAUGUGAAGACA, GCCAAGUGGUGUAUGUCUU</t>
  </si>
  <si>
    <t>URG4</t>
  </si>
  <si>
    <t>NM_017920</t>
  </si>
  <si>
    <t>GCCUAAAGGUCGACGAGGA, UGACCUUGCUGCCGACAUU, GGAGUGUCAGAAAGCGAAA, AACAAGAAAUAGCGUUGAA</t>
  </si>
  <si>
    <t>S100A9</t>
  </si>
  <si>
    <t>NM_002965</t>
  </si>
  <si>
    <t>GGUCAUAGAACACAUCAUG, GCAGCUGGAACGCAACAUA, CCAAUACUCUGUGAAGCUG, ACACAAAUGCAGACAAGCA</t>
  </si>
  <si>
    <t>RPL23</t>
  </si>
  <si>
    <t>NM_000978</t>
  </si>
  <si>
    <t>CAACGAAAGUCAUACCGUA, GCAUGAUUCUCCAGUAUAU, AGAUAAUGCAGGAGUCAUA, CAAAGGAGUGUGCAGACUU</t>
  </si>
  <si>
    <t>BBX</t>
  </si>
  <si>
    <t>NM_020235</t>
  </si>
  <si>
    <t>CCAUUGAAGCCGUCGCAAA, GGUAAUAGGUGGUAACUUG, CCGAUGGCCUAGAGCAAGA, UCGACAUGGAAAUGAUAAA</t>
  </si>
  <si>
    <t>ELMO3</t>
  </si>
  <si>
    <t>NM_024712</t>
  </si>
  <si>
    <t>UGAAUGCGCUCACUUAUGG, AAGCGUACCUCAACUUCAU, ACAAGGACCUCUAUGAGUU, UGAGGAAGGUGGUGUGCUA</t>
  </si>
  <si>
    <t>KIAA1467</t>
  </si>
  <si>
    <t>NM_020853</t>
  </si>
  <si>
    <t>CAGUGAUGGUGUUGAACUA, GGGAAAGCCAUUUGGACUU, CCUGAGGAGGCUCGAGAUA, GGAUGAAGACGGUGUUCGA</t>
  </si>
  <si>
    <t>RPS27A</t>
  </si>
  <si>
    <t>NM_002954</t>
  </si>
  <si>
    <t>CACAAGAGAAAGAAGGUUA, GAAGACAAGUAACUGUAUG, GGGUGUUUAUGGCAAGUCA, AAUGUUGUCUGACUUACUG</t>
  </si>
  <si>
    <t>DKFZP564O0463</t>
  </si>
  <si>
    <t>NM_015420</t>
  </si>
  <si>
    <t>CGAUAAAUCUAUUCGAAUC, GGAAUCUAACUCAGCGGAA, CGAAAGGAAGUGAAUCGUA, ACGUAUAGCUCGUCAUCGA</t>
  </si>
  <si>
    <t>HNRNPA3</t>
  </si>
  <si>
    <t>NM_194247</t>
  </si>
  <si>
    <t>CAGCAGAGGUAGUUAUGGA, GGAGGGAACUUUGGAGGUG, UAUAAUGGAUUUGGAGGUG, ACAAUGAAGGAGGAAAUUU</t>
  </si>
  <si>
    <t>DKFZP434K2435</t>
  </si>
  <si>
    <t>NM_032256</t>
  </si>
  <si>
    <t>GGUCAGUUGCUCCGAUUAA, GAUCAAGACCCAACGACUU, UCAAGGAGGAAUAUCGUAU, CACACUAACCCUCGGACUA</t>
  </si>
  <si>
    <t>WBSCR27</t>
  </si>
  <si>
    <t>NM_152559</t>
  </si>
  <si>
    <t>UACCGAAAGUGGAAGGCGA, CGUCCAACCUUCAAUACAA, CGGACUACGACCAGGAUGU, CAAUGCGAUACCUGAGCUA</t>
  </si>
  <si>
    <t>DHRSX</t>
  </si>
  <si>
    <t>NM_145177</t>
  </si>
  <si>
    <t>CCACCCGUCUGGCGAAGAA, CAGAGAUGGAUUCGAAGAA, CGAAGCAUCUGGCGAGACU, AAGAAACCUUGAACGACAA</t>
  </si>
  <si>
    <t>NBL1</t>
  </si>
  <si>
    <t>NM_005380</t>
  </si>
  <si>
    <t>CCACAGAGUCCCUGGUUCA, GAACAGGGCGUGCCUAGGA, GCAAGGAGCCUAGUCACGA, GCACUGUUCCCAGAUAAGA</t>
  </si>
  <si>
    <t>FLJ90650</t>
  </si>
  <si>
    <t>NM_173800</t>
  </si>
  <si>
    <t>CAGCAGUGCACGCGAGCUA, CAACUUACUUAGUCGCAUU, ACGUGUUGCUGGUUACUAA, AGGAGUAUGACAUCAAUUA</t>
  </si>
  <si>
    <t>ARF3</t>
  </si>
  <si>
    <t>NM_001659</t>
  </si>
  <si>
    <t>GCAAUGAUCGGGAGCGAGU, GGGAAGAGCUGAUGAGAAU, GGAAAGACCACCAUCCUAU, GAACGCUGCUGAGAUCACA</t>
  </si>
  <si>
    <t>FOXD1</t>
  </si>
  <si>
    <t>NM_004472</t>
  </si>
  <si>
    <t>GUCGAGAACUUUACUGCUA, GCACUGAGAUGUCCGAUGC, AAACAGACAUCGACGUGGU, AUAUCGCGCUCAUCACUAU</t>
  </si>
  <si>
    <t>WBSCR22</t>
  </si>
  <si>
    <t>NM_017528</t>
  </si>
  <si>
    <t>CGAGACAGAAGCCCGGAAA, CCUGUUACCUGCUGGAUAU, CCGGUGGCAUGGUGGUAGA, CUAACAGUGCCAAAGCAAA</t>
  </si>
  <si>
    <t>LOC57821</t>
  </si>
  <si>
    <t>NM_021179</t>
  </si>
  <si>
    <t>AGAUCGAAGUAAAGGGAAU, AGGAGAAUUCAGCGAGCAA, AUGAUAAAAGGGAGCGAAA, CAACAAGCUUUUCGAUUAU</t>
  </si>
  <si>
    <t>ZNF263</t>
  </si>
  <si>
    <t>NM_005741</t>
  </si>
  <si>
    <t>CAAUGGAGACUGAGCGAAG, CGAAAGAACUCAUGAGAGA, GCUUAGAGGACGUGGCAAU, GGGAAGGGCUCCUGAUAGU</t>
  </si>
  <si>
    <t>SERPINB9</t>
  </si>
  <si>
    <t>NM_004155</t>
  </si>
  <si>
    <t>GGACCAAGCCAGACUGUAU, CCGGGUAGCUCAAUUGAUG, GGAAUGAACCGUUUGACGA, CAAGAUAACCCUUCGCACA</t>
  </si>
  <si>
    <t>RPL17</t>
  </si>
  <si>
    <t>NM_001035006</t>
  </si>
  <si>
    <t>CCGGAGAACCCCACGAAAU, CCACGAAGUAUCUGAAAGA, GCUCAGGCCAUCAAGGGUA, CAAUCUUCGUGUUCACUUU</t>
  </si>
  <si>
    <t>XDH</t>
  </si>
  <si>
    <t>NM_000379</t>
  </si>
  <si>
    <t>AGAGUGAGGUUGACAAGUU, GGAGUAACAUAACUGGAAU, UAGAGGAGCUACACUAUUC, ACACGGAGAUUGGCAUUGA</t>
  </si>
  <si>
    <t>HSFY1</t>
  </si>
  <si>
    <t>NM_152584</t>
  </si>
  <si>
    <t>GCAUAGUGAUUAAUGAAGA, UUCGACAGCUCAACCUUUA, UCAGAAGCCUCCACUAGGU, GGACUCAGACUUACGGUCA</t>
  </si>
  <si>
    <t>RIMS4</t>
  </si>
  <si>
    <t>NM_182970</t>
  </si>
  <si>
    <t>CAUCAUUAGCUUCGGAGAA, GGACAGAAAGCAUUAGCGU, CGUCUAACCCAGCGCUUCA, AGACCAAAGUCGCUCGCAA</t>
  </si>
  <si>
    <t>MITF</t>
  </si>
  <si>
    <t>NM_198158</t>
  </si>
  <si>
    <t>UGGCUAUGCUUACGCUUAA, AGAACUAGGUACUUUGAUU, AGACGGAGCACACUUGUUA, GAACACACAUUCACGAGCG</t>
  </si>
  <si>
    <t>ELL3</t>
  </si>
  <si>
    <t>NM_025165</t>
  </si>
  <si>
    <t>GACAUCAUCUUCAGGAUAA, GAUUAAAAGAGUUCGGCGA, GCAAGAGUGUCAGCGGCAA, ACGCAAGCUGCCCGGACUA</t>
  </si>
  <si>
    <t>PPP2R2A</t>
  </si>
  <si>
    <t>NM_002717</t>
  </si>
  <si>
    <t>CAUACCAGGUGCAUGAAUA, GUAUAGAGAUCCUACUACA, GCAAGUGGCAAGCGAAAGA, AGACAUAACCCUAGAAGCA</t>
  </si>
  <si>
    <t>GCN1L1</t>
  </si>
  <si>
    <t>NM_006836</t>
  </si>
  <si>
    <t>CCGAGACACUAAAGCGUUU, UGGGAGAUCUUGUGCGGAA, GCUAUGAUGCUGUGCGACA, GAGAACGAUUGCAGCGAGA</t>
  </si>
  <si>
    <t>MPHOSPH10</t>
  </si>
  <si>
    <t>NM_005791</t>
  </si>
  <si>
    <t>GGGAUGAUGUAGUACGUAA, AGAACUAAGUAUUUCGGAA, AAACAGUAGCUUCGGAGAA, GCGUUUAACCUUAGACCAU</t>
  </si>
  <si>
    <t>KIAA1751</t>
  </si>
  <si>
    <t>NM_001080484</t>
  </si>
  <si>
    <t>GGGGAGAGGUGCCGAGAAA, GUGCUGAAGGAGAGCGAGA, CCACAUACGCAUCGAGAUC, ACAUUCACGUUGACGCUAA</t>
  </si>
  <si>
    <t>MAP2K2</t>
  </si>
  <si>
    <t>NM_030662</t>
  </si>
  <si>
    <t>CGACAGCGCAUGCAGGAAC, GAUCAGCAUUUGCAUGGAA, GGUCCGAGGUGGAAGAAGU, UCUUUGAACUCCUGGACUA</t>
  </si>
  <si>
    <t>CASP8</t>
  </si>
  <si>
    <t>NM_033358</t>
  </si>
  <si>
    <t>GGACAAAGUUUACCAAAUG, GCCCAAACUUCACAGCAUU, GAUAAUCAACGACUAUGAA, GUCAUGCUCUAUCAGAUUU</t>
  </si>
  <si>
    <t>CYBA</t>
  </si>
  <si>
    <t>NM_000101</t>
  </si>
  <si>
    <t>CCAUGUGGGCCAACGAACA, GAAGAAGGGCUCCACCAUG, GUACAUGACCGCCGUGGUG, UACCAGGAAUUACUAUGUU</t>
  </si>
  <si>
    <t>GAL3ST4</t>
  </si>
  <si>
    <t>NM_024637</t>
  </si>
  <si>
    <t>GGAUAGAGAAAUACGGCCA, GGGCUAUAUACUUCGGAGU, CCGAGAGGCCCUAGCGAAA, UGGCUGAGUACUUCGAUGA</t>
  </si>
  <si>
    <t>DNMT3B</t>
  </si>
  <si>
    <t>NM_175849</t>
  </si>
  <si>
    <t>ACGCACAGCUGACGACUCA, UUUACCACCUGCUGAAUUA, CGAAAUAACAACAGUGUCU, GCUCUUACCUUACCAUCGA</t>
  </si>
  <si>
    <t>PLCD3</t>
  </si>
  <si>
    <t>NM_133373</t>
  </si>
  <si>
    <t>UGAACGACAUGUACGCCUA, AAGCAAGGGUACCGCCACA, CCUAUGAGCUCAACGAGAC, GACAGUAGAAUGAGCCUAU</t>
  </si>
  <si>
    <t>LOC647060</t>
  </si>
  <si>
    <t>NM_001085452</t>
  </si>
  <si>
    <t>GACAAAUGCUGGACGAGAA, GUGGCUAACGCCUGGGUAA, GGAGACAACUAGAAGGUAG, UGGGAGAGAACUCGAAACA</t>
  </si>
  <si>
    <t>CDH4</t>
  </si>
  <si>
    <t>NM_001794</t>
  </si>
  <si>
    <t>GCGACAACAUCCUCAAGUA, CAGCGAGACUGGAGAUAUC, GCAGUACACAGUCAUCGUU, GACAACCCGCCAGAAUUUA</t>
  </si>
  <si>
    <t>EVC</t>
  </si>
  <si>
    <t>NM_153717</t>
  </si>
  <si>
    <t>GCGAGAGUGUAGACGUUGA, GAACAGCUAAUCGAUAAUA, GCAGGCGUAUUACCAGCAA, GAGAAGUGCAGAUGUCGAA</t>
  </si>
  <si>
    <t>RNASEH2A</t>
  </si>
  <si>
    <t>NM_006397</t>
  </si>
  <si>
    <t>CGGGAAAGGCUGUUUGCGA, AAAUGGAGGACACGGACUU, AUGCAUUGGACCAGGGCGU, AGACCCUAUUGGAGAGCGA</t>
  </si>
  <si>
    <t>TPO</t>
  </si>
  <si>
    <t>NM_175722</t>
  </si>
  <si>
    <t>CCAGAUGACUUGUGAGAAC, GGUUAUGGCCUGCACAGAA, GUACGUGGGUCCCUAUGAA, GCACGGGUAUGAGCUCCAA</t>
  </si>
  <si>
    <t>CES2</t>
  </si>
  <si>
    <t>NM_198061</t>
  </si>
  <si>
    <t>GGGCCAACUUUGCGAGAAA, UGGCAUGGCUUCCUUGUAU, CAUGAAGGCUCUAACCUGC, GCACGAGUGUGUCUUCGCU</t>
  </si>
  <si>
    <t>LOC283130</t>
  </si>
  <si>
    <t>NM_001077241</t>
  </si>
  <si>
    <t>GUGCAAUAAAUGCUCGUUA, GGAUGAGCCCUGCGGCAAU, GGUCAGGGAUUGCGCUUUG, UUAAUUUGCUUCUCGGCUU</t>
  </si>
  <si>
    <t>LOC129401</t>
  </si>
  <si>
    <t>NM_001008544</t>
  </si>
  <si>
    <t>CUGCUGGUUCCUUCGGUUA, AGAUAAAAGUGGCGCUCCA, CUGACAGACAAACGCCAAA, AGUUAUUUCUACCGACACA</t>
  </si>
  <si>
    <t>APOBEC3B</t>
  </si>
  <si>
    <t>NM_004900</t>
  </si>
  <si>
    <t>CACAUGGGCUUUCUAUGCA, CCUGAUGGAUCCAGACACA, UGACCUACGAUGAGUUUGA, GUGAUUAAUUGGCUCCAUA</t>
  </si>
  <si>
    <t>GPR4</t>
  </si>
  <si>
    <t>NM_005282</t>
  </si>
  <si>
    <t>CCUGCAAGCUCUUUGGGUU, GGAUGAACCUCUAUCGGGU, UACCACAGCUCACUGGCUU, CGAGACCGCUACAACCACA</t>
  </si>
  <si>
    <t>TLR3</t>
  </si>
  <si>
    <t>NM_003265</t>
  </si>
  <si>
    <t>GAACUAAAGAUCAUCGAUU, CAGCAUCUGUCUUUAAUAA, AGACCAAUCUCUCAAAUUU, UCACGCAAUUGGAAGAUUA</t>
  </si>
  <si>
    <t>KIAA0251</t>
  </si>
  <si>
    <t>NM_015027</t>
  </si>
  <si>
    <t>CAACAUUGGCUCUGGGUUA, GCUCAGAUCCGGUGUUUAA, UGACAGAAGUGGUUCGGAA, UAAAGAUGAUAUAGAGCGA</t>
  </si>
  <si>
    <t>OR6B2</t>
  </si>
  <si>
    <t>NM_001005853</t>
  </si>
  <si>
    <t>GGGCUUGGGUCAAACUUCA, GAACAAGGAAUUUAAGGAC, CGCCAAUAAUUAACCCUUU, AUACUGUCAUAUUGGCACA</t>
  </si>
  <si>
    <t>HOOK2</t>
  </si>
  <si>
    <t>NM_001100176</t>
  </si>
  <si>
    <t>GGGCCAUGGAGGAGCGAUA, AGAAGAAGGACGCGGACUU, UCACCUGGUUACAGACGUU, GCUCCAGGGCAUCUCGGAA</t>
  </si>
  <si>
    <t>RPL35A</t>
  </si>
  <si>
    <t>NM_000996</t>
  </si>
  <si>
    <t>CCUCAAGGAUUUAAACUAA, GGGCAAGAGAUGCGCUUAU, AGUCACUCCUGGCGGCAAA, UGUUUACGCCCGAGAUGAA</t>
  </si>
  <si>
    <t>C6ORF154</t>
  </si>
  <si>
    <t>NM_001012974</t>
  </si>
  <si>
    <t>GCUGUGGCCUCUAGUCGUA, GCACUUGAACCCACGGCAA, CUGCACACCAUUUCACUUA, GCUAAUGACGUCAGGACUA</t>
  </si>
  <si>
    <t>USP45</t>
  </si>
  <si>
    <t>XM_371838</t>
  </si>
  <si>
    <t>GAACAUAGUGGCUCGAUGA, GCACAGACUUAUACUCUUA, GAAGGCACCUCGAUUUAAA, GAACAGAGCCCCAUUGUAU</t>
  </si>
  <si>
    <t>ESD</t>
  </si>
  <si>
    <t>NM_001984</t>
  </si>
  <si>
    <t>CAUCAGACAUCAUGCUAAA, GGACAUACUAAUUGAUCAA, GUAAAUGGAAGGCUUAUGA, GCUCUCAGGUUUAACUUGC</t>
  </si>
  <si>
    <t>ECHDC1</t>
  </si>
  <si>
    <t>NM_018479</t>
  </si>
  <si>
    <t>AGGAAGCAUUACAGAACGA, CCGGAAGUAAUUAGAGCUU, GCAUGUGAUUUCAGGUUAA, GGACAAAAUUGCUACAUCA</t>
  </si>
  <si>
    <t>ZNRD1</t>
  </si>
  <si>
    <t>NM_014596</t>
  </si>
  <si>
    <t>UGUCAUGGACCUCGCCAAU, CAUCAACGUUCGGGACUUU, GGACCUGGAUUUCUGUUCA, GGUGAAGGAUACUGGGUUU</t>
  </si>
  <si>
    <t>SPIN-2</t>
  </si>
  <si>
    <t>NM_001006683</t>
  </si>
  <si>
    <t>GGUGAAAUAUGAUGGAAUU, UAGGUAAGCAUGUGGAAUA, UCACAGAGAUGAAAGGGUU, GCAAAUACCAUAAUUGGCA</t>
  </si>
  <si>
    <t>IPO8</t>
  </si>
  <si>
    <t>NM_006390</t>
  </si>
  <si>
    <t>CCGUUGAAUUAGCGAAGAA, GCUACAUACUUUAGAACGA, GGCCAGGAGUGGUCGACAA, AGAGACAGGUGCUACGUAA</t>
  </si>
  <si>
    <t>C7ORF16</t>
  </si>
  <si>
    <t>NM_006658</t>
  </si>
  <si>
    <t>AAAGAUACGAUGUUCAAGA, UUUCAUACCAGGUGUGUUU, UAAGGACUGUGAUCUCAAA, GGUGACAAGAUAGCUAUUU</t>
  </si>
  <si>
    <t>MPP1</t>
  </si>
  <si>
    <t>NM_002436</t>
  </si>
  <si>
    <t>ACAAAUAUCUGGCCAAGCA, GCGGAAAGUGCGACUCAUA, UGAGAGCGCAGUUUGACUA, GGAGUCAGCAGGAUUGAUC</t>
  </si>
  <si>
    <t>XPO1</t>
  </si>
  <si>
    <t>NM_003400</t>
  </si>
  <si>
    <t>AAGAAUGGCUCAAGAAGUA, GGACAAGAGUCGACACAAU, UAGAUAAUGUGGUGAAUUG, CGAAAUGUCUCUCUGAAGU</t>
  </si>
  <si>
    <t>GNPNAT1</t>
  </si>
  <si>
    <t>NM_198066</t>
  </si>
  <si>
    <t>GGAUUACAUAUGUCGGCUA, UCGGAGGUUUCUAAAGUAA, GUGAAACGCAACAAAGCUA, AGUCAAGAGUAUGGGUAAU</t>
  </si>
  <si>
    <t>SGEF</t>
  </si>
  <si>
    <t>NM_015595</t>
  </si>
  <si>
    <t>CAAAUGGCCUUGCCGCUAA, UUGGAGAUCUUGAUACGAA, AGAGUGAGGUCGAUAACGA, GAGAUAACAUGUCAAGCUA</t>
  </si>
  <si>
    <t>CAMK4</t>
  </si>
  <si>
    <t>NM_001744</t>
  </si>
  <si>
    <t>CAUGUGGUCUGUAGGAAUA, CAAAGAAACGGCUGACUAC, GGUGCUACAUCCAUUGUGU, GCAGAUGCCGUUAAACAAA</t>
  </si>
  <si>
    <t>C10ORF80</t>
  </si>
  <si>
    <t>NM_001008723</t>
  </si>
  <si>
    <t>GGCCAAAUGCAGAGAGCUA, UAGCAACAUCCGAGAUUUA, GCGAAUAAUUGCUGAGGCU, GAUUGUGGGAUUAGAGAGA</t>
  </si>
  <si>
    <t>FLJ45032</t>
  </si>
  <si>
    <t>NM_001039770</t>
  </si>
  <si>
    <t>GAGAUAAGCACCCGUGUUA, CGUGAAGAUUUCCGCCACA, GGUGGACGAUAUUGAAGCA, GGGUAGUGUUGCCAGGUAA</t>
  </si>
  <si>
    <t>ZFYVE28</t>
  </si>
  <si>
    <t>NM_020972</t>
  </si>
  <si>
    <t>GAUGUCCUCUUUGCUUUCA, GAAGAUGCCUCCAACGGGC, ACAACAAUCUCGAGGCCGA, GAACGGAACCUCUGCAUUU</t>
  </si>
  <si>
    <t>FLJ21128</t>
  </si>
  <si>
    <t>NM_025083</t>
  </si>
  <si>
    <t>CCUGAUAACAAACGCCUUA, GGAGAUUGAUACCUAUGAA, CGUAUCUAUUUGUGCGACA, UCAAAGAGCUAUGUCGACA</t>
  </si>
  <si>
    <t>POLD3</t>
  </si>
  <si>
    <t>NM_006591</t>
  </si>
  <si>
    <t>ACGAAAACGCGUACUAAAA, GGCAUUAUGUCUAGGACUA, CAAUUAGUGGUUAGGGAAA, UGUAUAGCAAGCUGAGUAA</t>
  </si>
  <si>
    <t>FLJ21934</t>
  </si>
  <si>
    <t>NM_024743</t>
  </si>
  <si>
    <t>ACUCAAAGCCUUCGUUAAU, GGAUUCAGGAUUACGACUA, GAGGCAAUAUGGAGCGAAG, GAGAUAUGGCUAAUACGAA</t>
  </si>
  <si>
    <t>FBXO23</t>
  </si>
  <si>
    <t>NM_001006616</t>
  </si>
  <si>
    <t>CCGGCAAGCACCAGCAUUU, CAAAUGGAAUGAUGACUUU, GAACCUCAAUAUCUACUUC, GAGACCAGCUCAACCUCUU</t>
  </si>
  <si>
    <t>RABL3</t>
  </si>
  <si>
    <t>NM_173825</t>
  </si>
  <si>
    <t>GUACACGACUUAACAAAUA, GUAUUUAUGGAGAGAAGUA, UGGAAAUAGGUAGGGUAAA, GACUGGAAGAGGCGGACUA</t>
  </si>
  <si>
    <t>C20orf118</t>
  </si>
  <si>
    <t>NM_080628</t>
  </si>
  <si>
    <t>GCGAUACAAUGACGUGAAA, CUAUGGUACUGGCGAGACA, GUUACAAGAUGAUGCACGA, GGAUCUGACUUGAUAGAAC</t>
  </si>
  <si>
    <t>NEU1</t>
  </si>
  <si>
    <t>NM_000434</t>
  </si>
  <si>
    <t>GGCAGCACAUGGUCUCCUA, AGUGAGCGAUGUUGAGACA, GAACGACUUCGGUCUGGUG, GAGCAAGGAUGAUGGUGUU</t>
  </si>
  <si>
    <t>FLJ30058</t>
  </si>
  <si>
    <t>NM_144967</t>
  </si>
  <si>
    <t>GAUCCAGAGUGCACGCAUA, GAGGCAUGCUAGAACGUUA, GGACGAAGAUGGUAUCGAU, AAGAGGUCCUGGUGAACGA</t>
  </si>
  <si>
    <t>MET</t>
  </si>
  <si>
    <t>NM_000245</t>
  </si>
  <si>
    <t>GAACUGGUGUCCCGGAUAU, GAACAGCGAGCUAAAUAUA, GAGCCAGCCUGAAUGAUGA, GUAAGUGCCCGAAGUGUAA</t>
  </si>
  <si>
    <t>SPRR3</t>
  </si>
  <si>
    <t>NM_005416</t>
  </si>
  <si>
    <t>CAGCAGAAGCAGACCUUUA, CCAUCAAAGUUCCUGAGCA, GCAGAAGUAAUUUGGUGCA, GAAUUAAGCAGAAAGUCUU</t>
  </si>
  <si>
    <t>HTATIP</t>
  </si>
  <si>
    <t>NM_182709</t>
  </si>
  <si>
    <t>CGUAAGAACAAGAGUUAUU, AUGAAUGGGUGACGCAUGA, GGACAGCUCUGAUGGAAUA, GACCAAGUGUGACCUACGA</t>
  </si>
  <si>
    <t>C20ORF6</t>
  </si>
  <si>
    <t>NM_016649</t>
  </si>
  <si>
    <t>UGAGAUUACACGUCGAUUA, GACAAGAGAUUUCGAGCCA, CAGAGGAUUUGAAGCGUUU, GAAGAUUCAGAAAGCGUUA</t>
  </si>
  <si>
    <t>HARSL</t>
  </si>
  <si>
    <t>NM_012208</t>
  </si>
  <si>
    <t>GGUCAUUAUUGGUGAGCAA, GGUGAGAAGGUGCGGACUA, CCUAGUAGAGCAAAUGUUU, CUGAGGUGGCUGAUCGAAU</t>
  </si>
  <si>
    <t>FERD3L</t>
  </si>
  <si>
    <t>NM_152898</t>
  </si>
  <si>
    <t>CCACGUUUGCUUACGAGAA, CGCGAAAGGAAGCGGAUGU, GGAAGAGGAGCGCGGAAGA, ACACUACGGUGCUGGACUU</t>
  </si>
  <si>
    <t>ASMT</t>
  </si>
  <si>
    <t>NM_004043</t>
  </si>
  <si>
    <t>GGUGGUGGCAUUCUGGUAA, CCUAUCGCCUCCUUAAUGA, UGGCAGACGCCGUGAGAGA, GAAGCGUGCUGACCGCCUU</t>
  </si>
  <si>
    <t>KRTHA5</t>
  </si>
  <si>
    <t>NM_002280</t>
  </si>
  <si>
    <t>AAACCCUGGUGGAGAAUAA, GCUGAAGACUGGUUGGACA, CAGCACAGCAUGAGAGAUG, UCACUGCGCUGCCAACUUG</t>
  </si>
  <si>
    <t>RPL18</t>
  </si>
  <si>
    <t>NM_000979</t>
  </si>
  <si>
    <t>GGCUGUUGGUCAAGUUAUA, AGCCCAAGAGCCAGGAUAU, GAUCCUACUCUCUUAUUAA, UAACAAGGACCGAAAGGUU</t>
  </si>
  <si>
    <t>ADAM23</t>
  </si>
  <si>
    <t>NM_003812</t>
  </si>
  <si>
    <t>GAGUUGGUGUGAAUGAGUA, GAAUCCAUCACGUGGUAUA, GCUGUGAACGAGUGUGAUA, GCACAUACCAACAACUUUG</t>
  </si>
  <si>
    <t>OMD</t>
  </si>
  <si>
    <t>NM_005014</t>
  </si>
  <si>
    <t>GGUCAAACAAUACAACUAA, CCAAAUAUUCCGAUGCACA, GGUGAACAACGAAGCACUA, CUAUUGACCCACUACAUUA</t>
  </si>
  <si>
    <t>DLAT</t>
  </si>
  <si>
    <t>NM_001931</t>
  </si>
  <si>
    <t>CAGCAACAUUCGUCGGGUU, GAGGAGUGUUAUAUGGCAA, GCACAGCGAUUAAUGCAAU, GGUUUAUCAUCGAUGGGAA</t>
  </si>
  <si>
    <t>ZNF17</t>
  </si>
  <si>
    <t>NM_006959</t>
  </si>
  <si>
    <t>GGCAAAUUGUUUAGGUACA, CAUAUUAGACAUCGGAGAA, GGGAAUUCUUAAUGACGUU, GGAUUUUACUGGUGAUUCA</t>
  </si>
  <si>
    <t>KIAA1811</t>
  </si>
  <si>
    <t>NM_032430</t>
  </si>
  <si>
    <t>AAAUAUUCCUCGUGCUAAA, UCUACGAGAACAAGAAAUA, GGGGUGAGCUAUUCGACUA, UCAGAAACAUCCUUGGUAC</t>
  </si>
  <si>
    <t>GPR146</t>
  </si>
  <si>
    <t>NM_138445</t>
  </si>
  <si>
    <t>CCACUUCUCUACCGCUACA, GGACCUACAUGGCCAGCGU, UGGCCAACCUACACAGCAA, GUCAUCAUCUCGCGAGGGA</t>
  </si>
  <si>
    <t>DDX17</t>
  </si>
  <si>
    <t>NM_030881</t>
  </si>
  <si>
    <t>CAAGGAUGGUGGCCGGAGA, CGAUAGAGCUGGUUAUGCU, CAAAUGCAGUGUAGAGCUA, GGAGUGCAUUUGAUAGUUA</t>
  </si>
  <si>
    <t>SLITRK2</t>
  </si>
  <si>
    <t>NM_032539</t>
  </si>
  <si>
    <t>CUAUGAAUCUCGACGCCAA, UCAAAAUAUUGCUGAGCGA, GGUCCUUACCUGAUAAUAU, GAGUAUAGCCACUGGGUAU</t>
  </si>
  <si>
    <t>C4ORF9</t>
  </si>
  <si>
    <t>NM_003703</t>
  </si>
  <si>
    <t>GGUCAAAGUCCUCGAGUUU, GCUGAGAGACUUCGAAGAA, AAAGAUGAAUGUCGAGGAA, CAUGAUGGUUCGCGAGCUU</t>
  </si>
  <si>
    <t>MGC17986</t>
  </si>
  <si>
    <t>NM_153608</t>
  </si>
  <si>
    <t>CCAACAGGCACCAGCGGAA, GCAGAGACUCCUUACGGAA, AAUCCUGUCUUAAACGAUA, GAGUGUGUCUCACGAGCAU</t>
  </si>
  <si>
    <t>CLUL1</t>
  </si>
  <si>
    <t>NM_199167</t>
  </si>
  <si>
    <t>GACCAGAAUUUGUCAAGAU, AAGAAGGCUUUGACUGGUA, UAUACAACCUGCCAACCUA, GGAACACACCAAUCUAAUG</t>
  </si>
  <si>
    <t>CNKSR3</t>
  </si>
  <si>
    <t>NM_173515</t>
  </si>
  <si>
    <t>CAGGAAAGCCGGAGACGAA, CAUAAGUAGCCGACGGAAA, GGAUUGCUUUGUAGCGGAA, GAAUUAUGGCCUCGAAACU</t>
  </si>
  <si>
    <t>C22ORF11</t>
  </si>
  <si>
    <t>NM_015653</t>
  </si>
  <si>
    <t>GAUAAUGAUGUUCGGAAUA, CCAGAAACUCGCCGUGAAU, CAAAUCAACCCACGGGAGA, GAGCCAGGCCAUCGAGUCA</t>
  </si>
  <si>
    <t>IRF5</t>
  </si>
  <si>
    <t>NM_032643</t>
  </si>
  <si>
    <t>AGAAUGGCCUGACCGCAAA, GCUCAUUACUGUACAGGUG, UCAAGGAGCUCCAUCACAU, CCAUAAGCCUGGAGCAAGU</t>
  </si>
  <si>
    <t>KIAA0690</t>
  </si>
  <si>
    <t>NM_015179</t>
  </si>
  <si>
    <t>GAGGCAAGGAGCAGCGGAA, UCACCAAGUUCAUCCGCAA, UCAGCAAAGUACAGCGCUU, AGUCAGGGUCCUUGCGCUU</t>
  </si>
  <si>
    <t>FAM9C</t>
  </si>
  <si>
    <t>NM_174901</t>
  </si>
  <si>
    <t>AUGCAUAACUUGAGCUACA, GGUUGAUACCAAGGAGCUA, UGGCACUUAUUCAGAUGUA, CACACGAGCAAUUCACAAA</t>
  </si>
  <si>
    <t>CRYGA</t>
  </si>
  <si>
    <t>NM_014617</t>
  </si>
  <si>
    <t>GUCCAAUCCUGCCGUAUAA, UGAGACGGGUCACCGAUUU, UGUACGAGAGAGAUGACUA, CUACGAGGACCGAGACUUU</t>
  </si>
  <si>
    <t>CALCB</t>
  </si>
  <si>
    <t>NM_000728</t>
  </si>
  <si>
    <t>GGUAAGAACUUGGUGAGAA, GACACAUGGUAAUGGUGAU, AAACCUUGGUGAUGCAUUA, ACACAUGUUUGCAUCCUAA</t>
  </si>
  <si>
    <t>C9ORF89</t>
  </si>
  <si>
    <t>NM_032310</t>
  </si>
  <si>
    <t>GGACACGCCUUUCCUGACA, UCUUAUACGUCCACUCUUG, GAUCAGACCUAUUGUGACC, CCACAGAUCCUUACCAACA</t>
  </si>
  <si>
    <t>SLC4A11</t>
  </si>
  <si>
    <t>NM_032034</t>
  </si>
  <si>
    <t>CCACCAUGUUCUCGGAUAU, GGCAUUACUUGGACGACUA, GUUUCUUCCUUGCGCUUUA, CGAGAGAUCCUGUCCGACU</t>
  </si>
  <si>
    <t>SSTR5</t>
  </si>
  <si>
    <t>NM_001053</t>
  </si>
  <si>
    <t>GAUGUUGGCUGCCCUUCUU, GUGCUGCGCUUCGCCAAGA, GCGGGAACACGCUGGUCAU, GGCUUAUGCAGACCAGCAA</t>
  </si>
  <si>
    <t>CEP250</t>
  </si>
  <si>
    <t>NM_001035518</t>
  </si>
  <si>
    <t>GAGCAGAGCUACAGCGAAU, GGACCUCGCUGAACAACUA, AAGCUGACGUGGUGAAUAA, GAGAAUAUGAUCCAAGAGA</t>
  </si>
  <si>
    <t>DKFZP761A132</t>
  </si>
  <si>
    <t>NM_020912</t>
  </si>
  <si>
    <t>GCUCACAGCCUCCGACCAA, CGGCCCAGAAAGCGAGCAA, GCAGCUUCCUGGUGUACGA, GGGACAAGGUGUAUUGGAC</t>
  </si>
  <si>
    <t>FLJ43752</t>
  </si>
  <si>
    <t>NM_207497</t>
  </si>
  <si>
    <t>GAUGAAUGGACGGAAAUUA, UGUUUGGAGUGGACGAGAA, AGACAGGCCUAACCUUUAA, GUAAAUGUGAACCACGAUU</t>
  </si>
  <si>
    <t>LIN9</t>
  </si>
  <si>
    <t>NM_173083</t>
  </si>
  <si>
    <t>GAAGAUUGGUUUUCGAUUA, GAAAGUUACAGCACGAUUA, ACAGGAAAUUGUUCGGCAU, GUGCAUGAAUUCACCGCAA</t>
  </si>
  <si>
    <t>SMAD6</t>
  </si>
  <si>
    <t>NM_005585</t>
  </si>
  <si>
    <t>CCACAUUGUCUUACACUGA, GCUACCAACUCCCUCAUCA, GUGCGGCGACUUUGGCGAA, GAGUACAAGCCACUGGAUC</t>
  </si>
  <si>
    <t>C3orf31</t>
  </si>
  <si>
    <t>NM_138807</t>
  </si>
  <si>
    <t>GUGGAGAUGUGGUGCGACU, CGUCCAUCCAGAAUAACUA, AAAUUAUCUCAGUGAACGA, AUACAUUGCUGGACGACUC</t>
  </si>
  <si>
    <t>FLJ30656</t>
  </si>
  <si>
    <t>NM_152344</t>
  </si>
  <si>
    <t>GAGUAUGCCACCAUCCGAA, ACUGAGCCAUGUACGCAAA, GGAAAUAAUUAAUGACCGA, UUAGAGACGUGGAAAGCCA</t>
  </si>
  <si>
    <t>ZNF223</t>
  </si>
  <si>
    <t>NM_013361</t>
  </si>
  <si>
    <t>CGUAAGUGUUGUACAUAUU, CUAACAGAAGUUUGACAAU, AGUGUGAGCUUCCGUCUUA, GAGCUACAUUACUAAGUCA</t>
  </si>
  <si>
    <t>STX19</t>
  </si>
  <si>
    <t>NM_001001850</t>
  </si>
  <si>
    <t>GAGAAGGUUUAGUCUACUU, UGUCCAUGCUGUAGCUCAA, GAACUUGUUAAUUUGGAGA, GAGAAGUGCAAGACAUUUA</t>
  </si>
  <si>
    <t>DKFZP434F2021</t>
  </si>
  <si>
    <t>NM_001025073</t>
  </si>
  <si>
    <t>GGGUCAUCGUAGUGAAUUA, GUGCAUAAGUCCCUAUUAA, CAGAGAAAGUUGCAGUCGA, GAGUUUAGAUGUUCGUUCA</t>
  </si>
  <si>
    <t>ATP11C</t>
  </si>
  <si>
    <t>NM_001010986</t>
  </si>
  <si>
    <t>AGUGUUAACUUACGGGUAU, GCUGAAAGGAGCUACGCUA, AUGGAAAGGUAUACGGAAA, AAGGAAAGAAGAUCGAUUA</t>
  </si>
  <si>
    <t>CAMK2G</t>
  </si>
  <si>
    <t>NM_001222</t>
  </si>
  <si>
    <t>CAGGAGAUCAUUAAGAUUA, GCUCGGAUAUGUCGACUUC, GUACACAACGCUACAGAUG, GGAGAGUGUUAACCACAUC</t>
  </si>
  <si>
    <t>GPR77</t>
  </si>
  <si>
    <t>NM_018485</t>
  </si>
  <si>
    <t>GGAACGAUUCUGUCAGCUA, ACGAAAGUGUGGACAGCAA, UGCAGUGUGUGGUGGACUA, GACCAUGUAUGCCAGCGUC</t>
  </si>
  <si>
    <t>RPS12</t>
  </si>
  <si>
    <t>NM_001016</t>
  </si>
  <si>
    <t>GGUAGGCCUUUGUAAAAUU, GAAAUAAAUCUUUGGCUCA, GCAAGGAGUCUCAGGCCAA, CCCGUAAAGUGGUUGGUUG</t>
  </si>
  <si>
    <t>RPL8</t>
  </si>
  <si>
    <t>NM_000973</t>
  </si>
  <si>
    <t>CGGGAUCCGUAUCGGUUUA, UGUGCUGCCUGGAGGAGAA, CAUGAAUCCUGUGGAGCAU, AAGUUUGUGUUUAUGCCAA</t>
  </si>
  <si>
    <t>BSND</t>
  </si>
  <si>
    <t>NM_057176</t>
  </si>
  <si>
    <t>GGGAAAGACGCCUAACUCA, CACCCAAGGCUGAGAUGUU, CAGCGGUACCCAAGGACAA, GAAAUAGCCCUGCCCAACA</t>
  </si>
  <si>
    <t>C6ORF210</t>
  </si>
  <si>
    <t>NM_020381</t>
  </si>
  <si>
    <t>GGAAGAGAUUUGUGGAUUA, GGCCAGAUCUGCUUUAGAA, GAAUAUGGCAUUUCAGUAU, GAAGAUUGGACUAUGCUAA</t>
  </si>
  <si>
    <t>IFT140</t>
  </si>
  <si>
    <t>NM_014714</t>
  </si>
  <si>
    <t>CAAGGAAACAUCACGCAAA, GCAAAUAGCCAACGAGACA, GGUCAAGCUGAGCGGGAAA, GAGCACAGUCAGUACGAGA</t>
  </si>
  <si>
    <t>ANXA2</t>
  </si>
  <si>
    <t>NM_004039</t>
  </si>
  <si>
    <t>CGACGAGGACUCUCUCAUU, AUCCAAGUGUCGCUAUUUA, AAAACCAGCUUGCGAAUAA, GGAAGAAAGCUCUGGGACU</t>
  </si>
  <si>
    <t>PGM1</t>
  </si>
  <si>
    <t>NM_002633</t>
  </si>
  <si>
    <t>GGAAAUUGUGGAUUCGGUA, AUUUGAUGGACGCGAGCAA, CAGUUAAGACCCAGGCGUA, GCGCCAACUACGCGGAGAA</t>
  </si>
  <si>
    <t>HOXB8</t>
  </si>
  <si>
    <t>NM_024016</t>
  </si>
  <si>
    <t>GUGGUAGUAUCUCGUAAUA, UGUGAGGGCGAGCGGCAAA, UGACCAAGGUACCGAUUUC, CCGGCAAUUUCUACGGCUA</t>
  </si>
  <si>
    <t>RPL14</t>
  </si>
  <si>
    <t>NM_003973</t>
  </si>
  <si>
    <t>CGGAAAAUUGGUCGCGAUU, AGAACAGGGCUUUGGUCGA, GCAUAAGUGGCAAUCAUAA, GCAGAUUGAUAGUAGGAUU</t>
  </si>
  <si>
    <t>YTHDC2</t>
  </si>
  <si>
    <t>NM_022828</t>
  </si>
  <si>
    <t>CAUGAAAGGGAUCGAUUUA, GAAUUGGGCUGUCGUUAAA, CGAAAUUGUUGGACUGAGA, GCGAUGUAGACCUGGAAUU</t>
  </si>
  <si>
    <t>EPB41L4A</t>
  </si>
  <si>
    <t>NM_022140</t>
  </si>
  <si>
    <t>GGGAAAAGAUUGUAACGAA, CGUUAUAAGCACCGCUACA, AGUAAGUGGACUAACGGUA, GAUCAGUUCUCUCGGAAGU</t>
  </si>
  <si>
    <t>ZNF236</t>
  </si>
  <si>
    <t>NM_007345</t>
  </si>
  <si>
    <t>AGGUGGAGAUCGAGAGCGA, AAAUGAGGCACCAGCGUAA, GAGGAGGGUUUCCGAACUA, AGAAGUGGAUUCACGUAUU</t>
  </si>
  <si>
    <t>MYOD1</t>
  </si>
  <si>
    <t>NM_002478</t>
  </si>
  <si>
    <t>GCACGUCGAGCAAUCCAAA, CGGACGACUUCUAUGACGA, GCGCAACGCCAUCCGCUAU, CCGAAGAGCACUCGCACUU</t>
  </si>
  <si>
    <t>HT014</t>
  </si>
  <si>
    <t>NM_020362</t>
  </si>
  <si>
    <t>CAGUGAAGAUGUACGACUA, GGACUGAGCUUCGCCGACA, AAACCUGGCCUACGGAAGA, CUUCGGAGCAGAUACGACA</t>
  </si>
  <si>
    <t>LPIN1</t>
  </si>
  <si>
    <t>NM_145693</t>
  </si>
  <si>
    <t>GUGCAUUUGUACCGUGAAA, GAACUUUGGCUGCGAGAAU, CAAAUUAAGGGCAAGCGAA, ACAGCAAACAAGACGGAUU</t>
  </si>
  <si>
    <t>DAAM1</t>
  </si>
  <si>
    <t>NM_014992</t>
  </si>
  <si>
    <t>GGACCGAAAUUGAUGAUAC, CGGAAUCGCAAACGUAUUA, GUGGAGAGUUUGGACUUUA, AGAUAGGCAUUUAGACUUU</t>
  </si>
  <si>
    <t>ZC3HDC8</t>
  </si>
  <si>
    <t>NM_032494</t>
  </si>
  <si>
    <t>GAAUAGGAGAGGAGCAUAU, UGACGAAAGAAUCGAUGAU, AGAGAGAACUGCUCGGAAG, UAAACUGGAGUGCGAGCAA</t>
  </si>
  <si>
    <t>TRIM22</t>
  </si>
  <si>
    <t>NM_006074</t>
  </si>
  <si>
    <t>GUACGCACCUGCACAUUUA, UAAACGAGGUGGUCAAGGA, GUAGAUGUGUCUGGAAAGA, AGUGAAAGCUGGACAUUGA</t>
  </si>
  <si>
    <t>ADM</t>
  </si>
  <si>
    <t>NM_001124</t>
  </si>
  <si>
    <t>CGUCGGAGUUUCGAAAGAA, GGACUCUGGUGUCUUCUAA, CCACUUUCUUUAGGAUUUA, GCCAGAGCAUGAACAACUU</t>
  </si>
  <si>
    <t>NOP5/NOP58</t>
  </si>
  <si>
    <t>NM_015934</t>
  </si>
  <si>
    <t>CCUCAAAUCUAGACGGGAU, CAUUAUGCGAUGUAGAGAA, ACGCAAAAUAGAACAGGUA, AGAGAGAGAACGAGGAUUA</t>
  </si>
  <si>
    <t>DNAJC16</t>
  </si>
  <si>
    <t>NM_015291</t>
  </si>
  <si>
    <t>AGGAAUCAUUAACGGGAAA, ACUCUAAUGAUGAGCGAGA, CGUGAAAAUCUGCGACAAU, GAGCAGUGGCUGAAGCGAU</t>
  </si>
  <si>
    <t>LCN7</t>
  </si>
  <si>
    <t>NM_022164</t>
  </si>
  <si>
    <t>GGUCGUAUCUAUCCAGUCU, GGACAUGGGUCAUCACUGA, GAAGGACGCUCAAAUACUG, GAUCGUGUCUCAAUCCAUU</t>
  </si>
  <si>
    <t>FPRL2</t>
  </si>
  <si>
    <t>NM_002030</t>
  </si>
  <si>
    <t>CACCAUAGUCCUUACCUUA, UGAACUAAUUGGCAUUCUA, GGUCGUAACUUCCAAGAAA, GAAUGAAACUGAGGAGGUG</t>
  </si>
  <si>
    <t>PRKCZ</t>
  </si>
  <si>
    <t>NM_001033582</t>
  </si>
  <si>
    <t>CGUCAAAGCCUCCCAUGUU, GCAGGACUUUGACCUAAUC, GACCAAAUUUACGCCAUGA, GAGUAUAUCAACCCAUUAU</t>
  </si>
  <si>
    <t>CAMKK1</t>
  </si>
  <si>
    <t>NM_172207</t>
  </si>
  <si>
    <t>CCACUGGCGUCACGUUGUA, CAACGAAAGUGAAGACAGA, GCCCAGAGCCUACUAGAAA, GAAGCUAUCUGGAGGCGCA</t>
  </si>
  <si>
    <t>RAB3GAP1</t>
  </si>
  <si>
    <t>NM_012233</t>
  </si>
  <si>
    <t>CACCACAAAUGGCGAAGAA, GGUAAGAUGGUAUGGGCUA, CAGCUGUACUCAAGGUAAA, GCGAAGAUCCUAUUAGUGA</t>
  </si>
  <si>
    <t>PPRC1</t>
  </si>
  <si>
    <t>NM_015062</t>
  </si>
  <si>
    <t>CUAGUUAAGUCCAGACCAA, CGGUACAGCUCUUAUCGUU, GGACUCAGCCUGCUUAUUG, AAAGGAGCGUGCAAUAGAA</t>
  </si>
  <si>
    <t>CASP9</t>
  </si>
  <si>
    <t>NM_032996</t>
  </si>
  <si>
    <t>GAGUCAGGCUCUUCCUUUG, CGGUGAAAGGGAUUUAUAA, UCAUAGAUCUGGAGACUCG, GCAGAAAGACCAUGGGUUU</t>
  </si>
  <si>
    <t>CLDN23</t>
  </si>
  <si>
    <t>NM_194284</t>
  </si>
  <si>
    <t>GGAAUGAAAUACCGUGAUU, CCAUCAAGUACUACAGCGA, UUAACAUGUUGAAACGACA, CUUAGGGAGUGACGGGCUU</t>
  </si>
  <si>
    <t>MGC16169</t>
  </si>
  <si>
    <t>NM_033115</t>
  </si>
  <si>
    <t>GGGAAAGCAUGAACGACUA, GCUAAUGGCUUUAAUGAGU, CAAAGUAUUCAGUGAGGUA, GAAGUUCGGCACCUUAUUU</t>
  </si>
  <si>
    <t>ZDHHC2</t>
  </si>
  <si>
    <t>NM_016353</t>
  </si>
  <si>
    <t>GACAGAUGCCAACUUAUAA, CCAAGGAUCUUCCCAUCUA, ACAAAUGGCCUACCUGAUA, GGCAACAGAUUUACAGUAU</t>
  </si>
  <si>
    <t>C9ORF41</t>
  </si>
  <si>
    <t>NM_152420</t>
  </si>
  <si>
    <t>UCUUGUUUGUGGUCCGUAA, CUAAGAAAACUAUGCGUAA, AGGAGAGGCUUGAGCGUGA, UAGCAUCACAGGCCGGUAA</t>
  </si>
  <si>
    <t>BYSL</t>
  </si>
  <si>
    <t>NM_004053</t>
  </si>
  <si>
    <t>UGACUUUGGUCCAGCGCUA, UGUCAGAGGUGUCGGGCUU, GAGCAAAUCCUCUACGUCA, CGAAAUCAGGCGUGAGCUU</t>
  </si>
  <si>
    <t>PIK3CG</t>
  </si>
  <si>
    <t>NM_002649</t>
  </si>
  <si>
    <t>GCUGAAGCGUGGUUUAAGA, CCCGAAAGCUUUAGAGUUC, GAAUUGCUCUGGCAUUUUA, GACGUCAGUUCCCAAGUUA</t>
  </si>
  <si>
    <t>FLJ23231</t>
  </si>
  <si>
    <t>NM_025079</t>
  </si>
  <si>
    <t>CCAACGACACAUACCGUGA, CCACGGAGAUCCACAGCGU, CAGCACAUCCUGCGGGAAC, GGGAUCAAGUGCCGAUUCU</t>
  </si>
  <si>
    <t>FLJ11036</t>
  </si>
  <si>
    <t>NM_018306</t>
  </si>
  <si>
    <t>GACCAAAUGUGGCGGUACA, UGGCAUCUACUUCGGACUA, CGGAAAACAUCGACGGAGC, GAAUCAGGACUCCGAAGGA</t>
  </si>
  <si>
    <t>TNNI3K</t>
  </si>
  <si>
    <t>NM_015978</t>
  </si>
  <si>
    <t>UCACACUCCUGAAGCAUUA, UACAAUAGCUGGCCACCUA, GGAAUAUGCUCUAAAUGCA, CUAUGGACAUGAACAGGUA</t>
  </si>
  <si>
    <t>FLJ39575</t>
  </si>
  <si>
    <t>NM_001134468</t>
  </si>
  <si>
    <t>GCAAGUGGGUAUGGGAAUA, GAGUGUACAGGGUUAGGAA, UAACAUGAUCGUAAAGCGA, UGAUGUGUCAAGAAGACUA</t>
  </si>
  <si>
    <t>CABIN1</t>
  </si>
  <si>
    <t>NM_012295</t>
  </si>
  <si>
    <t>GGAUUGAUUUGUCGGACUA, CAGACGAGGACGACGACUA, GGAGAAGGAUUGCCGGUAC, AAGCAGGAGCGACGGGUAA</t>
  </si>
  <si>
    <t>RPL11</t>
  </si>
  <si>
    <t>NM_000975</t>
  </si>
  <si>
    <t>UAAAGGUGCGGGAGUAUGA, GCAGAAGUAUGAUGGGAUC, GAACUUCGCAUCCGCAAAC, GAGACAGACUGACGCGAGC</t>
  </si>
  <si>
    <t>COLEC10</t>
  </si>
  <si>
    <t>NM_006438</t>
  </si>
  <si>
    <t>UGUGGAAGAUACCGGAAAU, ACUAAUUGUGCACGAGAUA, CCCAAUAACUCGCCAGGUU, GGAAGGUUGUUGAUGGUUA</t>
  </si>
  <si>
    <t>CCR9</t>
  </si>
  <si>
    <t>NM_006641</t>
  </si>
  <si>
    <t>UACGUUAACUUCAACUUCA, CCAGUGGGUUUCAUUUACA, GCACCAUGGUUUACCCUAG, GAUGAGAGCACCAAACUGA</t>
  </si>
  <si>
    <t>MFAP3</t>
  </si>
  <si>
    <t>NM_001135037</t>
  </si>
  <si>
    <t>GCACAUGUCUGUAGGGUUA, CCAUGGAGUUUGCUCGUUA, UCUGUAAGUUUGCACGAUA, AUUCAAAGCGUGACGGGAU</t>
  </si>
  <si>
    <t>GTF2H3</t>
  </si>
  <si>
    <t>NM_001516</t>
  </si>
  <si>
    <t>GAAUUGAAUCUUCUGGUUA, GACAUAAAGGGUCAACAUA, AGAAUGAACAAGGAAGUUA, UCAAGGAUAUUGGUGAUUA</t>
  </si>
  <si>
    <t>IFRG15</t>
  </si>
  <si>
    <t>NM_022347</t>
  </si>
  <si>
    <t>CAGAUGGACCUUUGAGAAA, GGACAACAGUGGUUCCCUA, AGGUAUUCUUAGACCGUAU, CCAAACUGAACUUGUUGAA</t>
  </si>
  <si>
    <t>BRCC2</t>
  </si>
  <si>
    <t>NM_001001786</t>
  </si>
  <si>
    <t>CCAUUUAUCCAGAGGCAAA, GCAGCAAGAUAUUAGGACA, GCUCUACACAGGAUGGAUA, CAUUAUUCAGGCUGCACAA</t>
  </si>
  <si>
    <t>RPL34</t>
  </si>
  <si>
    <t>NM_000995</t>
  </si>
  <si>
    <t>UGUAUGAAUGGAAGGGAAA, CUAGAUACUACUCAAGUUA, GUUAAAUACUACCAGCACA, UGAGAUUGUUAUGGUGAGA</t>
  </si>
  <si>
    <t>C6ORF142</t>
  </si>
  <si>
    <t>NM_138569</t>
  </si>
  <si>
    <t>AAUAUUAAGCUGACCGCAA, AAGAGCAGCUGGUCGAGAA, GAGGAGAAACUGACGGUCU, AGAAAGGGAAUUCGAAGCA</t>
  </si>
  <si>
    <t>BAG2</t>
  </si>
  <si>
    <t>NM_004282</t>
  </si>
  <si>
    <t>AGGCGAAGAUCAACGCUAA, CCACAAGGAUUAUUGAUGA, CAAUUAGUCUUCAAACCUA, GAAGUUUCAAUCCAUAGUA</t>
  </si>
  <si>
    <t>3'HEXO</t>
  </si>
  <si>
    <t>NM_153332</t>
  </si>
  <si>
    <t>AGAGAUUGCCAUUACGAAU, CUAAGAAUAUCGCCCGAAU, CGGAAGUCAUAUGGAAAUU, UCGUAAGGUACUUGGUAUA</t>
  </si>
  <si>
    <t>C18ORF10</t>
  </si>
  <si>
    <t>NM_015476</t>
  </si>
  <si>
    <t>GUUCCUGGACAGAGCGUUA, CCGACUCCUUUGUGAAUAA, GCAUUAGCCCACAGGCCAA, UGGGAAGCAUGGCAAUUAA</t>
  </si>
  <si>
    <t>BRD3</t>
  </si>
  <si>
    <t>NM_007371</t>
  </si>
  <si>
    <t>AAUUGAACCUGCCGGAUUA, CGGCUGAUGUUCUCGAAUU, GGAGAGAUAUGUCAAGUCU, GCGAAUGUAUGCAGGACUU</t>
  </si>
  <si>
    <t>ALOX15B</t>
  </si>
  <si>
    <t>NM_001141</t>
  </si>
  <si>
    <t>GGAGCUCAAUAUCAAAUAC, GCUGAACUAUUCUCUCCUG, UCUCUGAAAUCAUCGGUAU, CCAAAGGCCUGGCAACAUG</t>
  </si>
  <si>
    <t>CABP1</t>
  </si>
  <si>
    <t>NM_004276</t>
  </si>
  <si>
    <t>CGAGACAUAGAGGAAAUUA, CGAGAUGCUUUCCGAGAGU, GGGAAAUAAGCACCAGUGA, AGAUAUGAUUGGUGUAAAG</t>
  </si>
  <si>
    <t>FLJ32800</t>
  </si>
  <si>
    <t>NM_152647</t>
  </si>
  <si>
    <t>GCAACAAAGUCGCACUAUA, CAAGAUUGCUUAUUCGAUA, GGUCAGAGUCCAUUGAUUU, GAGCAUACCUCUAAGUCGA</t>
  </si>
  <si>
    <t>OR5D13</t>
  </si>
  <si>
    <t>NM_001001967</t>
  </si>
  <si>
    <t>CCUCAUAGUUACAGUGGCU, UGUUAGCAGCGAUGGCUUA, GCUCCCUGAUACUCACAUA, AACUUGGGCAUGAUAAUAA</t>
  </si>
  <si>
    <t>OR9I1</t>
  </si>
  <si>
    <t>NM_001005211</t>
  </si>
  <si>
    <t>GCAAAUCUCUGGAGGAAGA, CUGUAAGGACAAUCAAAUA, UCACCAGAGUAACCGAAUU, GCAAAACGGUCAUCUCCUA</t>
  </si>
  <si>
    <t>ZNF342</t>
  </si>
  <si>
    <t>NM_145288</t>
  </si>
  <si>
    <t>CGAACUAUCCCGACCGCCA, GCAGUAAGCUCAACCGCCA, GAGCCAUCACCACGGAACA, ACAAGAAGACCCACCGGCA</t>
  </si>
  <si>
    <t>CGI-41</t>
  </si>
  <si>
    <t>NM_015997</t>
  </si>
  <si>
    <t>UCUGCAGGCUCUGGAGAAA, GAGCACAGUGGCAGAGUAC, GCACCCAGGUUGUAGACGU, AUGCCUACAUCAUCGAAUU</t>
  </si>
  <si>
    <t>DKFZP586L0724</t>
  </si>
  <si>
    <t>NM_015462</t>
  </si>
  <si>
    <t>UACCUGAAGUGUAGCGAAA, CAUUCAGCAUAUAGCGAGA, UGAAGUAGAAGUACGGAAA, CGUCGCAGUCCUAGGAAGU</t>
  </si>
  <si>
    <t>CYP11B1</t>
  </si>
  <si>
    <t>NM_001026213</t>
  </si>
  <si>
    <t>GCGGAACUGUCGCCAGAUG, GAAGUGCUGUCGCCCAACG, GCACCCAGUUUGAGAGUGU, GCUAGAGUUAUUUGUGUUA</t>
  </si>
  <si>
    <t>HUS1B</t>
  </si>
  <si>
    <t>NM_148959</t>
  </si>
  <si>
    <t>GGAUGACCCUGAGUAUAGA, GCAAAUACAUCCUACGACG, CAAAGGCUGUCUAGAGCUG, CAUGGAAGGUGUCUCGGAA</t>
  </si>
  <si>
    <t>CRP</t>
  </si>
  <si>
    <t>NM_000567</t>
  </si>
  <si>
    <t>GUAUGAAGUGCAAGGCGAA, UCAAAGCACCGUUAACGAA, GGUCUAAGGAUAUAGGAUA, CCAAAGAGUCGGAUACUUC</t>
  </si>
  <si>
    <t>PHF23</t>
  </si>
  <si>
    <t>NM_024297</t>
  </si>
  <si>
    <t>CGACAGUGCUACCUUGCUU, AAACGGCGGAGAACAAUUG, GCAAGAAGCGGAAGUUAAA, AAGAAGAGAUGGCAACAGU</t>
  </si>
  <si>
    <t>LOC92270</t>
  </si>
  <si>
    <t>NM_001017971</t>
  </si>
  <si>
    <t>GCUGAAAGCUCGAGACACA, GGUAUCUGGACCAACAAUA, ACGAUUUACCAAAGCCCAA, CGAGAUCAUUUCCAACAAU</t>
  </si>
  <si>
    <t>DDX18</t>
  </si>
  <si>
    <t>NM_006773</t>
  </si>
  <si>
    <t>GAUCUGAACGUCAACAGUA, CGGAUGACCCUAAGGAAUA, GAUAAUGGGUGGCAGUAAC, GAAGUCGACUGGAUUGUUC</t>
  </si>
  <si>
    <t>ME1</t>
  </si>
  <si>
    <t>NM_002395</t>
  </si>
  <si>
    <t>CCAGUAGGAUAAUAGCAAA, GGUAAAUUGGCUCUAUAUA, GAGUAAGAGGUUCUGAAUA, AAUGAACGGCCUAUUAUUU</t>
  </si>
  <si>
    <t>TUWD12</t>
  </si>
  <si>
    <t>NM_172240</t>
  </si>
  <si>
    <t>AAGAAAUAGUGCCGUCCUA, GCAUGUAUCGCCAGCGCUU, CGACAUACACACUGGGUAC, GACUUUAACCCUAGUGGUA</t>
  </si>
  <si>
    <t>WFDC2</t>
  </si>
  <si>
    <t>NM_006103</t>
  </si>
  <si>
    <t>GCUCUCUGCCCAAUGAUAA, CAAGAGUGCGUCUCGGACA, AUGAAAUGCUGCCGCAAUG, CCAGGUGAACAUUAACUUU</t>
  </si>
  <si>
    <t>C6ORF10</t>
  </si>
  <si>
    <t>NM_006781</t>
  </si>
  <si>
    <t>GUGCUAGACUUCUGGACUA, GACAGGAAGCCCAGGUAAA, GACAGGAGUCCCAAGUAAA, GAUCAAGUAUUGGUAGUAU</t>
  </si>
  <si>
    <t>LOC129138</t>
  </si>
  <si>
    <t>NM_138797</t>
  </si>
  <si>
    <t>GGGAGUAUCUGGAGCGCCU, GAUCCUAACCAGCGAGAUG, AGUUAAGGAUCUUUCGCCA, CCGGAGGGUGUAAUAGUUU</t>
  </si>
  <si>
    <t>FLJ32871</t>
  </si>
  <si>
    <t>NM_144674</t>
  </si>
  <si>
    <t>AGUUGAAGCUGGUGAACGA, GCACUCUUCUCUCGCUAUA, CCAAGUUCAGUAACGACAA, GGGACUACUCAGACCGCCA</t>
  </si>
  <si>
    <t>SCD</t>
  </si>
  <si>
    <t>NM_005063</t>
  </si>
  <si>
    <t>CUACAAGAGUGGCUGAGUU, CUACGGCUCUUUCUGAUCA, GCACAUCAACUUCACCACA, GAACAGUGCUGCCCACCUC</t>
  </si>
  <si>
    <t>KIN</t>
  </si>
  <si>
    <t>NM_012311</t>
  </si>
  <si>
    <t>GAGAGCACAUCCACAUGAA, GAAAUGAAGGUACCCUAGA, GAACAGGAGGUCCCUACUU, GAACUGCCCGAACAGACUA</t>
  </si>
  <si>
    <t>FLJ12448</t>
  </si>
  <si>
    <t>NM_022895</t>
  </si>
  <si>
    <t>UCAUAGCACUCGUGGACUA, UGUCAAUGCUGAACCUUAA, ACAAGAUGGCAACGAGCUU, GAUGAUGGUUUCCGCCUUU</t>
  </si>
  <si>
    <t>RBM24</t>
  </si>
  <si>
    <t>NM_153020</t>
  </si>
  <si>
    <t>GGGAAUACAGAGCGAGCAA, GCAGAAAGGCCAACGUGAA, AUGAAAGGCCACUACGAAA, GUCUAGAUGUAGCGUAUUA</t>
  </si>
  <si>
    <t>NR2E3</t>
  </si>
  <si>
    <t>NM_014249</t>
  </si>
  <si>
    <t>GAAGAGGCGUGGAGUGAAC, GAAACUAUCUCUCGGUUCC, GAAGGAUCCUGAGCACGUA, CCACGGAGUUUGCCUGCAU</t>
  </si>
  <si>
    <t>FGF5</t>
  </si>
  <si>
    <t>NM_033143</t>
  </si>
  <si>
    <t>GGGCAUCGGUUUCCAUCUG, CCACGAAGCCAAUAUGUUA, GCAGAGCAGUUUCCAGUGG, GAGUACAGGUGCAUAUUAA</t>
  </si>
  <si>
    <t>C9ORF67</t>
  </si>
  <si>
    <t>NM_032728</t>
  </si>
  <si>
    <t>CCGGCUUUGUCAUCGGCUA, AGGCCGUUAUUGCCGUAAA, UGGUCAAGCUCAUCGGCAU, GGUUCAAUAACUUUCGGAA</t>
  </si>
  <si>
    <t>TFG</t>
  </si>
  <si>
    <t>NM_001007565</t>
  </si>
  <si>
    <t>CUGAUAGAACUUCGAAAUA, GCAAUUCAGUGCAGUAGGA, GUGAAUCGUUUAUUGGAUA, GAGCAAUUAUCCUGCACAA</t>
  </si>
  <si>
    <t>REL</t>
  </si>
  <si>
    <t>NM_002908</t>
  </si>
  <si>
    <t>GUGCCAGGAUCACGUAGAA, UUAAGGAUUUGUCGUGUAA, AAAGAUACUUACGGCAAUA, UAACCCGUAUAUAGAGAUA</t>
  </si>
  <si>
    <t>GTF2H2</t>
  </si>
  <si>
    <t>NM_001515</t>
  </si>
  <si>
    <t>GGUAGUAGAUGGAUCAAGA, AGACUGACGUGUACUUUAA, GAGAAGUACUAAUCAUCUU, GAUUCCAGCAUGUAGUAUA</t>
  </si>
  <si>
    <t>MASS1</t>
  </si>
  <si>
    <t>NM_032119</t>
  </si>
  <si>
    <t>GAACAUCACACUAUCAAUA, ACAAAUAGCUCGAGAUAAA, GGAAUUAAGUAGUGAGUUU, GAGCAGAGAUUGGCAUUAA</t>
  </si>
  <si>
    <t>AMELY</t>
  </si>
  <si>
    <t>NM_001143</t>
  </si>
  <si>
    <t>CAGCAAUCCAUGACUCCAA, CCAGAAUAUGAGACAGGAA, GGAUGACACAAGCACACAA, UGUACCAAUAGUAGACAAU</t>
  </si>
  <si>
    <t>RPS11</t>
  </si>
  <si>
    <t>NM_001015</t>
  </si>
  <si>
    <t>GAGACUAUCUGCACUACAU, AGAACAUCGGUCUGGGCUU, GGGACGUCCAGAUCGGUGA, ACCAAAAGCAGCCGACCAU</t>
  </si>
  <si>
    <t>RGS2</t>
  </si>
  <si>
    <t>NM_002923</t>
  </si>
  <si>
    <t>GGAAGACCCGUUUGAGCUA, CAACACGACUGCAGACCCA, GAAUAUACAAGAAGCUACA, GAGAACAACUCUUAUCCUC</t>
  </si>
  <si>
    <t>MIS12</t>
  </si>
  <si>
    <t>NM_024039</t>
  </si>
  <si>
    <t>CUACAGAACAUUAGAGACA, GGAAUCGAAACGACUGAAA, GACGUUGACUUUCUUUGAU, GCAGAGAUCAUGGGACUAG</t>
  </si>
  <si>
    <t>USP21</t>
  </si>
  <si>
    <t>NM_012475</t>
  </si>
  <si>
    <t>CCACCCACUUUGAGACGUA, GAUCCAAGCUACCAUUUGC, CGAGAGCCACCUGUUAAUA, CUUCGGGACUUCUGUCUGA</t>
  </si>
  <si>
    <t>OR13C9</t>
  </si>
  <si>
    <t>NM_001001956</t>
  </si>
  <si>
    <t>CCACUGCUCUUGAUAGUUA, CCAGCAUCCUCAAGAUUCA, CAGGAAGAAUGUCAUCAAU, AGUAAAACACCUACCGAAC</t>
  </si>
  <si>
    <t>SKB1</t>
  </si>
  <si>
    <t>NM_006109</t>
  </si>
  <si>
    <t>UGGCACAACUUCCGGACUU, CAACAGAGAUCCUAUGAUU, CGAAAUAGCUGACACACUA, CCAAGUGACCGUAGUCUCA</t>
  </si>
  <si>
    <t>TCEAL8</t>
  </si>
  <si>
    <t>NM_001006684</t>
  </si>
  <si>
    <t>GCUCACAUAUGUAGGAUAA, CCGAAGAAGGCGUAAGCCA, CCAGAGGAGGGCCGAAUCA, AAAGAGGACACACCCGUUA</t>
  </si>
  <si>
    <t>C9ORF10OS</t>
  </si>
  <si>
    <t>NM_198841</t>
  </si>
  <si>
    <t>CCGUUGAAGAAGACGAAGA, GGAGGGUGUUUUAAAGCUA, GGACAUGGCUGACGAUCUG, GAGCAGGAUGCAACCGACA</t>
  </si>
  <si>
    <t>SPRED1</t>
  </si>
  <si>
    <t>NM_152594</t>
  </si>
  <si>
    <t>CAGGAAAGGUUUAAUCAUG, UAAGUUAAGUUCACCCAAA, AGAAUAAACCCUCGAGAUA, CGGCAAAUAUCCAAGGAAU</t>
  </si>
  <si>
    <t>CNTN3</t>
  </si>
  <si>
    <t>NM_020872</t>
  </si>
  <si>
    <t>GAGUUCAUCUGGUGAUUUA, GAAGAUAGUCGGAGAUUUG, CGUCUGAUGUGGGAAAUUA, GCUCAAAGUUGUUGCUUCU</t>
  </si>
  <si>
    <t>OLFM1</t>
  </si>
  <si>
    <t>NM_006334</t>
  </si>
  <si>
    <t>GAACAUGUCUCAAUCCAUA, CAGGUGGAGGAGAGUCAUA, GACCAUGUGUUCACGGGAU, AGAGAGACUUGCAGUACGU</t>
  </si>
  <si>
    <t>COPG2</t>
  </si>
  <si>
    <t>NM_012133</t>
  </si>
  <si>
    <t>CCGAAUUGCCAGUCGCUUA, CCUUAGAAAGAAUGAUCGA, CCAUGUGAGAGGUCCGAUA, GAUAAGCUAUGAUGUGGUU</t>
  </si>
  <si>
    <t>AKAP3</t>
  </si>
  <si>
    <t>NM_006422</t>
  </si>
  <si>
    <t>GGAGGAGACUUGUGCGAAA, UAAGGAAGCUGUACAAUGU, GGGCUUACCUUGUGGCAUA, GAAUGUAAAUCUCUAGGUU</t>
  </si>
  <si>
    <t>ZNF383</t>
  </si>
  <si>
    <t>NM_152604</t>
  </si>
  <si>
    <t>GGAGAUAAUGGGACUUACA, GGGAUAUCCAAAUGGGCAU, CUGGAAUCGAUGUGUGAAA, GAUGGUUGGCAGAGAGCUU</t>
  </si>
  <si>
    <t>LPA</t>
  </si>
  <si>
    <t>NM_005577</t>
  </si>
  <si>
    <t>UGGCAGCUCCUUAUUGUUA, GGACUGCUACUACCAUUAU, GGAGGAUCCCAUUAUACUA, CAUAAUAGGACCACAGAAA</t>
  </si>
  <si>
    <t>AIF1</t>
  </si>
  <si>
    <t>NM_032955</t>
  </si>
  <si>
    <t>UAAUGGAAAUGGCGAUAUU, CAAGACUCACCUAGAGCUA, GAAAUUAAUUGGAGAGGUG, UGAAACGAAUGCUGGAGAA</t>
  </si>
  <si>
    <t>REPRIMO</t>
  </si>
  <si>
    <t>NM_019845</t>
  </si>
  <si>
    <t>GAGCGUAGCCUGUACAUAA, CUAAGGAGGUGGAGGCGGU, UGAUCAACUUCCUCGUGAA, GUGCAGAUCGCGGUCAUGU</t>
  </si>
  <si>
    <t>GNB3</t>
  </si>
  <si>
    <t>NM_002075</t>
  </si>
  <si>
    <t>GCACUGGGCCACUGAUUCU, UCACACAGGUUAUCUCUCC, UGACUUCAAUCUCUUCAUU, GGACAUCAACGCCAUCUGU</t>
  </si>
  <si>
    <t>RPUSD4</t>
  </si>
  <si>
    <t>NM_032795</t>
  </si>
  <si>
    <t>CAAGAAAUAGUGCGGUUCA, UCAAUAAGCCCUACGGUCU, CUUGGAACAGACUGCGUAA, ACAAAGAAGGAGCCGGUGU</t>
  </si>
  <si>
    <t>CGI-116</t>
  </si>
  <si>
    <t>NM_016053</t>
  </si>
  <si>
    <t>AAUGAUAUCAGAAGGACUA, UAGCCAAGGAUCCAAGAUA, UCUCAUGGGGUCAGGCAUA, GACCAAGGUGCCAGCUAUU</t>
  </si>
  <si>
    <t>FSCN1</t>
  </si>
  <si>
    <t>NM_003088</t>
  </si>
  <si>
    <t>CGACUGCCGUUUCCUCAUC, CAAAGACUCCACAGGCAAA, GAGCAUGGCUUCAUCGGCU, GCAAGUUUGUGACCUCCAA</t>
  </si>
  <si>
    <t>C6ORF149</t>
  </si>
  <si>
    <t>NM_020408</t>
  </si>
  <si>
    <t>CAACAAAGGUGACGGGUGU, UGAGAGAGAGCAAGCGUUU, UGUCAGGAGGAUAAGAGAU, GCGCACAAGUGUUAUCUCU</t>
  </si>
  <si>
    <t>ALS2CR8</t>
  </si>
  <si>
    <t>NM_024744</t>
  </si>
  <si>
    <t>GUACAGAAGUUUCCUGAAU, GGACAGGUACUUCGUGUAA, AAAGAGACCAUGACAGUUA, GAUACAUGCUUAACCCAAA</t>
  </si>
  <si>
    <t>PRAP1</t>
  </si>
  <si>
    <t>NM_145202</t>
  </si>
  <si>
    <t>CGGUUGUGGGUGAUGCCAA, CUAUCAAGAUGCAAGUCAA, GUCCAGAAGCCGAAACUCU, UGCCCCAGCUAGACAAAUA</t>
  </si>
  <si>
    <t>RPS19</t>
  </si>
  <si>
    <t>NM_001022</t>
  </si>
  <si>
    <t>CCGAAUGGGUGGAUACCGU, CUGUAAAAGACGUGAACCA, UCAGAGAAACGGCGUCAUG, UCUGGCAGCCUUCCUCAAA</t>
  </si>
  <si>
    <t>DAB1</t>
  </si>
  <si>
    <t>NM_021080</t>
  </si>
  <si>
    <t>UAAGUGCUGUGACCCAAUU, CAAGUUAUGUCAAGAUUCC, GCCAAUCCGUGAUCCCGAA, GCAAAGAAACGUUUAAGGA</t>
  </si>
  <si>
    <t>C15ORF17</t>
  </si>
  <si>
    <t>NM_020447</t>
  </si>
  <si>
    <t>CUGCAUCGUUGUUGUAAUA, GCAAAUGCUUGUAGAGCUC, GCAUGGGCCUUACUGGAUA, CCUCCGGGCAGAUCGGUAA</t>
  </si>
  <si>
    <t>KA36</t>
  </si>
  <si>
    <t>NM_182497</t>
  </si>
  <si>
    <t>CCACAUGCACCUCGAGCAA, GCUCUCAUAUCCUGGAAUU, GCCCGGAUUAUCAGCGUUA, GUGAACAGGAUAUCCCAAU</t>
  </si>
  <si>
    <t>ITGA7</t>
  </si>
  <si>
    <t>NM_002206</t>
  </si>
  <si>
    <t>GAGGAGUACUCAGCUGUGA, GGCCCUCAAUAGCUACUUA, UAUGAUUGGUCGCUGCUUU, CAAGGCCAGUCGCUCAGAA</t>
  </si>
  <si>
    <t>FLJ37078</t>
  </si>
  <si>
    <t>NM_001110199</t>
  </si>
  <si>
    <t>GCACAUGGGUUUGGAGCUA, CGGCACAGAUCUCGAAGCU, CAAAGAGCCGUUACGAACA, CCAGAAGGGAAGAGCUCGU</t>
  </si>
  <si>
    <t>EPRS</t>
  </si>
  <si>
    <t>NM_004446</t>
  </si>
  <si>
    <t>GAAGUUGGGCCACGUGAUA, GAAUAUAGUCGGCUAAAUC, GGUGAGAUGGUUACAUUUA, UCAAGUAGAUAUAGCUGUU</t>
  </si>
  <si>
    <t>CYP4F11</t>
  </si>
  <si>
    <t>NM_021187</t>
  </si>
  <si>
    <t>GGACCAUCGUAUUGCCUUU, CGCUAAACCCUGUUGACUU, GGUCUCAAUAUAAGGGACU, GCAUGAAGACAUUGACCCA</t>
  </si>
  <si>
    <t>ALCAM</t>
  </si>
  <si>
    <t>NM_001627</t>
  </si>
  <si>
    <t>CUACAAGUGUUCCCUGAUA, CAUCUAAACCUGAAAUUGU, GAUGGUAUACUGUAAAUUC, CCUGCUCGGUGACAUAUUA</t>
  </si>
  <si>
    <t>FLJ39441</t>
  </si>
  <si>
    <t>NM_194285</t>
  </si>
  <si>
    <t>GUGAUUAUGCCUUACGUUA, GGGUAAUGUUAAUCACGAA, GAGAAUUCCUUGAACGAAA, UUACAUGUGUGCCGUGAAA</t>
  </si>
  <si>
    <t>WHSC2</t>
  </si>
  <si>
    <t>NM_005663</t>
  </si>
  <si>
    <t>CGUCGGCAGUGAAGCUCAA, GGAAGACUCUCGAUGCGGA, UGACCAAUGUGUCCUAGAA, AAACUUGGGUCCCUGAACA</t>
  </si>
  <si>
    <t>TEX11</t>
  </si>
  <si>
    <t>NM_031276</t>
  </si>
  <si>
    <t>GGCUAAAGUUCUACGGCUA, CGUUUUAAGUCAUCGGAAA, AGAACAAAGUAUUCAACGA, UUUCAUUUCCUGACGAUUA</t>
  </si>
  <si>
    <t>P8</t>
  </si>
  <si>
    <t>NM_012385</t>
  </si>
  <si>
    <t>UGACCAAGCUGCAGAAUUC, GGAAAGGUCGCACCAAGAG, CAGGGUGGCAGCAACAAUA, GAAAGCGCCUCCAACCCUA</t>
  </si>
  <si>
    <t>FLJ22938</t>
  </si>
  <si>
    <t>NM_024676</t>
  </si>
  <si>
    <t>CCGCAAAACUACACGGAAA, GAGAGGAAGCUGACCGACA, AGACAUAGCUGAAGGCGCU, CGUCCUUGCACACGACUUU</t>
  </si>
  <si>
    <t>BRI3BP</t>
  </si>
  <si>
    <t>NM_080626</t>
  </si>
  <si>
    <t>GCUCUUGGAUGUUCUUGGA, GAGUGGAUAUGUUCGUGGA, GCGUGUACAUCCUGCACAA, GUGGCCGUCUACUUCAUGA</t>
  </si>
  <si>
    <t>C2ORF25</t>
  </si>
  <si>
    <t>NM_015702</t>
  </si>
  <si>
    <t>GUCCAGAAUUGCUGCGAAA, GCUGUAAAGUGAUUCGUCA, GAUGAACGCUACCGACAUU, GGUUAUUGGGCUGACUUUA</t>
  </si>
  <si>
    <t>FLJ33977</t>
  </si>
  <si>
    <t>NM_173666</t>
  </si>
  <si>
    <t>GCAGAAAGAGGCACGAACA, CCGGAAGUCUGGUACAUUA, UCUCAGACGCCGAACGACA, AGUUAUUUGAACCGUGUAA</t>
  </si>
  <si>
    <t>GPR19</t>
  </si>
  <si>
    <t>NM_006143</t>
  </si>
  <si>
    <t>GGACAGUCAUUGUAACUAU, GAAGCAAUGCCUAUACUAU, AAACUACGUUGGCAUUUCA, CCUCUAAACCUACUCUGUA</t>
  </si>
  <si>
    <t>DEFB124</t>
  </si>
  <si>
    <t>NM_001037500</t>
  </si>
  <si>
    <t>GGUUCUGGGUCAUGUGCCA, CCAAGCAUGAAUAUGAGUA, GCAAGAAACUUACAUGCAC, CUGCCAAACUUACUGCACA</t>
  </si>
  <si>
    <t>FUCA1</t>
  </si>
  <si>
    <t>NM_000147</t>
  </si>
  <si>
    <t>GGGAAUGUCCUGAUACUUA, GAACAUCCGCUAUGGACUA, GGAUUUGGUUGGUGAAUUG, UGACAGGAGUGAAGUAAUC</t>
  </si>
  <si>
    <t>FLJ14525</t>
  </si>
  <si>
    <t>NM_032800</t>
  </si>
  <si>
    <t>GCACAGGUCAGCUCAAGUA, CGAAAGCGCUUCACUUACU, GAAGCGUCAUUCUGGAAGA, GGAAACAAAGAGUCAGAUG</t>
  </si>
  <si>
    <t>DPP9</t>
  </si>
  <si>
    <t>NM_139159</t>
  </si>
  <si>
    <t>CCACCAAGGUUUAUCCAAU, AAAGGAAGACGGACUCGUA, GAACAACCAGCACGGCUAU, CAAGUACUCGGGCCUCAUU</t>
  </si>
  <si>
    <t>CASP1</t>
  </si>
  <si>
    <t>NM_033295</t>
  </si>
  <si>
    <t>GGAAGACUCAUUGAACAUA, GAUGGUAGAGCGCAGAUGC, CCGCAAGGUUCGAUUUUCA, GAGUGACUUUGACAAGAUG</t>
  </si>
  <si>
    <t>ZNF408</t>
  </si>
  <si>
    <t>NM_024741</t>
  </si>
  <si>
    <t>CUUCAGAGCAAUUCGGCUA, CCUAAAGAAGCACGCAUUU, UCGCCAAGGAACAGCGCUU, CGGAGAAGGCUGUACGCAG</t>
  </si>
  <si>
    <t>MUC7</t>
  </si>
  <si>
    <t>NM_152291</t>
  </si>
  <si>
    <t>ACAGAAUUAUUGACGACAU, GCUACUUGGUAUACGGAGA, GAUCAUGAACUACGUCACA, CCACAAGACCUAUUAACAA</t>
  </si>
  <si>
    <t>CHN1</t>
  </si>
  <si>
    <t>NM_001025201</t>
  </si>
  <si>
    <t>CCACCUGCUCACUGCGAAA, CUCCAGAACUAGACGCCAU, CCGGAUGAGCAAUUGGAAA, GCAUAUAACCAGAUUAAAG</t>
  </si>
  <si>
    <t>SNRK</t>
  </si>
  <si>
    <t>NM_017719</t>
  </si>
  <si>
    <t>GCUACAAAGUAUAACAUUC, GGGAGCACCAAGUACAUUA, GAAGUGAGAUGCAUGAAAC, GCUCAGAUAGUUCAUGCUA</t>
  </si>
  <si>
    <t>FLJ20259</t>
  </si>
  <si>
    <t>NM_198880</t>
  </si>
  <si>
    <t>GGACAAAUGCUGACGCGGA, GGUGGGAACUGCAUAUACA, CGGAGUGGCUACAUGAAGU, GCAGGCACGUACCAGAAUA</t>
  </si>
  <si>
    <t>DBH</t>
  </si>
  <si>
    <t>NM_000787</t>
  </si>
  <si>
    <t>CAGGAGAUCCGCAUGUUGA, GAACCAGGACAAUCACUAC, ACGUACUGGUGCUACAUUA, GGUGAUAGAAGGACGAAAC</t>
  </si>
  <si>
    <t>ORAOV1</t>
  </si>
  <si>
    <t>NM_153451</t>
  </si>
  <si>
    <t>UGACCCUACUUACGAUAAA, UGCAGAAGGUUCCGGACUU, CUUUGAGAACCAUGCGUAU, GAGACCGAACGUCGAGGAA</t>
  </si>
  <si>
    <t>ZNF18</t>
  </si>
  <si>
    <t>NM_144680</t>
  </si>
  <si>
    <t>CCUUAUAAAUGUUCGCACU, GAGCUCGAGCCUUGACAAA, AGACAUACUUUCAGUGCAC, CCAUGUGGCUUGAGGAGAA</t>
  </si>
  <si>
    <t>TIPARP</t>
  </si>
  <si>
    <t>NM_015508</t>
  </si>
  <si>
    <t>UUAAUGAUGACCAGAGUUA, GGCCGUGACAGGAUAAUAA, GAAAGAGGUUCGAUUUAUG, CAAGUGAUGUUCCUACUAG</t>
  </si>
  <si>
    <t>DRIM</t>
  </si>
  <si>
    <t>NM_014503</t>
  </si>
  <si>
    <t>GCAAAGGAGUUAGAAAUAU, CCACAAUACUUUCCUGUUU, AGAAUUACAUCAUGCCUUA, UCAAAGAUCAGCAAGUUUA</t>
  </si>
  <si>
    <t>ZNF579</t>
  </si>
  <si>
    <t>NM_152600</t>
  </si>
  <si>
    <t>GGACAGUUGGCCAGAGGGA, UCUUAAGGCAGGACGACUU, CCUCGCAAACAUUAAGGAA, UAAAUGUGAGUUCGUGAAA</t>
  </si>
  <si>
    <t>LOC128710</t>
  </si>
  <si>
    <t>NM_001009608</t>
  </si>
  <si>
    <t>UCUUGGAAGUGAUCGAUUA, AGUGCAAAGCUCCGGAGAA, AAAGCAGUGUCACGAGCAA, CAAGAGAGGGAUACGCCUU</t>
  </si>
  <si>
    <t>FLJ23751</t>
  </si>
  <si>
    <t>NM_001037172</t>
  </si>
  <si>
    <t>AGAAAUUGUACUUCGGGUA, GCUGCAAUGUGGUACGUGA, AUGAGUAGCAAGAGUCGAA, GGGUUGAACAGUAAGCACA</t>
  </si>
  <si>
    <t>RPL21</t>
  </si>
  <si>
    <t>NM_000982</t>
  </si>
  <si>
    <t>ACAAACAAGUUAAGGGCAA, GUACCUGGGUUCAACUAAA, CAAGUGUUACCAUGGCAAA, ACAUCAAGGGAAUGGGUAC</t>
  </si>
  <si>
    <t>SEMA5B</t>
  </si>
  <si>
    <t>NM_001031702</t>
  </si>
  <si>
    <t>CGGAAUGUGACACGGGAUG, ACCAAUGUGUACACGACUA, AGAACGCAGUGGAGCACGA, CGAGCUCGAUCCUGUGAUU</t>
  </si>
  <si>
    <t>ABCG1</t>
  </si>
  <si>
    <t>NM_207629</t>
  </si>
  <si>
    <t>UCAUUGGCCUGCUGUACUU, GCGCAUCACCUCGCACAUU, GGAAAUGGUCAAGGAGAUA, AUACAAGACCCUCCUGAAA</t>
  </si>
  <si>
    <t>CKLFSF7</t>
  </si>
  <si>
    <t>NM_181472</t>
  </si>
  <si>
    <t>CCUAUAAGAUCUCGUGUGU, GAUAAUGAUCCUCGCCUUU, GAAAGUGGCGCAAAUGGUC, CAGCGCCUACAGCUACUUU</t>
  </si>
  <si>
    <t>ACLY</t>
  </si>
  <si>
    <t>NM_198830</t>
  </si>
  <si>
    <t>GCACGAAGUCACAAUCUUU, CGAGUGAAGUCGAUAAACA, GAGAGCAAUUCGAGAUUAC, CCACUCCUCUGCUCGAUUA</t>
  </si>
  <si>
    <t>ODZ1</t>
  </si>
  <si>
    <t>NM_014253</t>
  </si>
  <si>
    <t>CUAUAGAUCUUUACCGAUA, AGAAUUAACUUACGAGCUU, GGAGCAAGUAUUCGUGUUA, GAAUGGAGAAUACGAGAAA</t>
  </si>
  <si>
    <t>NAT5</t>
  </si>
  <si>
    <t>NM_181528</t>
  </si>
  <si>
    <t>GUGGAGAAUUAAUGGGUUA, UUUCAUUGUUGCAGAGGCA, UGUAUGUAUGCUAGGGAAA, UCUAGAUGCUUUAUGGACA</t>
  </si>
  <si>
    <t>MGAM</t>
  </si>
  <si>
    <t>NM_004668</t>
  </si>
  <si>
    <t>CAACACAAAUGCAGGAUUC, GCACUGAACACCCACUUAA, GGACAUAGACAGUCAGUUC, UCAACGAGUUACACAAUAA</t>
  </si>
  <si>
    <t>NAP1L3</t>
  </si>
  <si>
    <t>NM_004538</t>
  </si>
  <si>
    <t>AGUUAGAAAUCGUGUGCAA, GAACAAAUUUCGUGGAUAG, GGGCAGAUUUUACAUGAUA, AGGCUGUUGUAGUAUAAUA</t>
  </si>
  <si>
    <t>GC20</t>
  </si>
  <si>
    <t>NM_005875</t>
  </si>
  <si>
    <t>CCAUGUACGUUGCAGCUUA, CAACUAAGGGUGACGACUU, GGUAUGUAGACUAGUAACA, CCUGAAUACGGAGAGGUUA</t>
  </si>
  <si>
    <t>OR10X1</t>
  </si>
  <si>
    <t>NM_001004477</t>
  </si>
  <si>
    <t>GCUUAUGACCAACAUUGUA, GUGUCUGGUUUGCUGGGUA, AGUCACAGGUUGUAGCUUA, GUUAUUAGGCUGUCUUGUA</t>
  </si>
  <si>
    <t>FLJ22573</t>
  </si>
  <si>
    <t>NM_024660</t>
  </si>
  <si>
    <t>GCUUAACACCCAAUAAAGA, CGGGAAAACUGCGGACUCA, ACACCUGGCCGCAAGAUAU, UAGCGAUCCUCCUGUUUAU</t>
  </si>
  <si>
    <t>ARHGEF7</t>
  </si>
  <si>
    <t>NM_003899</t>
  </si>
  <si>
    <t>GAGCAUGAUUGAGCGGAUA, UGAAUGUCCUCACGGAACA, GGACGAGCUUUCCUUCUCA, GGAGGAUUAUCAUACAGAU</t>
  </si>
  <si>
    <t>SIP1</t>
  </si>
  <si>
    <t>NM_001009183</t>
  </si>
  <si>
    <t>GGUAGAGCCUUGCGACUUG, GAACAAACAUAGAAGUCAC, GAGCGGAACUGGCUGGUUU, UAACUAGUGUCUUGGAAUA</t>
  </si>
  <si>
    <t>FLJ23577</t>
  </si>
  <si>
    <t>NM_144722</t>
  </si>
  <si>
    <t>GUUAAUAGCCCACGAAGCA, CCAGGAUGCUCUUGAUCGA, ACACAUGAUACCACGUCAA, GGCCAGACAACCACCGAUU</t>
  </si>
  <si>
    <t>MAGEH1</t>
  </si>
  <si>
    <t>NM_014061</t>
  </si>
  <si>
    <t>CGAAGAAGAUCGUCACAGA, GCAGAGGGUACCUGAUUUA, GUUCGUAACCGAUGCUCUA, AACUGAAAGUCAUGCAUUU</t>
  </si>
  <si>
    <t>PPP6C</t>
  </si>
  <si>
    <t>NM_002721</t>
  </si>
  <si>
    <t>CUAAAUGGCCUGAUCGUAU, CGCUAGACCUGGACAAGUA, GUUUGGAGACCUUCACUUA, CGAACGGAAUCAGGAAAUU</t>
  </si>
  <si>
    <t>C18ORF4</t>
  </si>
  <si>
    <t>NM_032160</t>
  </si>
  <si>
    <t>GGGUUAUGCUUUCGAGUAU, AGUGGAAGCUGGACGUUAA, GAAUGUGCGCAGUGGCUUA, GUUUGAAGAUAUUGUGCAU</t>
  </si>
  <si>
    <t>PRSS2</t>
  </si>
  <si>
    <t>NM_002770</t>
  </si>
  <si>
    <t>CAGCCGGACUCUGGACAAU, CACCUGCCGUCAUCAAUUC, AAUCUACUUCUGAUCCUUA, UAAAGUGACCCUGCUCUCA</t>
  </si>
  <si>
    <t>LOC92345</t>
  </si>
  <si>
    <t>NM_001128931</t>
  </si>
  <si>
    <t>AGGAAAGAUAUUCGAGAUA, GGGAUGGUUUCAAGUAUUA, UCAGAUUCAAGGCCGGAAA, AUUCAAUGGCACCGACUUU</t>
  </si>
  <si>
    <t>INHBC</t>
  </si>
  <si>
    <t>NM_005538</t>
  </si>
  <si>
    <t>GAUGUGCUGUCGACAAGAG, CAAUACCACUUGGACCUUG, CCACAUAAUACCAACCUCA, GCAACAUUGUCAAGACUGA</t>
  </si>
  <si>
    <t>ZNF451</t>
  </si>
  <si>
    <t>NM_001031623</t>
  </si>
  <si>
    <t>GCACAGAAUUUAACCGACA, CGUAAAGACCAUAUUGAUU, CCGUCUAGAUGAACAACUA, GCAUAUGUCUGGAAAGAAU</t>
  </si>
  <si>
    <t>RREB1</t>
  </si>
  <si>
    <t>NM_001003698</t>
  </si>
  <si>
    <t>GGAGUUUGUUUGCAAGUAU, GGGAACAUGCACAGACAUA, GGGCAGACCUUUCAUACAG, GAAGAAAGCUGAUGAAGUC</t>
  </si>
  <si>
    <t>LASS2</t>
  </si>
  <si>
    <t>NM_013384</t>
  </si>
  <si>
    <t>UCAAUAACAACCAUCGUAA, CUGCAUGACUCUUCCGAUU, CAUCCGAGCUGGGACUCUA, GUUCAUAACUGGAAAGCUG</t>
  </si>
  <si>
    <t>C9ORF115</t>
  </si>
  <si>
    <t>NM_001002913</t>
  </si>
  <si>
    <t>GGACCACAUCCGUGAGCGA, GCCAUGAGCCGAUGUGUUU, CAAGGCUGCGGGUGGGUAU, GGAGUCCGUUCCUGCAUUA</t>
  </si>
  <si>
    <t>DDX5</t>
  </si>
  <si>
    <t>NM_004396</t>
  </si>
  <si>
    <t>GCAAAUGUCAUGGAUGUUA, CAACCUACCUUGUCCUUGA, GCAUGUCGCUUGAAGUCUA, CCAAAUAUGCACAAUGGUA</t>
  </si>
  <si>
    <t>LOC83693</t>
  </si>
  <si>
    <t>NM_031463</t>
  </si>
  <si>
    <t>AUAUUAUAGUUGCGGACUU, CGCCAAAAGUCUAUGCACA, ACGUGAACUUUGAUGUAUA, CGUGAUGAGAAUAGGUGAA</t>
  </si>
  <si>
    <t>ACTA1</t>
  </si>
  <si>
    <t>NM_001100</t>
  </si>
  <si>
    <t>CCCACAACGUGCCCAUUUA, UCGCUGACCGCAUGCAGAA, CGGUAUGGGUCAGAAAGAU, CCAACAACGUCAUGUCGGG</t>
  </si>
  <si>
    <t>SOX6</t>
  </si>
  <si>
    <t>NM_033326</t>
  </si>
  <si>
    <t>GGUCUUAAUUGUUUCGUAA, AUACAAACCCCGACCGAAA, ACAUGGUGUUGACGGGAAA, AAGAACAGAUUGCGAGACA</t>
  </si>
  <si>
    <t>TAP2</t>
  </si>
  <si>
    <t>NM_018833</t>
  </si>
  <si>
    <t>GCAUGAAGUCUGUCGCUAU, GAAACAACGUCUGGCCAUU, GGAACAACAUUGCUUAUGG, GAGUAACUGGCUUCCUUUA</t>
  </si>
  <si>
    <t>NUP88</t>
  </si>
  <si>
    <t>NM_002532</t>
  </si>
  <si>
    <t>GGAAAUGGCUGAGCGUUUA, CAAUAAAGGAAGGGCGUAU, GAACACAUCCUUUGUACGA, UCUGAUAGUGAGCGAGACA</t>
  </si>
  <si>
    <t>APEH</t>
  </si>
  <si>
    <t>NM_001640</t>
  </si>
  <si>
    <t>GCAUGGAGAACAUUCGAUU, CAAAAGCACCCACGCAUUA, GGACAAAUCGCCCAUCAGA, GAGGCUGGCUUUCCUUUCA</t>
  </si>
  <si>
    <t>SRP72</t>
  </si>
  <si>
    <t>NM_006947</t>
  </si>
  <si>
    <t>CAAAAUAUCUGCCAGUUUA, GAGAAUGCCUUGAAGACAA, CUACAUACAUUCGGAAGAA, GAUCAACAAAGAUGACGUA</t>
  </si>
  <si>
    <t>ZCCHC9</t>
  </si>
  <si>
    <t>NM_001131036</t>
  </si>
  <si>
    <t>GAAAGACAGUCGACGGGAA, GGAUGUACCUAAACCGCAA, GAUGGUUCACAAUGGGCAA, AGGGAAUGAGUGCAGACUA</t>
  </si>
  <si>
    <t>CTSW</t>
  </si>
  <si>
    <t>NM_001335</t>
  </si>
  <si>
    <t>GCACAGAAUUGCGCAGUAC, CGCAUCAGUUUCUGGGAUU, GAAGGGCUAUUUCCGGCUG, CAGCAUGGGCAGAGAAAUA</t>
  </si>
  <si>
    <t>CRX</t>
  </si>
  <si>
    <t>NM_000554</t>
  </si>
  <si>
    <t>GGAAGUUUCAGAUCUUGUA, GGUCUCCGAGCUCCUAUUU, GUGAGGAGGUGGCUCUGAA, CCAAGACCCUCCACAGAUG</t>
  </si>
  <si>
    <t>MINA</t>
  </si>
  <si>
    <t>NM_153182</t>
  </si>
  <si>
    <t>GGAGUUACGGACCGGCAUA, GUUGCUACAAGACGAUUAA, GUACAUAACUCCCGCAGGA, AGAAAAGGGCAACGAUUCA</t>
  </si>
  <si>
    <t>CGREF1</t>
  </si>
  <si>
    <t>NM_006569</t>
  </si>
  <si>
    <t>GGAAGGCAGUCCCUAUUAG, GGGAAACACUGGAGUCUAA, GCACAUUGUUCAAGUGGAG, ACAAAGUGCUCGAGACGCA</t>
  </si>
  <si>
    <t>PANX1</t>
  </si>
  <si>
    <t>NM_015368</t>
  </si>
  <si>
    <t>UAAGUGAGGUCAAGUCAUA, CGGCAGAGCUCCAAGGUAU, CAUAUUUGCUCAGACUUGA, CACUGUGGCUGCAUAAGUU</t>
  </si>
  <si>
    <t>GAP43</t>
  </si>
  <si>
    <t>NM_002045</t>
  </si>
  <si>
    <t>GUAGAUGAAACCAAACCUA, UCAUAAGGCCGCAACCAAA, UAGCUUCCGUGGACACAUA, AGAACAUGCCUGAACUCUA</t>
  </si>
  <si>
    <t>HSPG2</t>
  </si>
  <si>
    <t>NM_005529</t>
  </si>
  <si>
    <t>GGUGGGAAGUUGCGAUACA, CAACACACACCACGAGCUA, CCGCAGAGGUUCCAUCCAA, GGACAUAGAGACCGUCACA</t>
  </si>
  <si>
    <t>NR0B2</t>
  </si>
  <si>
    <t>NM_021969</t>
  </si>
  <si>
    <t>GGAAUAUGCCUGCCUGAAA, UGACAUCGCUGGCCUUCUU, CGUAGCCGCUGCCUAUGUA, CAAGCCGCCUCCCACAUUG</t>
  </si>
  <si>
    <t>RFC3</t>
  </si>
  <si>
    <t>NM_181558</t>
  </si>
  <si>
    <t>CAGCAUGCCUUGCGAAGAA, GGAAAUAGUGACCGAGUAG, CCUUGGGACGGCUGGACUA, AGACAGAUUGGGAGGUGUA</t>
  </si>
  <si>
    <t>TNXB</t>
  </si>
  <si>
    <t>NM_032470</t>
  </si>
  <si>
    <t>CCGCAUGGAUGGACAGACA, GUACUACCGCCUCCACUUG, GCGGACAGCUUCAAAGUCU, GAACGUGUUUUGCGACAUG</t>
  </si>
  <si>
    <t>NURIT</t>
  </si>
  <si>
    <t>NM_152719</t>
  </si>
  <si>
    <t>CUAUUGAAAAGCAGCGUUA, GCACAAAGACAGCGCGUCC, UCGAGGAGCUCUACGCCUU, GCACUCAAGGCCAAAUUAU</t>
  </si>
  <si>
    <t>SMARCC1</t>
  </si>
  <si>
    <t>NM_003074</t>
  </si>
  <si>
    <t>GAGCAGACCAAUCACAUUA, GUACUGACAUUUACUCCAA, GAACAUUUACGGAUGAGAA, CAACACCUGUACCCAAUAU</t>
  </si>
  <si>
    <t>IL11</t>
  </si>
  <si>
    <t>NM_000641</t>
  </si>
  <si>
    <t>UGACAAGGCUGCGAGCGGA, GAACUGUGUUUGCCGCCUG, GCACAGCUGAGGGACAAAU, CCAUAGGUCUUCAAUAAAU</t>
  </si>
  <si>
    <t>LOC93109</t>
  </si>
  <si>
    <t>NM_001011655</t>
  </si>
  <si>
    <t>CAUCAUAGCUCAUCACGGA, AUACUGAGAUCCUCGGCUA, GUUCAGUAACGCAGCGGGA, CUGCUGGAAGUUAUCGAUA</t>
  </si>
  <si>
    <t>LOC120237</t>
  </si>
  <si>
    <t>NM_001029865</t>
  </si>
  <si>
    <t>CCGGGAAACCUUCGGACUU, CGCAUGAAAUGGCGGAACU, CCGGGACAUUCCAGGUGAA, CCACCAAGCUCAAUCCGCA</t>
  </si>
  <si>
    <t>TNIP3</t>
  </si>
  <si>
    <t>NM_024873</t>
  </si>
  <si>
    <t>GAAAUAAAACGCCUCAAUA, ACGCCUAAAUGAAGAAUUA, ACACAAGGCAAAUGGUUUA, CAGGGCACAUCUAGAAUGA</t>
  </si>
  <si>
    <t>CEACAM3</t>
  </si>
  <si>
    <t>NM_001815</t>
  </si>
  <si>
    <t>UCUAUGAGGAAUUGCUAAA, GAACCAGCAUCCAGCGUGA, CUUGGAAAGGAUCUGAAUA, UAUAAGUCCUGAGAAGACA</t>
  </si>
  <si>
    <t>NEURL2</t>
  </si>
  <si>
    <t>NM_080749</t>
  </si>
  <si>
    <t>AAGUAUGAGUGAAGACCCA, GGAACCAUAUCUGCGCAUU, CAAAGAACUUAAGGAUUUC, UCUGUGCCGCCUAGUGAUA</t>
  </si>
  <si>
    <t>FLJ31882</t>
  </si>
  <si>
    <t>NM_152460</t>
  </si>
  <si>
    <t>CCUCAGAGUAUGUAGGAGU, AAGAUAAAGUGUAGCUAAC, AUAAAGACAAUGCGGUGUA, CGGAAGUCAACACCGCAAA</t>
  </si>
  <si>
    <t>TRAM1L1</t>
  </si>
  <si>
    <t>NM_152402</t>
  </si>
  <si>
    <t>GCAGUUCACCAAAGCGAAA, GAUCCAAGCCUACGUAACA, GAGUAGACUGUCCGCCAAA, GCAGAAGCAUCCAUCGUGU</t>
  </si>
  <si>
    <t>ETAA16</t>
  </si>
  <si>
    <t>NM_019002</t>
  </si>
  <si>
    <t>CAUAAUAUAGUUCCCGAAA, UAGCAAUUAUGUACGGAUA, GAGAAUGGCUAAAGCACGA, CGAAGACUGCUGAUAACUA</t>
  </si>
  <si>
    <t>GRK4</t>
  </si>
  <si>
    <t>NM_001004057</t>
  </si>
  <si>
    <t>GCAAAGUAGAUUCGUAGUU, GUACUAGAGUUGCCCAUAA, GGGACAUUCUCCAUUCAAA, GAACACAUUUAGACAUUAC</t>
  </si>
  <si>
    <t>DPH2L2</t>
  </si>
  <si>
    <t>NM_001039589</t>
  </si>
  <si>
    <t>AGGGAUUGCCAUCGCCUAU, UGUACGAGCUGGAGCGAGU, CGACAGGGUCAAAGAUGUU, CAGCGUUGGUCUAUACUGA</t>
  </si>
  <si>
    <t>HSPC051</t>
  </si>
  <si>
    <t>NM_013387</t>
  </si>
  <si>
    <t>GAUCUUCACUUGUCAGUAA, AAGUAUGUUUAGUCAGCAU, AGUAUGAGAACAAGUAGUU, AGAAACGGCUUUACUUACA</t>
  </si>
  <si>
    <t>AUTS2</t>
  </si>
  <si>
    <t>NM_015570</t>
  </si>
  <si>
    <t>UGACAGAGAUAGAGAUGUA, AGACUCAUCUGUUAGUAAA, GAAAGGCUCAGUGAUAGUU, CACAUAAGCUGGACUUUGG</t>
  </si>
  <si>
    <t>CTSL</t>
  </si>
  <si>
    <t>NM_145918</t>
  </si>
  <si>
    <t>GAGAAACCAUUGUGGAAUU, GCACAGAAUCAGAUAACAA, GCAGUGAAGACAUGGAUCA, CCAUUUCUGUUGCUAUUGA</t>
  </si>
  <si>
    <t>MGC48986</t>
  </si>
  <si>
    <t>NM_175881</t>
  </si>
  <si>
    <t>GUUCAAGGCACCAGCUUAU, CGGGCUACAUAGAUCAUGA, UGGCCAAGCGCUUCGCCUA, CCCAGUACACGUUUGGCUA</t>
  </si>
  <si>
    <t>VRK1</t>
  </si>
  <si>
    <t>NM_003384</t>
  </si>
  <si>
    <t>GCAGUUGGAGAGAUAAUAA, AUACUUGGUUAUUGCAUGA, GGCUUUGGCUGUAUAUAUC, AGGUGUACUUGGUAGAUUA</t>
  </si>
  <si>
    <t>MGC13017</t>
  </si>
  <si>
    <t>NM_080656</t>
  </si>
  <si>
    <t>UAGACAAGGUGAUGGAAAU, CCAGAAGUGAAUUAAUGAA, GCCAGAAGAUUUAUCACAU, CCAUAAUAAUCCCAGCACU</t>
  </si>
  <si>
    <t>RGS12</t>
  </si>
  <si>
    <t>NM_198227</t>
  </si>
  <si>
    <t>AGGAAAGGCAUCCGCAGAU, CGGUGGAGGAUGAGCACGU, CAACUGUGUCUGAUGGCGA, CCAGAAACCACUCGGCUAC</t>
  </si>
  <si>
    <t>IL18RAP</t>
  </si>
  <si>
    <t>NM_003853</t>
  </si>
  <si>
    <t>CGACCUAUCUGAUGUCCAA, GAAAGGAGCAACCGAAUCG, GGAACCAGCUCAGAAUUAC, GACCCAAGAUGAUUAAGAG</t>
  </si>
  <si>
    <t>USP47</t>
  </si>
  <si>
    <t>NM_017944</t>
  </si>
  <si>
    <t>GCAACGAUUUCUCCAAUGA, CAACAUGUCAGCAGGAUAA, GCUGUCGCCUUGUUAAAUA, CGCAAUACAUGCAAGAUAA</t>
  </si>
  <si>
    <t>MRPL41</t>
  </si>
  <si>
    <t>NM_032477</t>
  </si>
  <si>
    <t>GUGCGGACCGAAUGAGCAA, AGGAGAUGGUCCCGGAGUU, UCAAGCCCUACGUGAGCUA, CUAUUAAACGCCUUUGCCA</t>
  </si>
  <si>
    <t>CBLB</t>
  </si>
  <si>
    <t>NM_170662</t>
  </si>
  <si>
    <t>GAACAUCACAGGACUAUGA, GUACUGGUCCGUUAGCAAA, GGUCGAAUUUUGGGUAUUA, UAUCAGCAUUUACGACUUA</t>
  </si>
  <si>
    <t>DKFZP564N2472</t>
  </si>
  <si>
    <t>NM_182595</t>
  </si>
  <si>
    <t>GUUAAAUUGUCCAGUUGUA, CCGCAGACCUCGGGAACUU, CUGGGAGGGUUGCAUGAAA, CGUUGUGGUUCGAGGUCUC</t>
  </si>
  <si>
    <t>ZDHHC16</t>
  </si>
  <si>
    <t>NM_198045</t>
  </si>
  <si>
    <t>GGAGAGACGUCGGCUACAG, CGGGUGCUCUUACCUUCUA, CAACGUGAUCCGCUGGUUU, GGAAUGAUAUCGCCACCGU</t>
  </si>
  <si>
    <t>MGC40222</t>
  </si>
  <si>
    <t>NM_152738</t>
  </si>
  <si>
    <t>UGACCAAAUAUUAGAGCUA, GGAUUCGAGUGAUGAAACA, CUGCGAAUGCUGUAUAGAA, AAAUGGGAUAACUGGGUUU</t>
  </si>
  <si>
    <t>COL17A1</t>
  </si>
  <si>
    <t>NM_130778</t>
  </si>
  <si>
    <t>CACAAGACUUACAUCCUUA, UGGAUGAUGUUAAGCGUUU, CAAGCCACGUUGUGAGCUA, GGACCUCUCGUCUUACUUA</t>
  </si>
  <si>
    <t>OVCH1</t>
  </si>
  <si>
    <t>NM_183378</t>
  </si>
  <si>
    <t>CUAUGUAUCUUUACGAUCA, UCUAGUAACAUGACGGUGA, ACGAGGUGCAUUUGGUAUA, CGUGUAAUACUGUGCUCAA</t>
  </si>
  <si>
    <t>NXF3</t>
  </si>
  <si>
    <t>NM_022052</t>
  </si>
  <si>
    <t>UGCACGACCUUCUCGGAUA, GGAGAGAAGUGUGCGGACA, GCAUCGAAUCCUAGAAAGU, CGUAACAACCAGUGUGACU</t>
  </si>
  <si>
    <t>HMOX1</t>
  </si>
  <si>
    <t>NM_002133</t>
  </si>
  <si>
    <t>AUGCUGAGUUCAUGAGGAA, ACACUCAGCUUUCUGGUGG, CAGUUGCUGUAGGGCUUUA, AGAUUGAGCGCAACAAGGA</t>
  </si>
  <si>
    <t>FLJ44186</t>
  </si>
  <si>
    <t>NM_198508</t>
  </si>
  <si>
    <t>GAGCCUAGGAGCUGGACUU, GGUUGGACGGCGACGAGAA, CAUCCGAGGGAAAGGAGAU, GGCGAGGACAAUCUGGAUA</t>
  </si>
  <si>
    <t>C6ORF111</t>
  </si>
  <si>
    <t>NM_015491</t>
  </si>
  <si>
    <t>CGCAGUAGGAGUCGAGAUA, CCAAAGAUGCACACCGCAA, UGAAAGAGAAAGACGACGA, CAAAGAAAGGGAACGUGAA</t>
  </si>
  <si>
    <t>PGRMC1</t>
  </si>
  <si>
    <t>NM_006667</t>
  </si>
  <si>
    <t>GGGAGGAGCCCACUGUGUA, GCAUCUUCCUGCUCUACAA, UGAGUACGAUGACCUUUCU, GAGUCUCAGUUCACUUUCA</t>
  </si>
  <si>
    <t>LOC649055</t>
  </si>
  <si>
    <t>XM_938138</t>
  </si>
  <si>
    <t>ACAAAGAGUAGGCGAUGAU, GCAUGAACUCACUGCGAAA, GUCGAAUAAUGAACGAUAU, AGGAAUCUGUGAACCGACA</t>
  </si>
  <si>
    <t>TRIM16</t>
  </si>
  <si>
    <t>NM_006470</t>
  </si>
  <si>
    <t>GACCACAACUGGCGAUACU, AUUGCUAACUUGCGUAAAA, GGAACAGGACAGCGACUCU, CGUAUGACAUCACGUUUGA</t>
  </si>
  <si>
    <t>PAPD5</t>
  </si>
  <si>
    <t>NM_022447</t>
  </si>
  <si>
    <t>CAUCAAUGCUUUAUAUCGA, GGACGACACUUCAAUUAUU, GAUAAAGGAUGGUGGUUCA, GAAUAGACCUGAGCCUUCA</t>
  </si>
  <si>
    <t>FLJ20718</t>
  </si>
  <si>
    <t>NM_182922</t>
  </si>
  <si>
    <t>GCGAAGAUUUAUUGCUUAU, CCGAAAGAGCCUCGAUUCA, CCAAUGAGACUGUGAACGU, GUGAUGAAAGUGACGCAUU</t>
  </si>
  <si>
    <t>PRO1853</t>
  </si>
  <si>
    <t>NM_001083946</t>
  </si>
  <si>
    <t>CCACAGGGAUGGCGAGAAG, AGCAGUUACUUCAAGGAUA, GCUACUAGGUAUAUGGUUC, UGGUGUUAUCAUCGAGGAA</t>
  </si>
  <si>
    <t>HDLBP</t>
  </si>
  <si>
    <t>NM_203346</t>
  </si>
  <si>
    <t>CACCAUCGCUUUGUUAUUG, GACCUUCACCGUUACGUUA, CAACAUAGCCGAGGUAGAG, UCACGGGCCUCGCUGCAAA</t>
  </si>
  <si>
    <t>RPL7A</t>
  </si>
  <si>
    <t>NM_000972</t>
  </si>
  <si>
    <t>CUAAGUCUGUGGCUCGUAU, GAGCAGGAGUUAACACCGU, AAAUGUACACUGUUGAGUU, CAGCUGUCGUGAAGAAGCA</t>
  </si>
  <si>
    <t>ACADL</t>
  </si>
  <si>
    <t>NM_001608</t>
  </si>
  <si>
    <t>GAUAUACGGUUGCCAGCUA, CAGGAAAGGCUGUUAAUUG, GGUAUUGUCAUGUCCUAUA, GACGAAAGCUACAUAAAAU</t>
  </si>
  <si>
    <t>MUTED</t>
  </si>
  <si>
    <t>NM_201280</t>
  </si>
  <si>
    <t>CUUCAAGCUUAGCAAUAUA, UCGACUGUUUAAUGAGUAA, GGCUUAAUGGGAAGGUAUA, CUAGUGAGAAACAGCAUAU</t>
  </si>
  <si>
    <t>CAD</t>
  </si>
  <si>
    <t>NM_004341</t>
  </si>
  <si>
    <t>GGAAGGAGAUUGAGUACGA, GAGCAUGAGUGGACAAUUC, GAACCAGGUGGGACACAUA, GCUAGUGCGUGCAGCCUUU</t>
  </si>
  <si>
    <t>LIPA</t>
  </si>
  <si>
    <t>NM_000235</t>
  </si>
  <si>
    <t>CGUUUGCACUCAUGUCAUA, UGUCUAGAGUGGAUGUAUA, CAAAUUAGGACGAUUACCA, GAACCAUUCUGACAAAGGU</t>
  </si>
  <si>
    <t>CUL2</t>
  </si>
  <si>
    <t>NM_003591</t>
  </si>
  <si>
    <t>GGAAGUGCAUGGUAAAUUU, CAUCCAAGUUCAUAUACUA, GCAGAAAGACACACCACAA, UGGUUUACCUCAUAUGAUU</t>
  </si>
  <si>
    <t>MFTC</t>
  </si>
  <si>
    <t>NM_030780</t>
  </si>
  <si>
    <t>GAUGCACUACCUAGCGAAA, GGAUUGGAACUGAGACCGA, GGGACUUUAUCAAGGAGUA, GCAUAUGAAUUGCUGAAGU</t>
  </si>
  <si>
    <t>UNG</t>
  </si>
  <si>
    <t>NM_080911</t>
  </si>
  <si>
    <t>UUAUCAAGCUAAUGGGAUU, GAACUCGAAUGGCCUUGUU, GAAGCGGCACCAUGUACUA, UAUAGAGGGUUCUUUGGAU</t>
  </si>
  <si>
    <t>DLX5</t>
  </si>
  <si>
    <t>NM_005221</t>
  </si>
  <si>
    <t>UCGCUGGGAUUGACACAAA, CAAAGCUUAUGCCGACUAU, CAACUUUGCCCGAGUCUUC, GCUUUCAGCUGGCCGCAUU</t>
  </si>
  <si>
    <t>OTUB1</t>
  </si>
  <si>
    <t>NM_017670</t>
  </si>
  <si>
    <t>UUAACUGUCUGGCCUAUGA, GACGGCAACUGUUUCUAUC, GACGGACUGUCAAGGAGUU, ACGAUAUCCUCUACAAAUA</t>
  </si>
  <si>
    <t>LOC51693</t>
  </si>
  <si>
    <t>NM_016209</t>
  </si>
  <si>
    <t>ACUACAAGGUAUACGGCUA, CCAGCAGGGCCUUUGAUAA, UCUCUCAACUAAAGGUCUU, CGGUGUGCAUCGCGGUGAU</t>
  </si>
  <si>
    <t>BAI3</t>
  </si>
  <si>
    <t>NM_001704</t>
  </si>
  <si>
    <t>GAUAAACGCUCCAUAUUGU, GGACAGAUUUCGGGAUAUA, GAUGGGAGAUCAUACAAUU, CAUCAUAAGCCUUGUAAUA</t>
  </si>
  <si>
    <t>GGA3</t>
  </si>
  <si>
    <t>NM_014001</t>
  </si>
  <si>
    <t>GAGAACAAGAGGCGGACUU, CCAAAGUGACCUCGGGCUU, UGUGACAGCCUACGAUAAA, CAAAGAUCAAAGACGCCUA</t>
  </si>
  <si>
    <t>GPR158L1</t>
  </si>
  <si>
    <t>NM_001004334</t>
  </si>
  <si>
    <t>AAGCAAAGCUGCCGACAUU, GGGAGUAACAGCCUUAUUA, GGAGAGAUGUUCCUUCAGA, AAACAGGGCUUGCCAUGCU</t>
  </si>
  <si>
    <t>MDA5</t>
  </si>
  <si>
    <t>NM_022168</t>
  </si>
  <si>
    <t>GAAUAACCCAUCACUAAUA, GCACGAGGAAUAAUCUUUA, UGACACAAUUCGAAUGAUA, CAAUGAGGCCCUACAAAUU</t>
  </si>
  <si>
    <t>KCTD5</t>
  </si>
  <si>
    <t>NM_018992</t>
  </si>
  <si>
    <t>UUACAACUAUGGGAACGAA, GCGAGAAGGCCAAGAUUUU, GAACGAGGCUCAAGGAUGU, GCUGGAAGUUCGAGCAGUU</t>
  </si>
  <si>
    <t>CHD7</t>
  </si>
  <si>
    <t>NM_017780</t>
  </si>
  <si>
    <t>GGCCAUAGCUGCCGAGCAA, CGACAAGGCUAGUUUGAAA, CCAUGAAAGCAAUGAGUAA, AAACAGUGGUCAAGGACUA</t>
  </si>
  <si>
    <t>KAAG1</t>
  </si>
  <si>
    <t>NM_181337</t>
  </si>
  <si>
    <t>GAAUCAAGGUGGACAGCUU, CGAACGAGAAACUGACGAA, CGGAGUAGACGCUCAAGUU, GCGGGAUCGCCUCCUGAAA</t>
  </si>
  <si>
    <t>UBE2F</t>
  </si>
  <si>
    <t>NM_080678</t>
  </si>
  <si>
    <t>CAAGUAAACUGAAGCGUGA, AUGACUACAUCAAACGUUA, CAAUAAGAUACCCGCUACA, CUGAAGUUCCCGAUGCGUA</t>
  </si>
  <si>
    <t>MGC20806</t>
  </si>
  <si>
    <t>NM_144999</t>
  </si>
  <si>
    <t>UAGACGAGUUGGAGCGGAA, CUAUUGAUAAGCAGCGAGA, GUUUGGAAAUACAGCGCGU, CCAAGCAGUUCCUCGACUU</t>
  </si>
  <si>
    <t>DBI</t>
  </si>
  <si>
    <t>NM_020548</t>
  </si>
  <si>
    <t>CAACUGUGGGCGACAUAAA, GGAUAUGAGAGACUGGAUU, CAACAAAGUAGAAGAGCUA, CAAGUGGGAUGCCUGGAAU</t>
  </si>
  <si>
    <t>HSD17B6</t>
  </si>
  <si>
    <t>NM_003725</t>
  </si>
  <si>
    <t>GACACAGUCCUUAGAGCGA, GCUACUUCAGAACGGGAAU, GCUGUUGAAUUGUAGCACA, UAUUCUGAGGCGUGAGAUU</t>
  </si>
  <si>
    <t>BCL6B</t>
  </si>
  <si>
    <t>NM_181844</t>
  </si>
  <si>
    <t>GGACGAAGACAAACCCUAU, UGAACGGGCUCGUCCACUA, GCAGUGGCUUCUUCUAUUC, CAAAGUGCACUACCACAUU</t>
  </si>
  <si>
    <t>LRRC18</t>
  </si>
  <si>
    <t>NM_001006939</t>
  </si>
  <si>
    <t>GCUAACAGAAUAAACGACU, CCACGACGACACCGAGAAA, AAGCCAGGUGAGUCGGAAA, GAAGGAGCUCCACGAGGUA</t>
  </si>
  <si>
    <t>SLC35C2</t>
  </si>
  <si>
    <t>NM_173073</t>
  </si>
  <si>
    <t>ACAAGUGGCUGACAAAGAG, GAAUAUCCCUCCACGUUGC, GGCAUUCGCUGGACCCUCA, GAACUCGGCCUCCAGAAUC</t>
  </si>
  <si>
    <t>FLJ13072</t>
  </si>
  <si>
    <t>NM_001110822</t>
  </si>
  <si>
    <t>GCACAAAGCCUGUCACAUU, GCAAGGGUAUUGUCGGUGA, AGAUCAUGAUGUCGAUUAU, GUGUAAAUUUUCCGGCACA</t>
  </si>
  <si>
    <t>ZNF490</t>
  </si>
  <si>
    <t>NM_020714</t>
  </si>
  <si>
    <t>AGUGAUAACGUGUGUGAUU, CUUAAUACGAACCUGGAAA, UGAGAUAUUCAGCGGCAUA, UCUAAUAGGUGUAGUCAAC</t>
  </si>
  <si>
    <t>ENDOG</t>
  </si>
  <si>
    <t>NM_004435</t>
  </si>
  <si>
    <t>AGUCGUACGUGCUGUGCUA, AAACGUCUAUGUCUGCACA, GAUGGGAAAUCCUACGUAA, AAAUAUAGCCGCAGCUUGA</t>
  </si>
  <si>
    <t>GNAT1</t>
  </si>
  <si>
    <t>NM_000172</t>
  </si>
  <si>
    <t>AAGAGUGCCUCGAGUUUAU, GCAUCUGUUUCCCGGACUA, GCACGAUGCCCAAGGAGAU, CCAUCGUGCUCUUCCUUAA</t>
  </si>
  <si>
    <t>AMACR</t>
  </si>
  <si>
    <t>NM_203382</t>
  </si>
  <si>
    <t>GGAAGCUUCUGCCGGUUAG, GGACAGAACAUGUUGGAUG, GAUAUCAACUAUUUGGCUU, GCACCUUUCUAUACGACUU</t>
  </si>
  <si>
    <t>LOC124751</t>
  </si>
  <si>
    <t>NM_213597</t>
  </si>
  <si>
    <t>GAUCUGAUAUGGACGAUGA, GAAUCAGGCUUUCGACGUU, GCCAAAGGCCUCCGAUUCA, UGGAGAACGUGAUCGAAUA</t>
  </si>
  <si>
    <t>NT5C2</t>
  </si>
  <si>
    <t>NM_012229</t>
  </si>
  <si>
    <t>CGGCAAGGGUGGCGAACUU, CCAGUCAAGUGAUGCGUUA, CUUGGUGGAUGCACGGAAA, ACGGUCAAUUAGUGAGAUU</t>
  </si>
  <si>
    <t>ZNF384</t>
  </si>
  <si>
    <t>NM_133476</t>
  </si>
  <si>
    <t>GAUGAAGGAUCAGCUGUUG, CGAGAUGAAUGACCCUUAU, CAUUUCGGCUCCCAUGAUU, CCAAGAAGGUAGCAUCGAC</t>
  </si>
  <si>
    <t>IRF7</t>
  </si>
  <si>
    <t>NM_004030</t>
  </si>
  <si>
    <t>GCACAAGGUGUACGCGCUC, CAACUUCCGCUGCGCACUG, GCGCGCAUCUUCAAGGCCU, CAGGCACGGACCAGACUGA</t>
  </si>
  <si>
    <t>EED</t>
  </si>
  <si>
    <t>NM_003797</t>
  </si>
  <si>
    <t>GAUCAUGCUUUACGAUUAU, CAACAGAGUUACCUUGUAU, GGAUCUAGAGGCAUAAUUA, GAGACAUACAUAGGAAUUA</t>
  </si>
  <si>
    <t>OR1A2</t>
  </si>
  <si>
    <t>NM_012352</t>
  </si>
  <si>
    <t>CAACGAUGGGCAUGUAUUU, UACCAAGAGUCUAUUCAAA, GUUCUGACGUCCACUUUAA, UCUAUAGUCUGAGAAAUUG</t>
  </si>
  <si>
    <t>PCDHB10</t>
  </si>
  <si>
    <t>NM_018930</t>
  </si>
  <si>
    <t>CGAACAACCUUUCAAAUCA, GGACUUAACGGUAUCCAAA, GGAAAGAUGGUUUGCUACA, AAUCUGCCAUUCCUACUAA</t>
  </si>
  <si>
    <t>KCTD8</t>
  </si>
  <si>
    <t>NM_198353</t>
  </si>
  <si>
    <t>CAACCAGGCCGACGCCAAA, CUGGAUUAUCUGCGGGACA, GCGUGUAACUCCUCGGGCA, AGAAGUAUGGGUUAUAGUA</t>
  </si>
  <si>
    <t>PCDHB1</t>
  </si>
  <si>
    <t>NM_013340</t>
  </si>
  <si>
    <t>GCUAAUAUCCGACGUUAAU, GUACAGAGCCCAGGUAUCA, GGGUGAGAAUGCCCAAAUA, UCACUGAGUAGCCAAGUUA</t>
  </si>
  <si>
    <t>WBP5</t>
  </si>
  <si>
    <t>NM_001006614</t>
  </si>
  <si>
    <t>GGAUGAAAUAGAUGAGAUA, CAACAGGCAUUUAAGCAAU, ACUUAUAACCUGUUGCUAU, CGUUGGAAGGUUAAUCGAA</t>
  </si>
  <si>
    <t>PYCR1</t>
  </si>
  <si>
    <t>NM_153824</t>
  </si>
  <si>
    <t>GACCAACACUCCAGUCGUG, GAUGUGCUCUUCCUGGCUG, GCCCACAAGAUAAUGGCUA, GCGCCGACAUUGAGGACAG</t>
  </si>
  <si>
    <t>TEX261</t>
  </si>
  <si>
    <t>NM_144582</t>
  </si>
  <si>
    <t>CCUCUUAGUGUGAACGAGA, GCUUAGGGAUCCUGGUUGU, CAUCCUGUCGUGUGGACUA, AUGAUGUCGUCUCCAAUUA</t>
  </si>
  <si>
    <t>FLJ20013</t>
  </si>
  <si>
    <t>NM_017621</t>
  </si>
  <si>
    <t>GGACCUGUCUGAUCUGCGA, GGAAUGCGGUUGCAAGGGC, CAGGAGUGAUGCUGAUCGA, AACAGAAGCUAAAGACCGA</t>
  </si>
  <si>
    <t>KIAA1836</t>
  </si>
  <si>
    <t>NM_032449</t>
  </si>
  <si>
    <t>GCAAGGCUCGGAUGCAUGA, GCACGGAAACUGCAGUAUC, GCCAAGCAAUAUCAAGAUG, AAACUAAACAUCAACCGAA</t>
  </si>
  <si>
    <t>ZW10</t>
  </si>
  <si>
    <t>NM_004724</t>
  </si>
  <si>
    <t>GCAAUAUGAUUAGCAAGAA, GAUCAGACUGGUACUAGAA, CGUAUCAACCGGUGAAUUU, UAAUGGAACUCGCCUAUCA</t>
  </si>
  <si>
    <t>DUX1</t>
  </si>
  <si>
    <t>NM_012146</t>
  </si>
  <si>
    <t>UCAAAGUGAUGCCCUGCGA, GGACCGGGAAGGCGAAUGA, GGAGACGUGACCCGCAAAA, GACGAAAGCGGACUGCCAU</t>
  </si>
  <si>
    <t>RPL5</t>
  </si>
  <si>
    <t>NM_000969</t>
  </si>
  <si>
    <t>UGAUUAUUAUGCUCGGAAA, GAUAGUCUGCGCAGCGUAU, UAGAAGACGACGAGAGGGU, ACUUAUGAACAGCAACUAA</t>
  </si>
  <si>
    <t>DSG2</t>
  </si>
  <si>
    <t>NM_001943</t>
  </si>
  <si>
    <t>CAAUAUACCUGUAGUAGAA, GAGAGGAUCUGUCCAAGAA, CCUUAGAGCUACGCAUUAA, CCAGUGUUCUACCUAAAUA</t>
  </si>
  <si>
    <t>MKNK2</t>
  </si>
  <si>
    <t>NM_017572</t>
  </si>
  <si>
    <t>GAACCGUUACUGUGAAUGA, GAAGAAACCAGCCGAACUU, AGGCUAGCAUCUACGACAA, CCUUGGACUUUCUGCAUAA</t>
  </si>
  <si>
    <t>ARID5B</t>
  </si>
  <si>
    <t>NM_032199</t>
  </si>
  <si>
    <t>GGGCAAGGAUAAACUCUUA, CAGAUUAACCUUUGGACUA, UAAGCCAUCUUCCAUUCUA, GGAAGAAACGAACGUGAUA</t>
  </si>
  <si>
    <t>C2ORF22</t>
  </si>
  <si>
    <t>NM_152391</t>
  </si>
  <si>
    <t>CAGUGACAGUACUUCGCUA, UUGAAAACAUACACGGUAA, CCUCACUUCGUUAGGUUAU, GUGGCCUUGUUGUGUAUAA</t>
  </si>
  <si>
    <t>KRTAP17-1</t>
  </si>
  <si>
    <t>NM_031964</t>
  </si>
  <si>
    <t>AGUUCAAUGUCUUGUACUA, AUCCCAAGCUCAAGGGUGA, CACCUAUAUGCGACACAAA, GGAUCGUCUUGCUGUGGAU</t>
  </si>
  <si>
    <t>SBBI54</t>
  </si>
  <si>
    <t>NM_138334</t>
  </si>
  <si>
    <t>GAUGAGAUCUGCAAGAGGU, CGGCAACUAUGAUGUCAAU, UGGACGGUGUCUACUACAA, GGGCUGAUCCUGAACCUGC</t>
  </si>
  <si>
    <t>NUMBL</t>
  </si>
  <si>
    <t>NM_004756</t>
  </si>
  <si>
    <t>UGUGUGAAGAUGCGGUGAA, GCAAAAGACAUUCGAGAUU, CCGAGUGGUGGACGACAAA, CCAUUUCACUGCCGGACUU</t>
  </si>
  <si>
    <t>FAM32A</t>
  </si>
  <si>
    <t>NM_014077</t>
  </si>
  <si>
    <t>AAGCAAUGGGAACGAGCAA, UGGGAGUGACCAAGCGGAA, GUUAUUGGGAGAAACGAUU, UCACGGAGCAUUACGACAU</t>
  </si>
  <si>
    <t>MAP1LC3B</t>
  </si>
  <si>
    <t>NM_022818</t>
  </si>
  <si>
    <t>GUAGAAGAUGUCCGACUUA, CUAGAUAGUUACACACAUA, GGGUAGACAUUUCUGGUUU, GCAUGUCAGUUGUGGAGAA</t>
  </si>
  <si>
    <t>SLC30A3</t>
  </si>
  <si>
    <t>NM_003459</t>
  </si>
  <si>
    <t>GCACAGCGACUACCACAUC, GGGAUACGCUGUUGUCGGU, CCGAGACGUUCUUCGAAUC, AGUCUGUGCCAACCUGUUA</t>
  </si>
  <si>
    <t>LEPRE1</t>
  </si>
  <si>
    <t>NM_022356</t>
  </si>
  <si>
    <t>GGGAAACAGCCGUACGCAU, ACUACAACGUGACGGAGAA, GAGUGAAGGAGGCCGACUU, AAGCCGAGGUCGAGUCCGA</t>
  </si>
  <si>
    <t>ADRA1A</t>
  </si>
  <si>
    <t>NM_033304</t>
  </si>
  <si>
    <t>CAGAAUGUCUUGAGAAUCC, CAAGACGGAUGGCGUUUGU, GACCAAGACGCACUUCUCA, UCUUCGAGGUCCUAGGCUA</t>
  </si>
  <si>
    <t>HRPT2</t>
  </si>
  <si>
    <t>NM_024529</t>
  </si>
  <si>
    <t>UAACAGAUACGAUCAGGAA, GUACAGACUGAACAGAUUA, GGAUGUAACAGUAUUAGAA, GCAUAAAUCGCACUUGAGA</t>
  </si>
  <si>
    <t>MGC3207</t>
  </si>
  <si>
    <t>NM_032285</t>
  </si>
  <si>
    <t>GAUCAAGUAUCACUCGUUA, GGAAUGUAGAGGCGAGAUC, GAUCAUUAUUGAAGAGCGA, GAUUGCAGCACCUGGGAUU</t>
  </si>
  <si>
    <t>ZFH4</t>
  </si>
  <si>
    <t>NM_024721</t>
  </si>
  <si>
    <t>CGACACAACUUGAUAAUGA, CAGCAAAGAUACCCAUUUA, GAACGAGAUUUACUGACUA, GAGACUUCAUCGAUUAAUA</t>
  </si>
  <si>
    <t>ADRA1D</t>
  </si>
  <si>
    <t>NM_000678</t>
  </si>
  <si>
    <t>GGAGACCGAUAUUUAAGGA, CCUACGAAUUGGCCGACUA, GACGAGCGCUUCUGCGGUA, GAGCGUCAGUUUCGAGGGA</t>
  </si>
  <si>
    <t>ITGA8</t>
  </si>
  <si>
    <t>NM_003638</t>
  </si>
  <si>
    <t>GAAAGUCAGGUCACGAUUA, ACAGAAAGAUCAGAGUUAA, GCAUAGCAAUUAAGACAUC, GGACGCUCUUCCUUGAUAA</t>
  </si>
  <si>
    <t>ESAM</t>
  </si>
  <si>
    <t>NM_138961</t>
  </si>
  <si>
    <t>GAGGAUAGGGAAUCUCUUA, GUCCAAUACCAGUGGGAUC, CAUCAAAACCUUAGAACUC, GGCCCACCCUCAACCAAUA</t>
  </si>
  <si>
    <t>DUSP7</t>
  </si>
  <si>
    <t>NM_001947</t>
  </si>
  <si>
    <t>CAAGGUGGUUUCAACAAGU, GGACGUGCUCGGCAAGUAU, CAACGACGCCUACGACUUU, CUAAGCAGCCCGUGCGACA</t>
  </si>
  <si>
    <t>FLJ32745</t>
  </si>
  <si>
    <t>NM_144978</t>
  </si>
  <si>
    <t>AGUACGAGUUUAUGACAAU, UAAAGUUGGUUCAUCGUUA, GAGCACAGCACUCGACUAU, CUUACAAGGUACCACUUAA</t>
  </si>
  <si>
    <t>MGC26979</t>
  </si>
  <si>
    <t>NM_153704</t>
  </si>
  <si>
    <t>CAUGAAUUCUUACGACUUU, GCAGUAAGUGGACGAGAAA, CCUUAAAAGAGAAGCGGAA, UGACUUAACUGCCGAAGGA</t>
  </si>
  <si>
    <t>RNF39</t>
  </si>
  <si>
    <t>NM_170770</t>
  </si>
  <si>
    <t>CUACAGUACUUCCUGACUU, CAUUGCAGGAGUAUUAAUA, GUGGAGAGAUUUGACGAGA, GGAAAGCGGCAAAAGUUAA</t>
  </si>
  <si>
    <t>CDON</t>
  </si>
  <si>
    <t>NM_016952</t>
  </si>
  <si>
    <t>AAACAAGUCUGGAGAUGUA, CCACAAAGCAUGUUAUUAC, GAUCUUGGACCCUUAUGUA, GGAGCCAUCUAGUCUUUAU</t>
  </si>
  <si>
    <t>C21ORF6</t>
  </si>
  <si>
    <t>NM_016940</t>
  </si>
  <si>
    <t>GAUCAGUAUUAUUGAGUAG, GUACAAAUGAUGAAACGGA, GGAGUUAUUUGAACCACGA, CCUGGAUGUAUCUGACGAA</t>
  </si>
  <si>
    <t>UFD1L</t>
  </si>
  <si>
    <t>NM_001035247</t>
  </si>
  <si>
    <t>GAGCGUCAACCUUCAAGUG, GGUAAGAUAACUUUCAUCA, UGACAUGAACGUGGACUUU, CCCAAAGCCGUAUUAGAAA</t>
  </si>
  <si>
    <t>POPDC3</t>
  </si>
  <si>
    <t>NM_022361</t>
  </si>
  <si>
    <t>UCACUAUGAUAUUCGGCUA, ACAUAGGCAUUUCCGGAAU, GCAGAAACUGAUUGUCGAU, AGUGACAGUUGAUGGCGAA</t>
  </si>
  <si>
    <t>MIA2</t>
  </si>
  <si>
    <t>NM_054024</t>
  </si>
  <si>
    <t>GUAUGGAACAGGAUCGUAU, CUACGAGAAUUCACGAAGA, GGAUACAGGGCUUGAAUUA, CAAAGUGUCUGGAGAGUAC</t>
  </si>
  <si>
    <t>RYK</t>
  </si>
  <si>
    <t>NM_002958</t>
  </si>
  <si>
    <t>AGUCCAAGGUUGAAUAUAA, GGUUUGUUGUGCAGUAAUA, CCAUGGUGAUAUUGCCUUA, GAUGCUCACUGAAAGUUGU</t>
  </si>
  <si>
    <t>PCDH21</t>
  </si>
  <si>
    <t>NM_033100</t>
  </si>
  <si>
    <t>GGGCAAACCCAAUCGAAUU, GGCUGAGAAUUGACGAGAA, GGGCUGUAGGAAAGCAAAU, CCAUGAAGGCCGUGGGUGU</t>
  </si>
  <si>
    <t>CDX2</t>
  </si>
  <si>
    <t>NM_001265</t>
  </si>
  <si>
    <t>ACAAAUAUCGAGUGGUGUA, CUACGGCGGUUACCACGUG, UCACUACAGUCGCUACAUC, GACGUGAGCAUGUACCCUA</t>
  </si>
  <si>
    <t>STMN4</t>
  </si>
  <si>
    <t>NM_030795</t>
  </si>
  <si>
    <t>GGAUGAAAGCCAGCGGAAA, GACCUGAAUUGGUGCGUCA, GAAUAAGUCGUCCUACAAA, GAUGAAAACCAGGGCGGUA</t>
  </si>
  <si>
    <t>IL22RA2</t>
  </si>
  <si>
    <t>NM_181310</t>
  </si>
  <si>
    <t>GAACUCAGUCAACGCAUGA, ACAUACAGGAACCUUAUUA, GGAGGGCACUUACUGGCAA, GCCUAAACAUUGCUUUCUA</t>
  </si>
  <si>
    <t>SLC35C1</t>
  </si>
  <si>
    <t>NM_018389</t>
  </si>
  <si>
    <t>CCAUGGUGUUCCUUAAUAA, GCAUCUGGCGCCUGACUUU, UGAGGGAGGAAAUGAGCGA, UCUCUAUCCUCUCGUAUUU</t>
  </si>
  <si>
    <t>KIAA1632</t>
  </si>
  <si>
    <t>NM_020964</t>
  </si>
  <si>
    <t>GAACCAAUGUGGACGAAGA, CUACCAAAGCAUUAUGAUA, AAACAAUGGUUAAGCGCCA, CGGGAUUGGUUAUUGAAUU</t>
  </si>
  <si>
    <t>CXORF1</t>
  </si>
  <si>
    <t>NM_004709</t>
  </si>
  <si>
    <t>CUAAUUUGGUUCUGGACUA, GAGCCCACCUGCAUAGUAA, GCUUUAAGACGUAUGAGCA, CCGAAUAUACCUGUGGCUA</t>
  </si>
  <si>
    <t>MUS81</t>
  </si>
  <si>
    <t>NM_025128</t>
  </si>
  <si>
    <t>CAGCCCUGGUGGAUCGAUA, CAUUAAGUGUGGGCGUCUA, UGACCCACACGGUGCGCAA, CUCAGGAGCCCGAGUGAUA</t>
  </si>
  <si>
    <t>SCRN2</t>
  </si>
  <si>
    <t>NM_138355</t>
  </si>
  <si>
    <t>UCAGGUAGAUCGUCGGCAU, AAGUGGAACAGGUGUCGAA, CAGGGUUACUGGAGCACUA, GCGCCAUUCUCCUACCAUA</t>
  </si>
  <si>
    <t>GPR174</t>
  </si>
  <si>
    <t>NM_032553</t>
  </si>
  <si>
    <t>GAUGACCAUUGGCGAGUUG, GGUCUCAUAGGGAAUAUAU, CACUGAGGAUCUUCUACUA, GCAAUAGGACCAAAUGCUU</t>
  </si>
  <si>
    <t>SPARC</t>
  </si>
  <si>
    <t>NM_003118</t>
  </si>
  <si>
    <t>CAUCGGGCCUUGCAAAUAC, CAACAAGACCUUCGACUCU, GAGAAGGUGUGCAGCAAUG, ACAACAACCUUCUGACUGA</t>
  </si>
  <si>
    <t>NAV3</t>
  </si>
  <si>
    <t>NM_014903</t>
  </si>
  <si>
    <t>GGACUUAACCUAUAUACUA, GAGAGGGUCUUCAGAUGUA, CAGGGAGCCUCUAAUUUAA, GCUGUUAGCUCAGAUAUUU</t>
  </si>
  <si>
    <t>ICA1</t>
  </si>
  <si>
    <t>NM_001136020</t>
  </si>
  <si>
    <t>AGAAAUAUUGGGAGACGAA, CCGAUAAAGAACACGAAUU, GGACUUACAGGAUCGAUAU, CGAAAUCCUUUGUGUCGAU</t>
  </si>
  <si>
    <t>ARHGDIA</t>
  </si>
  <si>
    <t>NM_004309</t>
  </si>
  <si>
    <t>GGUGUGGAGUACCGGAUAA, CAGCAUACGUACAGGAAAG, CCGGGUUAACCGAGAGAUA, GGGCCGAGGAGUACGAGUU</t>
  </si>
  <si>
    <t>OBFC1</t>
  </si>
  <si>
    <t>NM_024928</t>
  </si>
  <si>
    <t>GUAUAUAUCCGUAGAGAGA, GCACAAUGGAGCACUACUA, CAUACAGAGAAGAGCGAGA, GGACACGAUCCGAGUCAGA</t>
  </si>
  <si>
    <t>GANC</t>
  </si>
  <si>
    <t>NM_198141</t>
  </si>
  <si>
    <t>UAUCAGGGAUCUACGGACA, GAUUUGAAGUUCCGGAUGU, UGGCUGAAUGCCUCGGAAA, GGGCAUUUAUGGUUCAGUA</t>
  </si>
  <si>
    <t>GOLPH3</t>
  </si>
  <si>
    <t>NM_022130</t>
  </si>
  <si>
    <t>GUUAAGAAAUGUACGGGAA, GCUUGUGGAAUGAGACGUA, GCGGCAGCUUCUCGACUUA, GGAUUCUGCUGGUACGAGA</t>
  </si>
  <si>
    <t>LAMB3</t>
  </si>
  <si>
    <t>NM_000228</t>
  </si>
  <si>
    <t>GGAGGGACAUGCCGUGUGA, CAGCGAGGCUACUGUAAUC, UCCGACAGCUCGCGCCUUU, GAGGAGACGUUGUCCCUUC</t>
  </si>
  <si>
    <t>IGF2AS</t>
  </si>
  <si>
    <t>NM_016412</t>
  </si>
  <si>
    <t>GGCCUGGGAAGUAGGACUA, CAAUCUGCCCAAAGCCAAA, GAUCGAACGCUCUGUGGCA, CAGACGAGGCGCUGACCUU</t>
  </si>
  <si>
    <t>PTTG2</t>
  </si>
  <si>
    <t>NM_006607</t>
  </si>
  <si>
    <t>CAAAGCAUUAGAUGGGAUA, CUACGUUGAUAAGGAAAUU, AAAGACCAAUGGACCCAGA, GAAGAGCGCCAGAUUGCAC</t>
  </si>
  <si>
    <t>ATG4B</t>
  </si>
  <si>
    <t>NM_013325</t>
  </si>
  <si>
    <t>AGGACGAGAUCUUGUCUGA, AGACUUUGGUUUACAUACA, UCGACAGGAAGGACAGUUA, CCAGAUAGCGCAAAUGGGA</t>
  </si>
  <si>
    <t>POP7</t>
  </si>
  <si>
    <t>NM_005837</t>
  </si>
  <si>
    <t>CCGUGGAGCUUGUUGAUGA, GGAAUACACCCUUAGGAAA, ACAUGAAGACGGACUUUAA, GAUCUACAUUCACGGCUUG</t>
  </si>
  <si>
    <t>PACS1</t>
  </si>
  <si>
    <t>NM_018026</t>
  </si>
  <si>
    <t>CGUUACAAGAAUCGGACCA, GGGUGAUGCAGUACGUCAA, CGCCAAAGCCCAAGCUCAA, CUGAAGCGGUUUAAAGUUU</t>
  </si>
  <si>
    <t>FLJ36004</t>
  </si>
  <si>
    <t>NM_152590</t>
  </si>
  <si>
    <t>GCUUGAAGGUAGUUGGAUU, CAAUUGACUUCUAAAGCUA, AGACAAGUUUAGAGCAAGU, CAACAUUCCGAAAGCGUGU</t>
  </si>
  <si>
    <t>HS6ST2</t>
  </si>
  <si>
    <t>NM_147175</t>
  </si>
  <si>
    <t>GUAGAGAAAUGGCGUUAAA, GCAAUGGCACCAACGACUA, CCCAAUAUCUGUUUGAGAA, CCAUUUACCCAGUAUAAUA</t>
  </si>
  <si>
    <t>UNC119</t>
  </si>
  <si>
    <t>NM_005148</t>
  </si>
  <si>
    <t>GCACAAUAAAGCAGACUAU, GAUCGACUUUGUCAGGUUU, GCACUGUCCUCUUUGAAAU, GCGAGCACAUUUACGACUU</t>
  </si>
  <si>
    <t>LOC150159</t>
  </si>
  <si>
    <t>NM_001100874</t>
  </si>
  <si>
    <t>UCUAAGAGGAGUAUUGAAU, CAGGAAUUGUUUUGGGAUU, GAGUUAUACUGUUUGUGAU, CCAAAAGAUUAUUACGACU</t>
  </si>
  <si>
    <t>RPL4</t>
  </si>
  <si>
    <t>NM_000968</t>
  </si>
  <si>
    <t>GAAGAAGCCUGCUGCAUAA, CUAUGCUGUCAGUGAAUUA, AGUGCUGAGUCUUGGGGUA, CAGCGGCACUACAAGCCAA</t>
  </si>
  <si>
    <t>MT</t>
  </si>
  <si>
    <t>NM_014507</t>
  </si>
  <si>
    <t>GAUGCAUGCCAUAUACGAA, GCUGGCCGCUGUCGAGAAA, ACCAGGAUGUUGCCGGUUA, UAGCGGAGCUGCUGCGAGA</t>
  </si>
  <si>
    <t>FBXO16</t>
  </si>
  <si>
    <t>NM_172366</t>
  </si>
  <si>
    <t>CAACUAGUUACAAGCAAUU, GGUGUUAUCUUUAUACAUC, GACCGGGUAUUUGAAGAAA, UCGGUCCUCUUCCUCUUUA</t>
  </si>
  <si>
    <t>USP8</t>
  </si>
  <si>
    <t>NM_005154</t>
  </si>
  <si>
    <t>GGCAAGCCAUUUAAGAUUA, CCACUAGCAUCCACAAGUA, CUUCGUAACUUAGGAAAUA, CAGAUUAGAUCGUGAUGAG</t>
  </si>
  <si>
    <t>KIAA1221</t>
  </si>
  <si>
    <t>NM_032186</t>
  </si>
  <si>
    <t>CGACAUAUUGUAAACGCUA, GAAUCAAGGCUCUGUUUAU, CAUGCUAAGAACCGACAUA, ACUCAAAUUAGGGCAUUAA</t>
  </si>
  <si>
    <t>EPN2</t>
  </si>
  <si>
    <t>NM_148921</t>
  </si>
  <si>
    <t>AGACUACGCUGUUGGAUUU, GAAGAAAGCCGAAGGGACA, CCUUUGAGCUCUUCAGUAA, GAACAAUUACUCAGAGGCA</t>
  </si>
  <si>
    <t>C20ORF175</t>
  </si>
  <si>
    <t>NM_080829</t>
  </si>
  <si>
    <t>CCGCAUGCCUAGCGCUCAA, ACAUCAAGGUGACGGAGUU, CGACUGACUUGCUGCGAGU, CCACACUGUCGUUCGGUGA</t>
  </si>
  <si>
    <t>SLC35E3</t>
  </si>
  <si>
    <t>NM_018656</t>
  </si>
  <si>
    <t>GGAAUGAUUUGUCGGAAUU, CCUAUAACAUGUUCGGACA, GCUGAUUCCUAUAACUUUA, CUGCAUUACUUUAUUCGGA</t>
  </si>
  <si>
    <t>ITLN1</t>
  </si>
  <si>
    <t>NM_017625</t>
  </si>
  <si>
    <t>GGAAUGAGGGUCACCGGAU, GGGAAUUCACUGCGGGAUU, GGAAAUCAAAGACGAAUGU, CUGAGGUACCGCACGGACA</t>
  </si>
  <si>
    <t>LOC152485</t>
  </si>
  <si>
    <t>NM_178835</t>
  </si>
  <si>
    <t>AGAACAUGUUUGAGCGUCA, GGACCAUGAUGACGUCUAA, CCAGAGAAAGGGUUCGAAU, GCACUUUAAUCGGGCGAGA</t>
  </si>
  <si>
    <t>PAPD4</t>
  </si>
  <si>
    <t>NM_173797</t>
  </si>
  <si>
    <t>GUACUAGACUUUCGGGCUA, GAAGAGAUUAAGCGAUGAA, GAAAGAACUCUGUCGAACA, CCAGAGCAGUGCACGAAAA</t>
  </si>
  <si>
    <t>ENPP1</t>
  </si>
  <si>
    <t>NM_006208</t>
  </si>
  <si>
    <t>GCAUGAAACUUUACCCUAU, GGACUUCUUCCUGUUAUUA, AAAGUACUCUCGCUGGUAU, AACCUUGGCUGCUCAUGUA</t>
  </si>
  <si>
    <t>KCNH4</t>
  </si>
  <si>
    <t>NM_012285</t>
  </si>
  <si>
    <t>GCACUGUACUUCACUCUAA, GCAUGAAGGCCAAUAAUAA, CAUCGACGCCAACGAGUUA, UGAAAGCUCUGACCUACUG</t>
  </si>
  <si>
    <t>H2AFZ</t>
  </si>
  <si>
    <t>NM_002106</t>
  </si>
  <si>
    <t>UCUAAAGGAUGCCUGGAUU, GAUGCAGAAGUUAUAGUAA, CAACCAAAUUUCUGCAUUC, CAAUAAAGGUCAUAUCCCA</t>
  </si>
  <si>
    <t>STXBP6</t>
  </si>
  <si>
    <t>NM_014178</t>
  </si>
  <si>
    <t>GGUUAAUGGUAUCGAUCCU, GAAUGAGCGUGGAGAGCGA, AACUGGAGGUCAAGGCGAA, CGGCAGAGUUUGAUUUGUU</t>
  </si>
  <si>
    <t>OR52W1</t>
  </si>
  <si>
    <t>NM_001005178</t>
  </si>
  <si>
    <t>UAGAACUGGUGGUGGGUAA, GUAUGGAUAUUCUGGGUAU, UGAUCGUGCUGCGGCAAUA, CAAGCAGAUCAGAGACCGA</t>
  </si>
  <si>
    <t>SERAC1</t>
  </si>
  <si>
    <t>NM_032861</t>
  </si>
  <si>
    <t>UGGCAAAUCUAGACCGAGA, CUCAAGUGGUAGAACGAGA, CAUAGUGAUCAUAGCGUCA, AUUCAGAAGCAACGAACUU</t>
  </si>
  <si>
    <t>ADH1C</t>
  </si>
  <si>
    <t>NM_000669</t>
  </si>
  <si>
    <t>GCAGGAAUCUGUCGUUCAG, GAAAGAGUAUCCGUACCGU, CUGGAUGCAUUAAUAACAA, CCAAACUUGUGGCUGACUU</t>
  </si>
  <si>
    <t>CXCL9</t>
  </si>
  <si>
    <t>NM_002416</t>
  </si>
  <si>
    <t>CCAAGGGACUAUCCACCUA, UCUCAACGUUCUCGUCAAA, GAAUGGAGUUCAAACAUGU, AGAGACCACUUCACCAAUA</t>
  </si>
  <si>
    <t>EHD4</t>
  </si>
  <si>
    <t>NM_139265</t>
  </si>
  <si>
    <t>GGCAAGAUAUCAGGUGUCA, UACCGGAAAUCUACAUUCA, AGAUCAAGCUCGACGGCUA, GGAAUGCUUUAGUCGUGGA</t>
  </si>
  <si>
    <t>C6ORF81</t>
  </si>
  <si>
    <t>NM_145028</t>
  </si>
  <si>
    <t>CCGUACGACUGCUGAGCUA, CGAUCUACCUGCUCUACAA, CCAUCAAAGUACUCGAACU, GCAACUGGACAUCCGCAAA</t>
  </si>
  <si>
    <t>MGC29671</t>
  </si>
  <si>
    <t>NM_182538</t>
  </si>
  <si>
    <t>GGUGUGAGGACGUCAGAUA, CGCUGUACCUGGAGAGAGA, UAAAGAGAGGCCAGUACAA, ACUCCUAUCUGCAGCGCUU</t>
  </si>
  <si>
    <t>SMPD3</t>
  </si>
  <si>
    <t>NM_018667</t>
  </si>
  <si>
    <t>CGAACGGCCUGUACGAUGA, GGCCAGACGCCCAACCAUA, GCGAGCAGCCACCAAAUUG, GGGAGUACCUGGCGUUUCC</t>
  </si>
  <si>
    <t>IRS2</t>
  </si>
  <si>
    <t>NM_003749</t>
  </si>
  <si>
    <t>GGUCUCCGCUCUCCGACUA, GCGAGUACAUCAACAUCGA, CUGCCUCGCUGGAUGAAUA, CAACACAGCCGCUCCAUGU</t>
  </si>
  <si>
    <t>KRTCAP3</t>
  </si>
  <si>
    <t>NM_173853</t>
  </si>
  <si>
    <t>GAAAUGACAGAGCUCGAAU, CGGAGUACACCGUAGCCAA, CGGGAUGAGAUAACAAAUU, CACAAGAAUCUAUGAUACA</t>
  </si>
  <si>
    <t>HIP-55</t>
  </si>
  <si>
    <t>NM_001014436</t>
  </si>
  <si>
    <t>GCCCAAAUUUGUCCUCAUC, GCACAUUGACCACCACAUU, ACACAGAGAUCUCCUUUGA, CCAAUGCCGUGUCUGAGAU</t>
  </si>
  <si>
    <t>EIF3S10</t>
  </si>
  <si>
    <t>NM_003750</t>
  </si>
  <si>
    <t>GAGAAGACUUGGCGAUAGU, AGACAGAGAUUUAUUCGUA, GAAGAAAGGCAUAAUCGAU, UCACAAAGGUUCUAAAUUG</t>
  </si>
  <si>
    <t>BRMS1</t>
  </si>
  <si>
    <t>NM_001024958</t>
  </si>
  <si>
    <t>AAGCAGUUCUCGGAGCUAA, CGAGUGUGUCAGUGAGAUG, GGAAGCAGAGGGUGAUUCU, GCUCCGAGAUGGAUGAUGA</t>
  </si>
  <si>
    <t>LOC113730</t>
  </si>
  <si>
    <t>NM_138433</t>
  </si>
  <si>
    <t>CUUUAAAGGUUGUCGAUUA, GCGACAACCUGCUGCGAGU, AAAUGAGGCCUGAGCGUCA, GUGUAGACUUGGACGAGAC</t>
  </si>
  <si>
    <t>EBF2</t>
  </si>
  <si>
    <t>XM_944277</t>
  </si>
  <si>
    <t>UCGGAGUGGUGGACGCUAA, UGUAGUCGAUGCUGCGAAA, CAGAAUAAGAAUCCGGAAA, GCCCAUCGCUUACGAGGGA</t>
  </si>
  <si>
    <t>DKFZP434M0331</t>
  </si>
  <si>
    <t>NM_017600</t>
  </si>
  <si>
    <t>GGAGAUGAGGUGAAGAUCA, UCUAAAAGGCCACUAAAUA, UGGCGUGGCUUGUGGACGA, AGUAGAGUCCUCAGGCACA</t>
  </si>
  <si>
    <t>DPYSL5</t>
  </si>
  <si>
    <t>NM_020134</t>
  </si>
  <si>
    <t>ACGUUUGGUUUGCGCAGUA, CCCACGAGGCUGACGUCUA, CUGUACAUGCUUCGAGACA, CAUUAUUCCCGGAGCCGAU</t>
  </si>
  <si>
    <t>KLRA1</t>
  </si>
  <si>
    <t>NM_006611</t>
  </si>
  <si>
    <t>GAACUGGAUUCACGCCUUA, GAUUAAGGCCUGAUGAUAC, GAAGGGAUGUAAACAGACU, CCUAAGAUAUUGAAGACAG</t>
  </si>
  <si>
    <t>LOC730394</t>
  </si>
  <si>
    <t>NM_001042490</t>
  </si>
  <si>
    <t>CCUUACAACUUGCGAUCCA, UGUACUUGCUCGUGAAACU, UGGACAUACAAGUCGAGAA, CUUUCAGCAUGGCGCAUUU</t>
  </si>
  <si>
    <t>KIAA0802</t>
  </si>
  <si>
    <t>NM_015210</t>
  </si>
  <si>
    <t>GCAGUACCGUCUUCGGAAA, CCGAGAGUGAUGCGGGCAA, GGAUGAGCGUGCCCGACUA, CAGCAAUAUGCCAGCGACA</t>
  </si>
  <si>
    <t>SHANK1</t>
  </si>
  <si>
    <t>NM_016148</t>
  </si>
  <si>
    <t>AGACCAAGGUGGAAGGCGA, CGAUACAAGACCCGAGUUU, GGGUUGAUGCUCCGGCAAA, GACCAUCAGUGCAAGCGAA</t>
  </si>
  <si>
    <t>RPL13</t>
  </si>
  <si>
    <t>NM_000977</t>
  </si>
  <si>
    <t>GGUUAGUGACUGAUGUAAA, ACGUCUAUAAGAAGGAGAA, UCAGAGUGGACUUGUGUUU, GGAAUCAGUCGGCAGUCAU</t>
  </si>
  <si>
    <t>DRG1</t>
  </si>
  <si>
    <t>NM_004147</t>
  </si>
  <si>
    <t>UAGCUAAGAUCGCGGAGAU, GGGUAAAGACCAUACGUUG, CAAGACAGGUGAUGCUCGA, GGACAUAAGAAGAUAAUUG</t>
  </si>
  <si>
    <t>FLJ25449</t>
  </si>
  <si>
    <t>XM_001717727</t>
  </si>
  <si>
    <t>CCAUAUGCAAGCACGAAAU, CUGAGAGUGUUUUGGAAAU, AGCAAUAACACACGGAGUU, CUGGUAUGUACAUUGAAUA</t>
  </si>
  <si>
    <t>ASAM</t>
  </si>
  <si>
    <t>NM_024769</t>
  </si>
  <si>
    <t>GUGUAUUACUGGCAGCGAA, UUCCAAACGGUCUGAAUUA, UUAUCAACGUCCUUAGAAA, UAGACCAGAGUAAGGGAAA</t>
  </si>
  <si>
    <t>CXCL6</t>
  </si>
  <si>
    <t>NM_002993</t>
  </si>
  <si>
    <t>GAAGCAAGUUUGUCUGGAC, CAAAACGAUUGGUAAACUG, GCACUUGUUUACGCGUUAC, GGCAUAAUGUCAUGAUUUA</t>
  </si>
  <si>
    <t>LOC389792</t>
  </si>
  <si>
    <t>NM_203434</t>
  </si>
  <si>
    <t>CAGACAAAGACUCGGCAAA, UGUCCUACGUGCUCCGCAA, AUUGUAUAUCACCGGGUAA, GCACCAGCACCUAGCGUAC</t>
  </si>
  <si>
    <t>SAA4</t>
  </si>
  <si>
    <t>NM_006512</t>
  </si>
  <si>
    <t>CUGUAUUGGAGGACUCGAA, AGUGAAAGCUGGCGUUCGU, GCAAAGACCCCGACCGCUU, GAGCCUAUUGGGACAUAAU</t>
  </si>
  <si>
    <t>KBTBD5</t>
  </si>
  <si>
    <t>NM_152393</t>
  </si>
  <si>
    <t>GAACAAGAUGUGCGUCUAU, GGACCUUGUCUACGUAAUU, AAUGACAUCUGGAGGUAUA, GACCAGUUCUGCCGAAGUG</t>
  </si>
  <si>
    <t>PROC</t>
  </si>
  <si>
    <t>NM_000312</t>
  </si>
  <si>
    <t>GCAAACGUGCCAACUCCUU, CCAAGCACGUCGACGGUGA, GCAGUCACCUGAAACGAGA, CUGCUGGACUCAAAGAAGA</t>
  </si>
  <si>
    <t>TK1</t>
  </si>
  <si>
    <t>NM_003258</t>
  </si>
  <si>
    <t>GGGCCGAUGUUCUCAGGAA, GCAUUAACCUGCCCACUGU, GCACAGAGUUGAUGAGACG, CAAAGACACUCGCUACAGC</t>
  </si>
  <si>
    <t>LOC162967</t>
  </si>
  <si>
    <t>NM_207333</t>
  </si>
  <si>
    <t>GGUAUAAUCUUACGAGGUA, CGAUGUAAACUGAGAGCUU, GCGAAGACAUAGGAGAAUU, UCAUUAUGUUCAAGUGGUA</t>
  </si>
  <si>
    <t>CHCHD6</t>
  </si>
  <si>
    <t>NM_032343</t>
  </si>
  <si>
    <t>CAAAUAAAGCAGAUGCCUU, GAGCUAAGACGCCGUGACA, CGUAUUGAGAGGAAGAAUG, GCUGCCACGUGUUUAGGAA</t>
  </si>
  <si>
    <t>ADORA1</t>
  </si>
  <si>
    <t>NM_000674</t>
  </si>
  <si>
    <t>AGAGAGGCCUGAUGACUAG, GGAACAAUCUGAGUGCGGU, CCACAGACCUACUUCCACA, CAAGAUCCCUCUCCGGUAC</t>
  </si>
  <si>
    <t>BAL</t>
  </si>
  <si>
    <t>NM_031458</t>
  </si>
  <si>
    <t>GCAGACGGCAGAUGUAAUU, UGGCAGCCCUGUUGAUUAA, CAGAAUAAGUUUGGCUGUA, CGGAAUUUCUUGCCACAAA</t>
  </si>
  <si>
    <t>TIEG2</t>
  </si>
  <si>
    <t>NM_003597</t>
  </si>
  <si>
    <t>GGUGACCUGUUGCGGAUAA, UCGAGGCUCUUGUUUGUAU, GCGCGCAGUUGACAUCAUG, GCUCACCAAAGAAUUAUGA</t>
  </si>
  <si>
    <t>PLAGL2</t>
  </si>
  <si>
    <t>NM_002657</t>
  </si>
  <si>
    <t>GUACUGUGAUAAGAUGUUU, GGGAACACCUUUCUCAAAU, GGAAGUGGGCUGGAAACUA, GCAAGGACCAUCUGCGGAA</t>
  </si>
  <si>
    <t>SUV420H2</t>
  </si>
  <si>
    <t>NM_032701</t>
  </si>
  <si>
    <t>GCUCAGCGCUGGAAACUUU, GCUAUGGGCUGCCUUACGU, CACGAGAACUGUGCGAGAA, UGACAUGCUUCUACGGCGA</t>
  </si>
  <si>
    <t>LOC388567</t>
  </si>
  <si>
    <t>NM_001023561</t>
  </si>
  <si>
    <t>AGGGAAUUGUUUAGGACUA, AGGAUUGACAUUAGGCCAA, AUGUAUAACUCCAAACUCA, GAUGGAAAUCUGCGAGGAU</t>
  </si>
  <si>
    <t>C7ORF33</t>
  </si>
  <si>
    <t>NM_145304</t>
  </si>
  <si>
    <t>CAGUAAAACUCGCGAUGAA, GGUUCUAAAGGGAGACGAA, UGUCAUAUGCCACGGGAAG, CGGAUUGACCUUCGCCUGA</t>
  </si>
  <si>
    <t>TBP</t>
  </si>
  <si>
    <t>NM_003194</t>
  </si>
  <si>
    <t>GGUUUAAUCUACAGAAUGA, GAAUCUUGGUUGUAAACUU, GCGGUAAUCAUGAGGAUAA, AGUCAGAGCAGAAAUUUAU</t>
  </si>
  <si>
    <t>C19ORF2</t>
  </si>
  <si>
    <t>NM_134447</t>
  </si>
  <si>
    <t>GGUUGGAGAUAAUUCUAUA, UUACAGAGCCUUUGUUGAU, ACACCGAAUUGCUCAUAAA, UCAUAAGGAUGUUGCAAGU</t>
  </si>
  <si>
    <t>LOC392395</t>
  </si>
  <si>
    <t>NM_001013664</t>
  </si>
  <si>
    <t>CAUAUGAACGGGUCACGUA, GGACUUGGGUUUGGGAGGA, GGAAGAGGCCUGUGAGGUG, GAAAGGCACUGGCUCAAGG</t>
  </si>
  <si>
    <t>NTRK2</t>
  </si>
  <si>
    <t>NM_001018064</t>
  </si>
  <si>
    <t>GGGAACAUCUCUCGGUCUA, GCGCUUCAGUGGUUCUAUA, GAAUGAAACAAGCCACACA, GUGAUCCGGUUCCUAAUAU</t>
  </si>
  <si>
    <t>FLJ32734</t>
  </si>
  <si>
    <t>NM_144681</t>
  </si>
  <si>
    <t>AGAAGGAACAACAGCGAGU, AUCCAAGACCGGUCGGACA, GGGAGGAACUGGGCGUUAA, AAGCCAACAAGGAGCGAGA</t>
  </si>
  <si>
    <t>GPR173</t>
  </si>
  <si>
    <t>NM_018969</t>
  </si>
  <si>
    <t>ACGCUGGGCUUCAUGCUUA, GCACUCAGCUGCAAGAUUG, GAACCCUACUGUGUCAUGU, GCGCAUGACACUCUGGACA</t>
  </si>
  <si>
    <t>THOC2</t>
  </si>
  <si>
    <t>NM_020449</t>
  </si>
  <si>
    <t>CAAACGAGAAAUUGCGGAA, GGAACCAAAUGGCGAGACA, CCUUGAAACAGGCGAAUAU, GAGUAUGUGUGAACCGCAA</t>
  </si>
  <si>
    <t>UROS</t>
  </si>
  <si>
    <t>NM_000375</t>
  </si>
  <si>
    <t>GGAGUUAUCUGGUGACAAU, UAUCAGGGAAUUAGGAUUA, GGAAUGCCAAGUCAGUGUA, AGAGUUAUGUUUGGAGCAA</t>
  </si>
  <si>
    <t>MAP3K15</t>
  </si>
  <si>
    <t>NM_001001671</t>
  </si>
  <si>
    <t>GUUAUACACUUUCGGAUAU, CCAAGGGCCUCGCGGAUAU, UCAGAGAACGGCUACAUUA, GAAAGGCACGUAUGGGAUU</t>
  </si>
  <si>
    <t>CGI-48</t>
  </si>
  <si>
    <t>NM_016001</t>
  </si>
  <si>
    <t>UCGGCGACGUCGAGAACGA, GAGACUACUAAGCGGAAAA, CAUGAUGAACAAUCGGUUU, GGCAAGGCCCUGAUGUAUA</t>
  </si>
  <si>
    <t>ACR</t>
  </si>
  <si>
    <t>NM_001097</t>
  </si>
  <si>
    <t>GGGUUACGGUUCAGGCAAA, GAUAACGCCACGUGUGAUG, GAAAUUACAUAUGGGAACA, CAAGAGAGAUAUGUGGAGA</t>
  </si>
  <si>
    <t>RSU1</t>
  </si>
  <si>
    <t>NM_152724</t>
  </si>
  <si>
    <t>GGAUUUAACUGGCCAGAAG, GUAUAUCCGUUCUGAGACA, GCAGACCAGUUCCAGCUUG, CCAAGGAAGUUGUGUAAAU</t>
  </si>
  <si>
    <t>MYL9</t>
  </si>
  <si>
    <t>NM_181526</t>
  </si>
  <si>
    <t>CCAAGGAUAAAGACGACUA, CGGGAGGCACCCAUUGAUA, CAUCCAAUGUCUUCGCAAU, AAAGGCAACUUCAACUACG</t>
  </si>
  <si>
    <t>RPL27</t>
  </si>
  <si>
    <t>NM_000988</t>
  </si>
  <si>
    <t>CGCCAAGAGAUCAAAGAUA, ACGCAAAGCUGUCAUCGUG, GUAUAACUACAAUCACCUA, GGUUUUAGAUGCUUUGUUU</t>
  </si>
  <si>
    <t>EPHA2</t>
  </si>
  <si>
    <t>NM_004431</t>
  </si>
  <si>
    <t>UGAAUGACAUGCCGAUCUA, GAAGUUCACUACCGAGAUC, CAAGUUCGCUGACAUCGUC, UCACACACCCGUAUGGCAA</t>
  </si>
  <si>
    <t>SUPT6H</t>
  </si>
  <si>
    <t>NM_003170</t>
  </si>
  <si>
    <t>AUAAAGGCCUGUAGUCGAA, GCAGGGCUAUGGUGACAAA, GAACAGGGACGCCCAGAUG, UCAAGGAUGUCCAAUCAAU</t>
  </si>
  <si>
    <t>MGC46496</t>
  </si>
  <si>
    <t>NM_174952</t>
  </si>
  <si>
    <t>CUAUAAUGUUUCAGAAGCA, CCCAGCAACAUAUGAGAUA, GCUAUGAUGUUCACAAAUC, GUCAAAGUGCUGUUCGAUU</t>
  </si>
  <si>
    <t>HSU79266</t>
  </si>
  <si>
    <t>NM_013299</t>
  </si>
  <si>
    <t>GAGCAAACUUCGAGGACGU, GAAGAUGAGGGCACGGACA, CCGCUUCGCUCGUGCCUUU, CGGUGGAAGCCCUGCAUGA</t>
  </si>
  <si>
    <t>MEOX1</t>
  </si>
  <si>
    <t>NM_013999</t>
  </si>
  <si>
    <t>GAGCACAUCUUCACUGAGC, GAAAUCAUCCAGGCGGAGA, GAGCACUGCCAAUGAGACA, CCAGAAACCAGACUUCCUG</t>
  </si>
  <si>
    <t>MGC21518</t>
  </si>
  <si>
    <t>NM_145274</t>
  </si>
  <si>
    <t>UGUUAGAGUUCCUCAUUCA, UCUGCUUAAUAUUGGGUAU, CGGUGAUAGGCUUACCUUA, GGUCUCACGUUGCAGCAUU</t>
  </si>
  <si>
    <t>LOC151835</t>
  </si>
  <si>
    <t>NM_153635</t>
  </si>
  <si>
    <t>UAUCAUUAUCGUCGGUGUA, GCCAUUGACUUCACGGCUU, UGAAGAUUGAUGUGUACGA, CAAAUUCGUCCUCGACUAU</t>
  </si>
  <si>
    <t>WDR40B</t>
  </si>
  <si>
    <t>NM_178470</t>
  </si>
  <si>
    <t>GAGCUAAGGAUGACCGCCU, CUUAAGAGGUAAUUCACAA, GAAUUAACCUGAAAGUUGA, CAUUCCAAGUUCUAGAUUA</t>
  </si>
  <si>
    <t>HRB</t>
  </si>
  <si>
    <t>NM_004504</t>
  </si>
  <si>
    <t>UCUAGUGGUUCGAGUAAUU, GAGCUACGCCUUCCACAAA, GAAGCAAUUUGACCUUUUA, GAAAGUGCUUCGACUGCGA</t>
  </si>
  <si>
    <t>SLC22A4</t>
  </si>
  <si>
    <t>NM_003059</t>
  </si>
  <si>
    <t>UCAAGAAAUGCUCGUCAUA, CAUCAUUGUAUUAACGCAA, CUGUUCAGGACUCGGAAUA, GGCAAGUCAGUUCGUAUUA</t>
  </si>
  <si>
    <t>HLA-E</t>
  </si>
  <si>
    <t>NM_005516</t>
  </si>
  <si>
    <t>GAGCAAAAGUCAAAUGAUG, GUAGAUGGAACCCUCCUUU, CAGGGACACCGCACAGAUU, GAUUAUCUCACCCUGAAUG</t>
  </si>
  <si>
    <t>TRPC4</t>
  </si>
  <si>
    <t>NM_016179</t>
  </si>
  <si>
    <t>GGAACCUGGUGAAGCGAUA, GCCAUUAAGUACCGUCAAA, AGAGAAAGGAAUACGGACA, GGACCACUUGAGAGAAAUA</t>
  </si>
  <si>
    <t>WDR11</t>
  </si>
  <si>
    <t>NM_018117</t>
  </si>
  <si>
    <t>GCAGUCGUAUUCAGAGAUA, GGUAUUGAAUGGACAAGUU, GGAUGUAGCAGCAGGAGUA, GCCAAGAAAGCUCUAAAUA</t>
  </si>
  <si>
    <t>GFI1</t>
  </si>
  <si>
    <t>NM_005263</t>
  </si>
  <si>
    <t>GCGCUCAUUUCUCGUCAAA, AGACUAUUCCCUCCGUUUA, GCUCGGAGUUUGAGGACUU, GAACGGAGCUUUGACUGUA</t>
  </si>
  <si>
    <t>FLJ32894</t>
  </si>
  <si>
    <t>NM_144667</t>
  </si>
  <si>
    <t>CCUUAUGAAAAUAGGCUAA, GGAUUACAGCCCUGAGCGA, CCAUCUAAUGAUUGAGGCA, CGUCACAGGAUUUCAUACU</t>
  </si>
  <si>
    <t>ELK1</t>
  </si>
  <si>
    <t>NM_005229</t>
  </si>
  <si>
    <t>GCAAGGCAAUGGCCACAUC, CGGAAGAGCUUAAUGUGGA, GCCAGAAGUUCGUCUACAA, GCAGCAGCCGGAACGAGUA</t>
  </si>
  <si>
    <t>APOL5</t>
  </si>
  <si>
    <t>NM_030642</t>
  </si>
  <si>
    <t>AAGAAAUGUGGCUUCGAAA, AGACAAAGCCAGCCGACUG, GAGGAUCCCGUGUGGUUAA, GGGUUUGGCCCUAGCACCU</t>
  </si>
  <si>
    <t>HS3ST6</t>
  </si>
  <si>
    <t>NM_001009606</t>
  </si>
  <si>
    <t>GCUACUUCGUGACGCGAGA, GCUCAUCGUUGGCGUGAAG, UGAAACGGGUCGUCACGGA, GACUAUACCCAGACGCUCU</t>
  </si>
  <si>
    <t>SELO</t>
  </si>
  <si>
    <t>NM_031454</t>
  </si>
  <si>
    <t>UCGCAAGGUCCUACGGUCA, GAGUGCAGCUGCUCGACUA, CCGAGGAGUUUGACGCCGA, ACGUGUUCUAUGAUGGUAA</t>
  </si>
  <si>
    <t>MAST4</t>
  </si>
  <si>
    <t>NM_198828</t>
  </si>
  <si>
    <t>GGUCAAACGCCCUGUGUGU, GGAGCUUGACCACAUAUUA, GAUGAAUUGCCACCACAUU, GCAGAGACGUCCAACCUCG</t>
  </si>
  <si>
    <t>KIAA0152</t>
  </si>
  <si>
    <t>NM_014730</t>
  </si>
  <si>
    <t>GGGUAGAAUUUGUGCGGUA, GCAUCUAAGUGUCGAUCUU, CUAUAUAGGCCCAGCGAUG, GGGCCGAGCCUCAGACUAU</t>
  </si>
  <si>
    <t>IFNA13</t>
  </si>
  <si>
    <t>NM_006900</t>
  </si>
  <si>
    <t>GGAAUAACACCUGGUCCAA, CAGAUCUUCAACCUCUUUA, AGACAAAUUCUGCACCGAA, GGAGAGGGUGGGAGAAACU</t>
  </si>
  <si>
    <t>ZBTB7</t>
  </si>
  <si>
    <t>NM_015898</t>
  </si>
  <si>
    <t>CAGCAGAACGUGUACGAGA, GAGCCAAGGCCUUCCAGAA, GGACCUUGUAGAUCAAAUU, GCCAGGAGAAGCACUUUAA</t>
  </si>
  <si>
    <t>MRPS2</t>
  </si>
  <si>
    <t>NM_016034</t>
  </si>
  <si>
    <t>GCACCGAUUUCAACGACAA, GAGCACAGAGGGUGAGCGA, GGUUGGGCUUUCUCGGGAA, CCCACAUGGCCUACCGCAA</t>
  </si>
  <si>
    <t>KRTAP4-12</t>
  </si>
  <si>
    <t>NM_031854</t>
  </si>
  <si>
    <t>GCGGACUGUUCAAGAGAAU, UCAUCAUGCCUAAGGAAUU, CCUCUAUUCUAUUGGCACU, GUCCUUUCCUACAGAUGAA</t>
  </si>
  <si>
    <t>FLJ20628</t>
  </si>
  <si>
    <t>NM_017910</t>
  </si>
  <si>
    <t>CGCCUAGAGACCUGCGAGA, UACAAACACUGGCGUGAUU, CCUCUGAGCAUCUCGGACA, UCUUAAGCAUGGUGGUGUA</t>
  </si>
  <si>
    <t>RPL24</t>
  </si>
  <si>
    <t>NM_000986</t>
  </si>
  <si>
    <t>ACGCUAAACUGGCAGAUUA, CUACAAAGGCAGCACCUAA, UAGAAAGGCUCAACGAGAA, GCGAAAUGCGAGUCGGCUU</t>
  </si>
  <si>
    <t>FLJ32310</t>
  </si>
  <si>
    <t>NM_152336</t>
  </si>
  <si>
    <t>CCUAAGUGCAUAUGUGCGA, AGCCUAUGUUGGAACGAAA, ACUUGGAAACAGACGUGAA, ACACAAACAUAUACGCCUA</t>
  </si>
  <si>
    <t>GCLM</t>
  </si>
  <si>
    <t>NM_002061</t>
  </si>
  <si>
    <t>CAGAUAUUCUUUCGUCAUA, GGUAUUCGGUCAUUGUGAA, UAUCAGUGGGCACAGGUAA, GAAUGAAUGGAGUUCCCAA</t>
  </si>
  <si>
    <t>LOXL1</t>
  </si>
  <si>
    <t>NM_005576</t>
  </si>
  <si>
    <t>CGACAUAACCGACGUGCAG, CUACACAGGUCGCUACGUU, UCGGCAACCUCAAGCGCUA, GCGAAGAGCUGCCCGAGUA</t>
  </si>
  <si>
    <t>DR1</t>
  </si>
  <si>
    <t>NM_001938</t>
  </si>
  <si>
    <t>GGAUUUGGCUCUUACAUCA, GGCCAGUUCUCGUUUGGAA, AAGAAGAGUUAUUGAGACA, GCAAGAGUGUAAAACAGUA</t>
  </si>
  <si>
    <t>M17S2</t>
  </si>
  <si>
    <t>NM_005899</t>
  </si>
  <si>
    <t>GAGAACAAGUGGUUAACGA, CCACAUGACAGUCCUUUAA, GAACGUAUACUUCCCAUUG, AGAAGCCACUUGCACAUUA</t>
  </si>
  <si>
    <t>HOXB13</t>
  </si>
  <si>
    <t>NM_006361</t>
  </si>
  <si>
    <t>CCACUGAGUUUGCCUUCUA, GAACAGCGCUACCCCUUAA, GAUGCCUGCUGUCAACUAU, GAACAGAACCCACCAGGUC</t>
  </si>
  <si>
    <t>APCDD1</t>
  </si>
  <si>
    <t>NM_153000</t>
  </si>
  <si>
    <t>GCCCAGAGUUCAUCACAAG, GAACAUCCGCAGAUAGAAG, GAACUUUGCCAUGCAUGAA, CAAACUACCUCACACGGAG</t>
  </si>
  <si>
    <t>ITM2A</t>
  </si>
  <si>
    <t>NM_004867</t>
  </si>
  <si>
    <t>CUGUAAUUAACCUGACUUA, GAGAAGACCUAGUUGCUGU, GUCAAGAGUAAGAGGCAAC, CGGCAAGGAGCUCCGAGUU</t>
  </si>
  <si>
    <t>OR4L1</t>
  </si>
  <si>
    <t>NM_001004717</t>
  </si>
  <si>
    <t>GCUAAAGGGGUUUGCGAUA, AGUAGUUUGGCAAGCAAUA, ACGAUGGGAACUUCAAAUU, CUCUAGUGACCGAGUUUAU</t>
  </si>
  <si>
    <t>FLJ23514</t>
  </si>
  <si>
    <t>NM_021827</t>
  </si>
  <si>
    <t>CGAUGAAGAAGCAGCGAGA, AGAAUGAGAAACCGGAAUU, AAGCAAUGCCAGAGGCGCA, GCUGAGCUGGAGCGAGUAA</t>
  </si>
  <si>
    <t>LOC440905</t>
  </si>
  <si>
    <t>NM_001013711</t>
  </si>
  <si>
    <t>GAACUCUGGUUAAUGCCAA, AGAAAUAGAAGUUAAGGGA, AAACCCAGCUACCGAAGGA, GAGGCCAUAUGCUGAUUUC</t>
  </si>
  <si>
    <t>BZRAP1</t>
  </si>
  <si>
    <t>NM_004758</t>
  </si>
  <si>
    <t>GGAAUGGUCCGUUUGUGUA, CGAUGACGGUUUCUACUAU, CAACCUACCCGUGAUUCUA, GAAGACAUGCCUGGAUUAG</t>
  </si>
  <si>
    <t>HIST1H4K</t>
  </si>
  <si>
    <t>NM_003541</t>
  </si>
  <si>
    <t>GUAAAGUACUGCGCGACAA, GUUGAGCGUCCCUUUCUAU, UCUCCGGCCUCAUCUACGA, GAAGGGUCUUGGCAAAGGC</t>
  </si>
  <si>
    <t>NR3C2</t>
  </si>
  <si>
    <t>NM_000901</t>
  </si>
  <si>
    <t>AAACUGAGCUGGAAUCUAA, GUAACUAAGUGUCCCAACA, GUAUCAAGCUCUACUUUAC, GUCCAUGGGUUUAUAUAUG</t>
  </si>
  <si>
    <t>MS4A6A</t>
  </si>
  <si>
    <t>NM_022349</t>
  </si>
  <si>
    <t>ACGCAGAAAUCAAAGUUAU, GCAUGAUGGUAUUGAGCUU, GGAAACAGGCUUACUCUGA, GAACUCUGCUUACCCAUUC</t>
  </si>
  <si>
    <t>PITPNM2</t>
  </si>
  <si>
    <t>NM_020845</t>
  </si>
  <si>
    <t>CCGCAAGAGGAGCGACUCA, GCUGAGAGCUACACGGCAU, GAAGAGCCGUAACGAGACA, GGCCAGAAGCGGAUCGACU</t>
  </si>
  <si>
    <t>ACE2</t>
  </si>
  <si>
    <t>NM_021804</t>
  </si>
  <si>
    <t>GACAAGAGCAAACGGUUGA, GCGAGUGGCUAAUUUGAAA, GCCAUUAUAUGAAGAGUAU, GGACAAGUUUAACCACGAA</t>
  </si>
  <si>
    <t>IL22RA1</t>
  </si>
  <si>
    <t>NM_021258</t>
  </si>
  <si>
    <t>GCAUCGAGUAUAAGACGUA, UCACGGAGCUCUACUAUGC, CACCUGAUGUGACCUGUAU, CGAUUCAGAUGAUUGUUCA</t>
  </si>
  <si>
    <t>AD158</t>
  </si>
  <si>
    <t>NM_032270</t>
  </si>
  <si>
    <t>UCAGAUGUGUUAUGAGCGA, GGAUGUAUGGGCUCCGAAA, GAUAAUCUGCCUUCCGAAA, ACUGUGACCUGGAGCGUAU</t>
  </si>
  <si>
    <t>LOC168850</t>
  </si>
  <si>
    <t>NM_176814</t>
  </si>
  <si>
    <t>CUUCAAGUGAUGUACGAAA, GAAUGUAAGUUAUGCCGCA, UUAUGAAACUCGUCGGAAA, CUGUAAACUUUGUAAACGU</t>
  </si>
  <si>
    <t>C14ORF147</t>
  </si>
  <si>
    <t>NM_138288</t>
  </si>
  <si>
    <t>CCAUAGAGAACCACUAACA, AGUUAUGAUGAGACGAAUU, AAUAUAAGAUUUCGGGUAG, CUACUUUGAAAUCGUACAA</t>
  </si>
  <si>
    <t>C14ORF94</t>
  </si>
  <si>
    <t>NM_017815</t>
  </si>
  <si>
    <t>GAAGACUCAAUCCGAGCUA, GUGGAUGAGGGCUCGGCUA, CAACAGAGAACAAGCGGUG, CAGCAAGGUCUACCGUUGA</t>
  </si>
  <si>
    <t>SLC9A1</t>
  </si>
  <si>
    <t>NM_003047</t>
  </si>
  <si>
    <t>UGAUCAAGGGUGUAGGCGA, GCCUUCACCUCCCGAUUUA, GGACAAGCUCAACCGGUUU, GAGGAGGAGAUCCGCAAAA</t>
  </si>
  <si>
    <t>CCK</t>
  </si>
  <si>
    <t>NM_000729</t>
  </si>
  <si>
    <t>GCGCCCUGCUGGCAAGAUA, GUGCCGAGGAGUAUGAGUA, GAAUGUCCAUCGUUAAGAA, CCGGAAAGCUCCUUCUGGA</t>
  </si>
  <si>
    <t>GPX6</t>
  </si>
  <si>
    <t>NM_182701</t>
  </si>
  <si>
    <t>AGGAAGGGCUAGCGACUGA, CCGCAAGACUCUAGGCCUC, GUGUAUGGAUAUGUAGAAU, CCCGAGAAGUUGUGACAUC</t>
  </si>
  <si>
    <t>PDLIM4</t>
  </si>
  <si>
    <t>NM_003687</t>
  </si>
  <si>
    <t>GCACAGAGCUCAUGACACA, GCUCCGAGGUGUACAGGAU, GCACAGAACCGCAUCAAGG, GAACUCGUCUGAGCUGGGA</t>
  </si>
  <si>
    <t>OR8S1</t>
  </si>
  <si>
    <t>NM_001005203</t>
  </si>
  <si>
    <t>AUGGACAGAUCAUGGGUAA, GGAUUUACCUCCUGACCAU, CUUCAGUCAUUGUGCCCAA, GAGCUGAGCAUUCCGGUCA</t>
  </si>
  <si>
    <t>MPP2</t>
  </si>
  <si>
    <t>NM_005374</t>
  </si>
  <si>
    <t>CGGCCGAGUUUGUCCCUUA, GAGAACAUCUGGGUGUAAC, GCUACGGGCACUACUUUGA, CGAAUGAUGUAUUUGACCA</t>
  </si>
  <si>
    <t>FAM8A1</t>
  </si>
  <si>
    <t>NM_016255</t>
  </si>
  <si>
    <t>UCGAACAGCUUAUGACAUU, AUUAGGAGAUGUUACGUAA, CAACCAUGGAUUCGAGGUA, CAGUAUUUGCACCGAGAUU</t>
  </si>
  <si>
    <t>GPR109B</t>
  </si>
  <si>
    <t>NM_006018</t>
  </si>
  <si>
    <t>GGACCGGCAUGCCAAGAUC, GGGCAUCACUGUUGGCCUA, CAGGUGAGCCAGAUAAUAA, UCACGGUGGUGGCGGUAGA</t>
  </si>
  <si>
    <t>ACOXL</t>
  </si>
  <si>
    <t>NM_018308</t>
  </si>
  <si>
    <t>UGACAGAACAGACGUCUUA, GGACAGUACCAUUCGCCUA, AAAUCGAAUCUCCGGCUUA, GUUGAUAAAGUGAGGACGA</t>
  </si>
  <si>
    <t>MANSC1</t>
  </si>
  <si>
    <t>NM_018050</t>
  </si>
  <si>
    <t>CCACAUACCACCUCGGCUA, GGGUAGAAUCCUCUCGGAA, GUGGGAACCAAAUUAGGUA, GCUUAGAAACCAUACCGUU</t>
  </si>
  <si>
    <t>CRYAA</t>
  </si>
  <si>
    <t>NM_000394</t>
  </si>
  <si>
    <t>GAUCCGACCGGGACAAGUU, CUACAUUUCCCGUGAGUUC, GAAGGUGCAGGACGACUUU, ACAACGAGCGCCAGGACGA</t>
  </si>
  <si>
    <t>G6PC</t>
  </si>
  <si>
    <t>NM_000151</t>
  </si>
  <si>
    <t>CAGCUUCGCCAUCGGAUUU, GGGAUCCAGUCAACACAUU, GAAUCUACCUUGCUGCUCA, GCAGUUCCCUGUAACCUGU</t>
  </si>
  <si>
    <t>EFHD1</t>
  </si>
  <si>
    <t>NM_025202</t>
  </si>
  <si>
    <t>CUGAGCAAGAUGAGCGGAA, UUAGGAUACCAAUGAGUAA, CUUCACUGUAAGAACGAAA, GAGCAUGUUCAAACUGUAU</t>
  </si>
  <si>
    <t>OSGEP</t>
  </si>
  <si>
    <t>NM_017807</t>
  </si>
  <si>
    <t>GGAUUAACCUCCCAGGAUA, UCACCGAGCUGUUAUCCUA, AUACGCAGGUGAUUGCAUA, CGACCCAAGUCCAGGAUAC</t>
  </si>
  <si>
    <t>RANBP17</t>
  </si>
  <si>
    <t>NM_022897</t>
  </si>
  <si>
    <t>AAGAAGAUGUAAAGCGUAU, GCUAUUAAUUUGAGAUCGU, GAGCAGUUGUGCACGGUCA, UCUGGAAGAAGCAGCGUUA</t>
  </si>
  <si>
    <t>PPIA</t>
  </si>
  <si>
    <t>NM_021130</t>
  </si>
  <si>
    <t>GAAUUAAGAGGUUGGGUCA, GCAGUGAGUUCAUGCAUUU, CAAUGUUUGUUGAGUGGAA, CUACACAGUACUUAGAUUU</t>
  </si>
  <si>
    <t>ELAC1</t>
  </si>
  <si>
    <t>NM_018696</t>
  </si>
  <si>
    <t>GCAAAGUUGUGCCGUGCAA, ACUAAAAGAAUUUGCGCAU, AGAAAUGUCAUGAGACGUU, GGUUUGAAAUUAUGGGUAU</t>
  </si>
  <si>
    <t>MOBP</t>
  </si>
  <si>
    <t>NM_182935</t>
  </si>
  <si>
    <t>GUGAGUUAUAGGAGGUUAA, AGGAGAUAGUGGAUCGGAA, ACACUAGUAAGAACCAAUA, GAAUUGACUGCUUUCGAAU</t>
  </si>
  <si>
    <t>FLJ20294</t>
  </si>
  <si>
    <t>NM_017749</t>
  </si>
  <si>
    <t>CCGGAUAGUCCACGCUCUA, UCUAGGUAUCACCGAGAAA, CAGUAAUGCUUCCGUGAAU, GCACCGAGCUCCACGCAAU</t>
  </si>
  <si>
    <t>KIAA1683</t>
  </si>
  <si>
    <t>NM_025249</t>
  </si>
  <si>
    <t>UAGCCCAGUUCCCAAAGUA, GAAGACCAAACGUGUAAGU, GGACAUACCUUAUCACGCC, CUAACAGGGUCCAAGGUGU</t>
  </si>
  <si>
    <t>HIP1R</t>
  </si>
  <si>
    <t>NM_003959</t>
  </si>
  <si>
    <t>CUGUGGAGAUGUUUGAUUA, UGGCUGACCUCUUCGAUCA, UGAAUGCACUGGAGGGUGA, GCAGGAAUGUUCUCGCACA</t>
  </si>
  <si>
    <t>ADPRHL2</t>
  </si>
  <si>
    <t>NM_017825</t>
  </si>
  <si>
    <t>GAAAGGCUCCUAUGGCAAU, ACAGAUUUGCUCAGGAGUA, CCAAAGGACUCUCAUUUAU, GGACAGAAGCCUUGUACUA</t>
  </si>
  <si>
    <t>C14ORF149</t>
  </si>
  <si>
    <t>NM_144581</t>
  </si>
  <si>
    <t>GGACAUUGCAUAUGGCGGU, AUGAACAGGUUGACAGAAG, UAAAGCUGUUAUAGUGGAA, UAGAAGAUGACGACCCAUU</t>
  </si>
  <si>
    <t>PAP</t>
  </si>
  <si>
    <t>NM_138937</t>
  </si>
  <si>
    <t>GGUAACAGCUACUCAUACG, AAUGUGAGGUUACCCUAUG, CACCGAGCCCAAUGGAGAA, GCGAGCCUGUCGAGAAGCA</t>
  </si>
  <si>
    <t>NDN</t>
  </si>
  <si>
    <t>NM_002487</t>
  </si>
  <si>
    <t>CGCACGAGCUCAUGUGGUA, GGAGUUCGUCCAAAUGAAU, AAAGUAAGGAUCUGAGCGA, GGGCUGCACCUGAGGCUAA</t>
  </si>
  <si>
    <t>MATN3</t>
  </si>
  <si>
    <t>NM_002381</t>
  </si>
  <si>
    <t>GAAGUGGCUCUUAUCAUUG, GCCCAAGCAUCUGGUAUUG, AAGGUCAGCUCGUAUCUUC, UUGUUCAGCUCAAGAUAAA</t>
  </si>
  <si>
    <t>TTN</t>
  </si>
  <si>
    <t>NM_133379</t>
  </si>
  <si>
    <t>GUGGAGACAUUACAUAUUA, GGUACUCAAUCACUAAUUA, GAAUUGAUGUCCUGUGGAA, UGUGGAAGCUCGUCAUAUA</t>
  </si>
  <si>
    <t>CLEC14A</t>
  </si>
  <si>
    <t>NM_175060</t>
  </si>
  <si>
    <t>CUAACUGCCUAGACGACUU, GGGACAAACUCUCGGGCGA, CAAUCAGGGUCGACGAGAA, UCUUAUGUUUAUUCGGAGA</t>
  </si>
  <si>
    <t>KRTAP18-11</t>
  </si>
  <si>
    <t>NM_198692</t>
  </si>
  <si>
    <t>CUCCAAAUGUGUUGCUUAU, GAACUGCUCUAAUCAAUAA, GCAGGUGGACUGUGGCUUU, AAGCAGGAUUCUCCAGUCU</t>
  </si>
  <si>
    <t>MAPK4</t>
  </si>
  <si>
    <t>NM_002747</t>
  </si>
  <si>
    <t>GGACCUGCCGGACAAUAAA, GGUGAGCUGUUCAAGUUCA, UAACAAAGUGGUACCGUUC, CAGUGAAGCCAUCGACUUU</t>
  </si>
  <si>
    <t>OR5D16</t>
  </si>
  <si>
    <t>NM_001005496</t>
  </si>
  <si>
    <t>CUUCAGUGUGGUAGGGAAU, CUUUGUAGUGACUGAAUUA, AAACAUAGGCAUUGGUAUC, ACAGAGAGAAAUACGACAU</t>
  </si>
  <si>
    <t>RELA</t>
  </si>
  <si>
    <t>NM_021975</t>
  </si>
  <si>
    <t>GGAUUGAGGAGAAACGUAA, CCCACGAGCUUGUAGGAAA, GGCUAUAACUCGCCUAGUG, CCACACAACUGAGCCCAUG</t>
  </si>
  <si>
    <t>MYCBP</t>
  </si>
  <si>
    <t>NM_012333</t>
  </si>
  <si>
    <t>GAAGUAUGAAGCUAUUGUA, GUUGGUAGCCUUAUAUGAA, GCCUAGAACUGGCCGAAAU, AGGAGAAGCGUGCUGAAUA</t>
  </si>
  <si>
    <t>GK001</t>
  </si>
  <si>
    <t>NM_020198</t>
  </si>
  <si>
    <t>GAGAAGUCACAGACGGAAU, GGAAAGCCUUGGUGCGACU, GAGCAGAGAAGGAGCGAAU, CGUAUUUGCUGUUGGCACA</t>
  </si>
  <si>
    <t>DUFD1</t>
  </si>
  <si>
    <t>NM_138419</t>
  </si>
  <si>
    <t>UCAGAAGGACAGCGAACUA, ACUGGAACCUUGUCGAAGA, AGGAGUAUUGUUCGUAUUA, CAAACAUGUUGGACGUUCU</t>
  </si>
  <si>
    <t>HPS4</t>
  </si>
  <si>
    <t>NM_152843</t>
  </si>
  <si>
    <t>GCAAGCGGUUUCUGGAUCA, UAUAAAGGACUGAUUGUCA, CAAUGGACCUGUUUCCCUA, GAGAACGGAUGCUUGUCUG</t>
  </si>
  <si>
    <t>COMMD2</t>
  </si>
  <si>
    <t>NM_016094</t>
  </si>
  <si>
    <t>GCGACUAGAUGUACAGCUU, GUAGGAGAGUUGUUCGCAA, GUGUGGAAGGAUUAACGUA, CGUUGGAACUAGCCAGAUG</t>
  </si>
  <si>
    <t>UBXD2</t>
  </si>
  <si>
    <t>NM_014607</t>
  </si>
  <si>
    <t>GAAAGUAGCUGGCGAGGUU, UAGAGUGGACAUACGGAAA, CAAGAAAUUUGUAUGCGUA, CAUAGAUAGUACUAGGUAU</t>
  </si>
  <si>
    <t>BCL2A1</t>
  </si>
  <si>
    <t>NM_004049</t>
  </si>
  <si>
    <t>GCAGUGCGUCCUACAGAUA, UAUCUCUCCUGAAGCAAUA, GGGAAGAAUUGUAACCAUA, UAACACAGGAGAAUGGAUA</t>
  </si>
  <si>
    <t>LAMA4</t>
  </si>
  <si>
    <t>NM_002290</t>
  </si>
  <si>
    <t>GAUAUGAACUGAUAGUAGA, CCAGAAGACUCACUUAUAU, CCAGUGAGCUUCAGUAAAG, GAACCAGUAUGGAUGACUU</t>
  </si>
  <si>
    <t>FLJ35681</t>
  </si>
  <si>
    <t>NM_175900</t>
  </si>
  <si>
    <t>UCAUAUGAACUGUGGCUUU, GGCCAGGCUAUGUGGACUA, CAGCAGAUGUAGUUUCCAU, GAACCCAAGGUACUAGAUA</t>
  </si>
  <si>
    <t>CFDP1</t>
  </si>
  <si>
    <t>NM_006324</t>
  </si>
  <si>
    <t>GGGGUACAUUGAACGGAAA, GCAGUUUGAAAUUGAGCGA, GCCGUCGGGUGGAGAGUAU, CCUUGAUGUUACGGGCUAA</t>
  </si>
  <si>
    <t>KIAA1363</t>
  </si>
  <si>
    <t>NM_020792</t>
  </si>
  <si>
    <t>GCUAUGUCAUGGUGAAGUA, GGAAUCCGGACUAGGAAUA, GCAAUGAUCGUUAACAAUC, CCAAAGACCUACAUUCUGA</t>
  </si>
  <si>
    <t>SH3MD1</t>
  </si>
  <si>
    <t>NM_014631</t>
  </si>
  <si>
    <t>GGAUAAGUUUCCCAUUGAA, CGACGGAACUCCUCCUUUA, GGACGUAGCUGUGAAGAGA, ACAAUAACCUCAAAGAUGU</t>
  </si>
  <si>
    <t>PAQR6</t>
  </si>
  <si>
    <t>NM_198406</t>
  </si>
  <si>
    <t>GGAAGAACUAACACGACUA, GCACAGGAGCCUUCGCCUA, GGGUAUCCCUAGUUAGACU, GGCCUAUCUGGGUGCAUUA</t>
  </si>
  <si>
    <t>OR4D10</t>
  </si>
  <si>
    <t>NM_001004705</t>
  </si>
  <si>
    <t>GAGUAGAGACCAUUGCAUU, UGAUGGCAUUGGAUCGAUA, AGACUUGUGCCUUCUGAUA, UGUCCUACAUAGUCAUAUU</t>
  </si>
  <si>
    <t>PDGFA</t>
  </si>
  <si>
    <t>NM_033023</t>
  </si>
  <si>
    <t>GGACGGUCAUUUACGAGAU, GCGGAUACCUCGCCCAUGU, CCACUAAGCAUGUGCCCGA, CCACAAGCCUGAAUCCGGA</t>
  </si>
  <si>
    <t>RHOJ</t>
  </si>
  <si>
    <t>NM_020663</t>
  </si>
  <si>
    <t>UCAAUUAUCUGAGGUUGUC, UCAUAGGGACCCAGAUUGA, UCAGAAAGGUCUCAAAGCG, AGAAACCUCUCACUUACGA</t>
  </si>
  <si>
    <t>POLR2E</t>
  </si>
  <si>
    <t>NM_002695</t>
  </si>
  <si>
    <t>CGAUAUAAGCUCCGAGAGA, CAUCACGGAGCACGAGCUA, CCUGUGGAUUUGUGCGAGA, GAGGAGACGUACCGGCUCU</t>
  </si>
  <si>
    <t>LOC339896</t>
  </si>
  <si>
    <t>NM_207359</t>
  </si>
  <si>
    <t>GUGCACAGUUUCUCGGUAU, CAGCUUUGAUGUCGAGGAA, GGAAGAAGGACCCGAGUUC, CCUGGAUGAGAUAGACUUA</t>
  </si>
  <si>
    <t>GRM5</t>
  </si>
  <si>
    <t>NM_000842</t>
  </si>
  <si>
    <t>UAACAAAGACCAACCGUAU, GCCAAUUGAUGGACGGAAA, GAGAUACGAUCCUAUUCGA, GUACACGACCUGCAUUAUA</t>
  </si>
  <si>
    <t>TTC6</t>
  </si>
  <si>
    <t>NM_001007795</t>
  </si>
  <si>
    <t>CCAUAGAUACUGAUCCAAA, GCACUGAUAAGCCGGACUA, UGGUAAAAUAGGUCUGAUU, CUUACAUGGAAUACGGUCA</t>
  </si>
  <si>
    <t>BRPF3</t>
  </si>
  <si>
    <t>NM_015695</t>
  </si>
  <si>
    <t>AGGCAGAGAACAUCGGCUA, GCAUCGAGGAAGAGCGCCA, UGAUUGAGCUGAUUCGGAA, GUAUAAUGCUAAAGACACA</t>
  </si>
  <si>
    <t>TBC1D15</t>
  </si>
  <si>
    <t>NM_022771</t>
  </si>
  <si>
    <t>AGAAAAGGAUGCCGAAGUA, GGUAAUGUGGACCGAACUA, CCAAUGACCAAGACGGCUU, GAAAGAGGUCAUCGAGGAU</t>
  </si>
  <si>
    <t>ARCH</t>
  </si>
  <si>
    <t>NM_178547</t>
  </si>
  <si>
    <t>AAGAACAGAAGGCGAUCAA, GGGCGGAAGUAGAGUGUCU, CAGCAGAUGUCCAGUUACA, GAGAAGACACUAUGAAUUA</t>
  </si>
  <si>
    <t>BCKDHA</t>
  </si>
  <si>
    <t>NM_000709</t>
  </si>
  <si>
    <t>GAGGUCAAUUACUGGGAUA, GAACGCCACUUCGUCACUA, UCGGCGGAGUUUAUAGAUA, CGGCAAGGCCAGAUCAUCA</t>
  </si>
  <si>
    <t>GLO1</t>
  </si>
  <si>
    <t>NM_006708</t>
  </si>
  <si>
    <t>CCUAAGAAGUCACUGGAUU, GAUGGCUACUGGAUUGAAA, CUUCUUGGCUUAUGAGGAU, GAACUGGGAGUCAAAUUUG</t>
  </si>
  <si>
    <t>OR2A14</t>
  </si>
  <si>
    <t>NM_001001659</t>
  </si>
  <si>
    <t>UGACGAAUCUUAUGAACCA, UCACGUAGAGUGUCUGAUU, CAUUCUUGUAUUUGGCUUU, AUGCAGAGGUCAAGGGCGC</t>
  </si>
  <si>
    <t>UNG2</t>
  </si>
  <si>
    <t>NM_021147</t>
  </si>
  <si>
    <t>GCUCAUCGCUUGCAAACAG, CUACAGACCUUCCGCGACU, CAUAAACAGUACUUCCUUG, GAAUCCCGCUGUAAGCUGC</t>
  </si>
  <si>
    <t>DAZ3</t>
  </si>
  <si>
    <t>NM_020364</t>
  </si>
  <si>
    <t>AGAAGAGACUGAUAAAUUC, UCAGGUCACUGCUGGAUAU, GAAGUUUGGCAGUAUUUAA, CGAAGGAUACAGUCUUUAA</t>
  </si>
  <si>
    <t>KLF16</t>
  </si>
  <si>
    <t>NM_031918</t>
  </si>
  <si>
    <t>CCUCGCACCUAAAGUCGCA, CGCCAAAGCCUACUACAAG, GGCCUCAUCCUUGUAUUUA, GGGCAAACCCUGAAGACAC</t>
  </si>
  <si>
    <t>DGKI</t>
  </si>
  <si>
    <t>NM_004717</t>
  </si>
  <si>
    <t>AAGCAGGCGUUUCACAAUA, GGGAGAUUGUGAAAUAUAU, AAGAUGCGCUUGAAUUGUA, GAACUAGUGCAGUCAUUUG</t>
  </si>
  <si>
    <t>ZIC2</t>
  </si>
  <si>
    <t>NM_007129</t>
  </si>
  <si>
    <t>GCACAUGGGAGCCUUCAAG, UGACACACGUCUCGGUGGA, CAACUGAGCAAUCCCAAGA, CAAUGAAUGGUACGUGUGA</t>
  </si>
  <si>
    <t>RPL26</t>
  </si>
  <si>
    <t>NM_000987</t>
  </si>
  <si>
    <t>GAUCCAUGCCCAUCCGAAA, AAAAGAUCCUCGAACGGAA, CCGAAGCAAGAAUCGCAAA, AGACAGAAGUACAACGUGC</t>
  </si>
  <si>
    <t>KLK14</t>
  </si>
  <si>
    <t>NM_022046</t>
  </si>
  <si>
    <t>GAAACGAUGCGGGACAAAU, GAUAAUUGGUGGCCAUACG, CUGCAAUGCGUGAACAUCA, CAGAAGGCCUAUCCUAGAA</t>
  </si>
  <si>
    <t>LOC55924</t>
  </si>
  <si>
    <t>NM_198926</t>
  </si>
  <si>
    <t>GCUUACAGGAUCAGAUGAA, CGGUAUGGCUCUCGAAAGC, UCGACAGCCUCUGGUGUUA, CCUGGUGGGCAAUUGGCUA</t>
  </si>
  <si>
    <t>FLJ25818</t>
  </si>
  <si>
    <t>NM_173503</t>
  </si>
  <si>
    <t>UCAGAUAGCCCAUAUUCAA, GACACUUAAGCCAGACAUA, GUCCCUACACUAUGGGCUA, GGACUGAUGUGCACUGUAG</t>
  </si>
  <si>
    <t>GDAP1L1</t>
  </si>
  <si>
    <t>NM_024034</t>
  </si>
  <si>
    <t>ACGCUUUGCCUUCCGGAAA, CUGAGUAAUAAUACCGUCA, UAGUUUAGAAGUAGACGUU, CCGCAGACAUUUAGCCAAU</t>
  </si>
  <si>
    <t>JMJD1B</t>
  </si>
  <si>
    <t>NM_016604</t>
  </si>
  <si>
    <t>GAUCAUAUGCAAACGACUA, CUGCACAAGUGUCGUGAAU, CAGAAUAUACCAAACGAGA, GGGGUGAAGUAGACAGUAA</t>
  </si>
  <si>
    <t>KHSRP</t>
  </si>
  <si>
    <t>NM_003685</t>
  </si>
  <si>
    <t>GAGUACGGAUCUCGGAUUG, GCAGGCCGCUUACUACGGA, GGACAAACCUCUCCGCAUC, GUACAGAUUUCUCCAGACA</t>
  </si>
  <si>
    <t>EEF1E1</t>
  </si>
  <si>
    <t>NM_004280</t>
  </si>
  <si>
    <t>GGGUAUAACUUUACAUUAG, CUAACAGGAUUGACUACUA, CUUCAUCGCUUUAUAGUUG, UAGAUGGGCACUCCAGUAA</t>
  </si>
  <si>
    <t>OVGP1</t>
  </si>
  <si>
    <t>NM_002557</t>
  </si>
  <si>
    <t>UCACUGAGAUCCACGGAAA, CCACAUUUGCCAACCGUGA, UCAUCCAGCUCCCGGAACA, GACCACUGAUAGUAAGAUU</t>
  </si>
  <si>
    <t>HSN2</t>
  </si>
  <si>
    <t>NM_213655</t>
  </si>
  <si>
    <t>UGACUAUAGACCUGGACUA, UGGUAGAGCCUAUCGGACA, UUUCAUUAGUGUCGAAGGA, GCACUUCAUCCACAGGUUA</t>
  </si>
  <si>
    <t>NTNG2</t>
  </si>
  <si>
    <t>NM_032536</t>
  </si>
  <si>
    <t>GCAUGGAGGCCUUCGGUAU, UGGAGAAUCCGAGGAGUAA, ACGUCUGCAUUGAGUGUAA, UGAUGCGCCUGAAGGACUA</t>
  </si>
  <si>
    <t>POLR3C</t>
  </si>
  <si>
    <t>NM_006468</t>
  </si>
  <si>
    <t>CCAAAGAGAAUAAGCGUCU, GAUCACAGCUCCUGAACGU, GCAGCGAGAUUGUGCGAAC, GCAGCCGGGUAUUGCGAAU</t>
  </si>
  <si>
    <t>P2RY6</t>
  </si>
  <si>
    <t>NM_176797</t>
  </si>
  <si>
    <t>UAACCGCACUGUCUGCUAU, CUACAACUAUGCCCAAGGU, GGAAUGGGACAAUGGCACA, CACAUGAGCUCCUACAGAA</t>
  </si>
  <si>
    <t>HCBP6</t>
  </si>
  <si>
    <t>NM_023934</t>
  </si>
  <si>
    <t>GAUGGUAACAGCAAAGCUA, GCAAGGUUCACAUCGUAUU, UAGAAUAUCAGUCAGCUUU, GCAGGUGGUUGUAAACUAC</t>
  </si>
  <si>
    <t>COG7</t>
  </si>
  <si>
    <t>NM_153603</t>
  </si>
  <si>
    <t>GCAGAUAAGUGGAGCACGU, CAGGAAGAUUGGACGGCUU, UUACUGAAAUUGACCGGAU, AAAAUUAACAGCAGAGCGA</t>
  </si>
  <si>
    <t>MGC26989</t>
  </si>
  <si>
    <t>NM_152763</t>
  </si>
  <si>
    <t>UCUUCCAAGUCGAGAGAUA, CAAGAGAAGGCUAUGCAUA, AGACUUACCUAAACGGUCA, CGAAAAGGGAUGGUGAAAA</t>
  </si>
  <si>
    <t>MOCOS</t>
  </si>
  <si>
    <t>NM_017947</t>
  </si>
  <si>
    <t>GCGCUCUGCUGGUCCAUAA, GAAACCAAGGGCUGCUAUA, GCUGGAUGGUUGUGAAUCA, CGAACUGGCUGCUUCUGUA</t>
  </si>
  <si>
    <t>C4ORF6</t>
  </si>
  <si>
    <t>NM_005750</t>
  </si>
  <si>
    <t>GAAGGAAGGAACACGCAAA, GGUUAAAGAGUUUGCCUGA, GAGUUUGAUUUGACAAGAU, GGACACUAUGGACGGAAAU</t>
  </si>
  <si>
    <t>FLJ25286</t>
  </si>
  <si>
    <t>NM_152546</t>
  </si>
  <si>
    <t>GUGAAGAGAAUUCGAGUUU, UAACAGUGAUGGCGGAGAA, GAAGCAAGCAGAAGGCGAA, UCAAUAACGAGGUUGUGAA</t>
  </si>
  <si>
    <t>SLC15A2</t>
  </si>
  <si>
    <t>NM_021082</t>
  </si>
  <si>
    <t>GAGACAUUCCAAAGCGACA, GACAAUUGCAGUUGGGAAU, CCACAAUAUGCCCUGGUUA, GGAACAUGAUCAAACUAGA</t>
  </si>
  <si>
    <t>BRD8</t>
  </si>
  <si>
    <t>NM_183359</t>
  </si>
  <si>
    <t>GAGAGAUUCUACCCGCAAA, GAUGAUGGCUUCAGCAUAC, AAUAGUAGCUGGAGUUGUU, CCGAAGCACAGCUGAAUUU</t>
  </si>
  <si>
    <t>LTBP2</t>
  </si>
  <si>
    <t>NM_000428</t>
  </si>
  <si>
    <t>CAACAUCCCUGCUCGGUCU, GAACCUCACUCACUGCCAA, CCACAUGGCCUGCGUAGAU, GCAGAGAGAUGGCACCCAA</t>
  </si>
  <si>
    <t>HSFY2</t>
  </si>
  <si>
    <t>NM_001001877</t>
  </si>
  <si>
    <t>ZNF442</t>
  </si>
  <si>
    <t>NM_030824</t>
  </si>
  <si>
    <t>CAGAUGAGUGUCAGGAAUA, GGAAUGAAAUGGGAAGACA, GAAAGUCGCCAGCCAGAUA, CGGGAAACCUUCGAAGACA</t>
  </si>
  <si>
    <t>EIF2C4</t>
  </si>
  <si>
    <t>NM_017629</t>
  </si>
  <si>
    <t>CUACCAAUUGGACGGGAUA, GUGGACAGAUGAAACGAAA, CAAUAUGGAGGCCGGAAUA, GGGAGUUGCUCUAAAGCGA</t>
  </si>
  <si>
    <t>NCR2</t>
  </si>
  <si>
    <t>NM_004828</t>
  </si>
  <si>
    <t>GGACUAAGAUAAGCGAUGA, GAUUCUAUCUGGUGGUAUC, GGACAUUACUGGUGUAGAA, GCUUGGACCUCUCGAUUCA</t>
  </si>
  <si>
    <t>VLDLR</t>
  </si>
  <si>
    <t>NM_001018056</t>
  </si>
  <si>
    <t>UCUAUUGGCUUGAUUCUAA, ACAAAUGGUCGCUGUAUUA, CUGAAAGAGUGUCAUAUAA, GGUUUGAACUGAUAGAUAG</t>
  </si>
  <si>
    <t>CART</t>
  </si>
  <si>
    <t>NM_004291</t>
  </si>
  <si>
    <t>GUAAACGUGUUCCCAUCUA, GAUCGAAGCGCUGCAAGAA, GCAAGGAUCGGGAAGCUGU, GAGAAGAAGUAUGGCCAAG</t>
  </si>
  <si>
    <t>CYP4F12</t>
  </si>
  <si>
    <t>NM_023944</t>
  </si>
  <si>
    <t>UCCCAGGGCUUUACGGUAU, CUGAAGUCCUAUAUAACGA, UUGCAGAUUGUCAUGAAUA, GGAUAUAAGAGCAGAGGCU</t>
  </si>
  <si>
    <t>C14ORF58</t>
  </si>
  <si>
    <t>NM_017791</t>
  </si>
  <si>
    <t>UCACCUGCUUUGAGCGAUA, UGACAGAGAUACCGACUCA, GCACAAAGGGCUUCGCUAG, CCUCCUAGAACCCACGUAA</t>
  </si>
  <si>
    <t>DXS1283E</t>
  </si>
  <si>
    <t>NM_004650</t>
  </si>
  <si>
    <t>GACUGAAGCUAGUGGAAUA, CAGCUAGAUCUGUAUGUUA, GAUCGUUGGUUGCUUCUGU, GCACAUCAACCUAUCAUUU</t>
  </si>
  <si>
    <t>KRT16</t>
  </si>
  <si>
    <t>NM_005557</t>
  </si>
  <si>
    <t>GGAGAUGCUUGCUCUGAGA, GGCCAGAGCUCCUAGAACU, GACCAAGUAUGAGCACGAA, GGAACAAGAUCAUUGCGGC</t>
  </si>
  <si>
    <t>KCNA2</t>
  </si>
  <si>
    <t>NM_004974</t>
  </si>
  <si>
    <t>GAAUGUGCCCUUAGAUAUA, UAACUGAUGUCUGAUUGAA, GGAGACAUGGUUCCGACUA, AUUCUGAUCUCAAUUGUCA</t>
  </si>
  <si>
    <t>SFI1</t>
  </si>
  <si>
    <t>NM_014775</t>
  </si>
  <si>
    <t>CGGAUUAUCUUACGGGUGU, GUGCAAAUGUAUCGAAUUG, GGAAGACCUAUGUGCGUCA, GGUUAAGAGAACUGCGCAU</t>
  </si>
  <si>
    <t>FAM40B</t>
  </si>
  <si>
    <t>NM_001134336</t>
  </si>
  <si>
    <t>GGAGAUUAUUGUAAAGAGU, UGACUGGGCUUACGGGAAU, AACCUUGGAUGGAGAGCUA, UGGAAGGUGGUCAUGUUUA</t>
  </si>
  <si>
    <t>C6ORF128</t>
  </si>
  <si>
    <t>NM_145316</t>
  </si>
  <si>
    <t>GGAAUGUUGUACCGGAAGU, CGUCAAGCAUGCAUACAAC, GAUCAUCACUUACGAGCUC, CAGAAUCAUGCGCUGGUUU</t>
  </si>
  <si>
    <t>PPP1R12B</t>
  </si>
  <si>
    <t>NM_032103</t>
  </si>
  <si>
    <t>GGAAUCGGGAGGUAGUAAU, UAACAGAACUGAAAUCCGA, GAUAUAAAGUCCAAGCUUG, AAAGAAACGUGGCAUGAAA</t>
  </si>
  <si>
    <t>TKTL1</t>
  </si>
  <si>
    <t>NM_012253</t>
  </si>
  <si>
    <t>UGACCUCUCCACCUGAUUA, GGAGUUGCAUGUGGAAUGG, UAGCAGUUCUUCUGAGAUC, CCAAGUGCACGAUCUUCUA</t>
  </si>
  <si>
    <t>ABTB2</t>
  </si>
  <si>
    <t>NM_145804</t>
  </si>
  <si>
    <t>CGUGAACACCUACAAAUAU, GUAUGACGCCACUGAUGUA, CCACACGCUCUACUACUUU, GGAGGAAAGUGAUGCGUCG</t>
  </si>
  <si>
    <t>RIS1</t>
  </si>
  <si>
    <t>NM_015444</t>
  </si>
  <si>
    <t>GCUGGCGGCUGAACCGUAA, AGGAUUUAACACCGAUAUA, AGGGCGAGCCGCUGCAUUU, CCGAAAAGCAGAUGUUUAA</t>
  </si>
  <si>
    <t>UNQ8193</t>
  </si>
  <si>
    <t>NM_198450</t>
  </si>
  <si>
    <t>GGGCUUGGUUUCAGCGAGA, GGGAGUUAUUACAGUUUCA, CUAGGAUCCUCUUCCGAAA, CUACAAGAUGUGUGGCGUU</t>
  </si>
  <si>
    <t>UFC1</t>
  </si>
  <si>
    <t>NM_016406</t>
  </si>
  <si>
    <t>CCUUUGAUAGGCUACGAUA, AAAUAUGCCUGACGGAUCA, AAUAUGAGUUUGACAUCGA, AGUUGUGGGUGCAGCGACU</t>
  </si>
  <si>
    <t>KSP37</t>
  </si>
  <si>
    <t>NM_031950</t>
  </si>
  <si>
    <t>GGAAAGGACUCGAUGGAAG, GGAAUGAGGAAGCAAAGAA, CAGACUGGAGGGAGAGAUU, AAGCAUACACAACUACUUA</t>
  </si>
  <si>
    <t>GLI3</t>
  </si>
  <si>
    <t>NM_000168</t>
  </si>
  <si>
    <t>GCAUAUGACUUCCGCCUUA, GAGCUUAGGUUCAGCCUUU, GAACAGAUGUGAGCGAGAA, GCAAUAGGCUUUAGGAAAA</t>
  </si>
  <si>
    <t>TEAD2</t>
  </si>
  <si>
    <t>NM_003598</t>
  </si>
  <si>
    <t>CCGGCAGAUCUACGACAAA, CGGAGUGAGCAGCCAGUAU, GCAGUUGAUUCUUACCAGA, CUAAGUGAGCCCUGAGCUA</t>
  </si>
  <si>
    <t>POLG2</t>
  </si>
  <si>
    <t>NM_007215</t>
  </si>
  <si>
    <t>CCGGAGCUGUUGACGGAAA, GAACCUAGGAGAUCACGAA, GGCGUAGAGUUGCGGAAGA, GACACUAAGCAGAUACGAA</t>
  </si>
  <si>
    <t>MART2</t>
  </si>
  <si>
    <t>NM_018194</t>
  </si>
  <si>
    <t>AGGACAGUCUGGCCCGAUA, CUUAGGAGGACUGGCGUUA, GAAUUACGUAGUCGAAGAA, AGACCUACGCCACGGACUA</t>
  </si>
  <si>
    <t>FSTL5</t>
  </si>
  <si>
    <t>NM_001128428</t>
  </si>
  <si>
    <t>CUAAUGAGAUUGCGACAUA, CAAUAUAACAUCUACGGUA, CAUGUAAGUCUGUCGCAUA, AGCAGAAACAUGCGAGGUA</t>
  </si>
  <si>
    <t>NDST1</t>
  </si>
  <si>
    <t>NM_001543</t>
  </si>
  <si>
    <t>UAAAGUACACCUUCCAUGA, GCAAACUGCUUCGCACAGA, GCGCACACAUCCCAAACUU, GGAAAUAUCCCGAGAUGGA</t>
  </si>
  <si>
    <t>ITGB4BP</t>
  </si>
  <si>
    <t>NM_181467</t>
  </si>
  <si>
    <t>GAACAACUGUGAGAUCGGC, CAAUUGAAGACCAGGAUGA, GAUCGGAGGCUCAGAGAAC, GAGGGCGAGCUCUCCGAUA</t>
  </si>
  <si>
    <t>OR8A1</t>
  </si>
  <si>
    <t>NM_001005194</t>
  </si>
  <si>
    <t>AAACUGGCCUCAUGUUAAA, ACAUCAUAGUCACGAGCUU, UCUCAAGGGUUUAACGAAG, CAACUGCAUUCAUGUACUU</t>
  </si>
  <si>
    <t>STRC</t>
  </si>
  <si>
    <t>NM_153700</t>
  </si>
  <si>
    <t>GAACAGCAAGGUCGAAGUA, GCCAAAUUGUGCAGAUGUA, ACAGAGAGCACACGACAGA, UGACAGCGCUGGGUUAUAC</t>
  </si>
  <si>
    <t>PMM2</t>
  </si>
  <si>
    <t>NM_000303</t>
  </si>
  <si>
    <t>UGUCUGAGCUACAUUGCGA, GCUUUGAUGUCUUUCCUGA, AAAUUAAACUCCCGAAGAA, GACAGAAUAUUCAAAGUCA</t>
  </si>
  <si>
    <t>OR1M1</t>
  </si>
  <si>
    <t>NM_001004456</t>
  </si>
  <si>
    <t>CGACUUUCGUGCACGGACA, CAUCGUGGACAGCGUCAUA, GGAGCAAGGCCAUCUCUUA, UGGUCAUGGUCGUGGGGAA</t>
  </si>
  <si>
    <t>KIF21B</t>
  </si>
  <si>
    <t>NM_017596</t>
  </si>
  <si>
    <t>CGACUGAGGCAGACGGAUA, CCAAGGACCACUACGUUAA, CGGGUAAAGUUGUGGAAUU, UCGAGGAGCUACGGACUAA</t>
  </si>
  <si>
    <t>C14ORF45</t>
  </si>
  <si>
    <t>NM_025057</t>
  </si>
  <si>
    <t>GCUGAAAGCAGUAAGACAA, GAACCAAGCAGGUCAGGUA, GCAAGAGAGUCAUACUUUA, UUUAAUACCUGAACGACUA</t>
  </si>
  <si>
    <t>RIOK2</t>
  </si>
  <si>
    <t>NM_018343</t>
  </si>
  <si>
    <t>UGAAGGAAUUUGCCUAUAU, CCAGAUGGGUGUUGGCAAA, GUCCAGGGCUAUCGGUUGA, UGGGAGCUAUGAAUCAGUA</t>
  </si>
  <si>
    <t>ATP1B1</t>
  </si>
  <si>
    <t>NM_001001787</t>
  </si>
  <si>
    <t>AGGUUAAAACAACGGACAA, GCAUAGAGUGUAAGGCGUA, AUGAACGAGGAGAGCGAAA, GGGCAAACCGUGCAUUAUU</t>
  </si>
  <si>
    <t>ZFAND6</t>
  </si>
  <si>
    <t>NM_019006</t>
  </si>
  <si>
    <t>GUGUAUGUAUAUAUCGCUU, UAUGGAAACCCUCGUACAA, CAGAUUAUGUUCAUGGGUU, CAAAGACAGAAUAGUAGUA</t>
  </si>
  <si>
    <t>CHFR</t>
  </si>
  <si>
    <t>NM_018223</t>
  </si>
  <si>
    <t>GAACAGUGAUUAACAAGCU, CAACGUGGCAUACCUCUAU, GCACUCAGGUGAAAGCUCA, CAACAACAGCUACGAGUCA</t>
  </si>
  <si>
    <t>GUCY2D</t>
  </si>
  <si>
    <t>NM_000180</t>
  </si>
  <si>
    <t>CAUCAUUGGUUCCCACGAU, CAACAUCUGCGGUGGAGGA, UCACGGAACUGCAUAGUGG, UAAGGUAUCUGCACCAUCG</t>
  </si>
  <si>
    <t>ING1L</t>
  </si>
  <si>
    <t>NM_001564</t>
  </si>
  <si>
    <t>GAACCUACAUACUGCUUAU, GAUAGAAGAUCGAGGUAGU, GAACAGUGUCCAAUUGAAU, CAGUGAAAGCCGUGAUUUA</t>
  </si>
  <si>
    <t>CDKN3</t>
  </si>
  <si>
    <t>NM_005192</t>
  </si>
  <si>
    <t>GAGCUUACAACCUGCCUUA, CCAUCAAGCAAUACAAUUA, UGGGAGAUCUUGUCUUGUA, GGAAUUAUCACCCAUCAUC</t>
  </si>
  <si>
    <t>KIAA0913</t>
  </si>
  <si>
    <t>NM_015037</t>
  </si>
  <si>
    <t>CCUGAAACAACAUCGGAUA, CAACUGGAACAGCGAGACA, GGGAUCAGCUCUUCCGCAU, GGUUGGUGGUAUAGCGUAC</t>
  </si>
  <si>
    <t>MGC45873</t>
  </si>
  <si>
    <t>NM_152486</t>
  </si>
  <si>
    <t>CCAAAGACUCGGACGGAGA, GGCACAAGAUGGCUCGGAA, AAGAGGGCACGAAGCGAAU, CUGAAGAAGGAGCGAACUC</t>
  </si>
  <si>
    <t>FLJ23420</t>
  </si>
  <si>
    <t>NM_025061</t>
  </si>
  <si>
    <t>CGUCAGAGGUCACGGGCUA, UCAAGAAGCUGGCGGCAUU, GGAGAAAGUGCUGGCGGAA, GGGACAUUCCUGACGUCAA</t>
  </si>
  <si>
    <t>PIR51</t>
  </si>
  <si>
    <t>NM_006479</t>
  </si>
  <si>
    <t>CAGAUUAGCACGAGUUAAA, GCCAGUGAUUAUUUAGAUU, GAAUCUCAGUCCUUGCCAA, GAACAGCACCAAAGGAGUU</t>
  </si>
  <si>
    <t>GMRP-1</t>
  </si>
  <si>
    <t>NM_032320</t>
  </si>
  <si>
    <t>CAUGAGAGAUCAAGAGAUA, GAGCGAUUCUGGAUUACUA, UAGUAGACCUCGUAAACUU, GCACCAUGUUGAACGAGAA</t>
  </si>
  <si>
    <t>ZNF284</t>
  </si>
  <si>
    <t>NM_001037813</t>
  </si>
  <si>
    <t>GAGCUUCACUUGUAGGCAA, CAACUUUCCCACCGAGAUA, CCGUAGAUCAGGAAUGUAU, CCAUACAUGUAAUGAGUAC</t>
  </si>
  <si>
    <t>MGC35521</t>
  </si>
  <si>
    <t>NM_145065</t>
  </si>
  <si>
    <t>CAGCACAGCAUCUCGUAUA, GGGUGAAGCCAGACGUCAU, CUGAGAAGACUGCCCGCUA, CCUCAUUUGUGGACGGUCA</t>
  </si>
  <si>
    <t>TGM6</t>
  </si>
  <si>
    <t>NM_198994</t>
  </si>
  <si>
    <t>CGACCGAGGUGUGGUGCAA, AGAGGCAGGUGUACAGCAA, UGGCAGCGGUCGAGGAAUG, GGCCAGUCGUUCAGCCUCA</t>
  </si>
  <si>
    <t>PLCL4</t>
  </si>
  <si>
    <t>NM_014638</t>
  </si>
  <si>
    <t>CGUGUUGUUUGCUCAGGAA, CCACUGUGCAGCCUGGAAA, CCUUUGUGGAGGUGGAGAU, CACCUGUGACCAAGAGCAA</t>
  </si>
  <si>
    <t>TAS2R10</t>
  </si>
  <si>
    <t>NM_023921</t>
  </si>
  <si>
    <t>CCGGUAACCUAAUUGAAUA, CGGCUUAGCUAUUUCAAGA, UUGCAUACAUUGCGAAGAU, GUUCUUCCCUUCAUGAUAG</t>
  </si>
  <si>
    <t>SOX14</t>
  </si>
  <si>
    <t>NM_004189</t>
  </si>
  <si>
    <t>CAGUUUAGCUCGAGCGCCA, GCUACGUGGUGCCCUGUAA, AGACUGGCAUAGACCCUUA, CGCAAGAUGGCCCAGGAAA</t>
  </si>
  <si>
    <t>LENG8</t>
  </si>
  <si>
    <t>NM_052925</t>
  </si>
  <si>
    <t>GAAGCGACCCUUUGCUGUU, GCCCACGCCUUGGCAUUAA, GGACAAGGACCGCACGGAA, UGGCAUACCUCACACGAGA</t>
  </si>
  <si>
    <t>C10ORF99</t>
  </si>
  <si>
    <t>NM_207373</t>
  </si>
  <si>
    <t>GACAUGAGUCUGCUGGAAA, GGGCACUCCCACAGGUGUA, GCAUCCAAACAAACAAGUA, CCAUCAAUCCUGCUAGAGU</t>
  </si>
  <si>
    <t>NEUROD1</t>
  </si>
  <si>
    <t>NM_002500</t>
  </si>
  <si>
    <t>UGAGACGCAUGAAGGCUAA, GUGCCUUGCUAUUCUAAGA, UCCCAUGUCUUCCACGUUA, GAAAGCCCUCUGACUGAUU</t>
  </si>
  <si>
    <t>CDC25C</t>
  </si>
  <si>
    <t>NM_022809</t>
  </si>
  <si>
    <t>GAAACUUGGUGGACAGUGA, AGGAAGGGCUUAUGUUUAA, GAGAGAGACACUUCCUUUA, GGGCAAAUUUCUUGGUGAU</t>
  </si>
  <si>
    <t>NEUROG2</t>
  </si>
  <si>
    <t>NM_024019</t>
  </si>
  <si>
    <t>GGGCGCUUCUUGAGACGAA, CAUCCAGCGCCGACGAAGA, GGGAUUGUAUCUAGAGCUG, GAGAUGUUAAUGUCGAGUA</t>
  </si>
  <si>
    <t>MLSTD1</t>
  </si>
  <si>
    <t>NM_018099</t>
  </si>
  <si>
    <t>GGGAAUGGAGCACGUACAA, CAGGUUGGGUUGAUAAUAU, UGCUAUUAUUGACGAGAUU, UGGAAUCAUUAUUGCGACU</t>
  </si>
  <si>
    <t>GDF7</t>
  </si>
  <si>
    <t>NM_182828</t>
  </si>
  <si>
    <t>ACUUCAUGAUGUCGCUUUA, UCACAGACCAGGCGACCCA, CCGAAACAGGCCAGAGCUU, CGUUGCACGUGGACUUCAA</t>
  </si>
  <si>
    <t>BZW2</t>
  </si>
  <si>
    <t>NM_014038</t>
  </si>
  <si>
    <t>CAGGAAUACUGCUACGACA, GAGCAGACAAAGUUGGCGA, CUAACAGGCCAGCGGUUCA, CAUGAAACCAUCCGAAACU</t>
  </si>
  <si>
    <t>TIMP3</t>
  </si>
  <si>
    <t>NM_000362</t>
  </si>
  <si>
    <t>GCUGACAGGUCGCGUCUAU, GGGCUGAACUAUCGGUAUC, CCGACAUGCUCUCCAAUUU, GCUACUACCUGCCUUGCUU</t>
  </si>
  <si>
    <t>ZNF83</t>
  </si>
  <si>
    <t>NM_018300</t>
  </si>
  <si>
    <t>GCACAGCAUUGCAGGAUUC, GAAAGGUCUUCCAUCAAAU, CAACGUAUUUCUUCUACUG, UAAUUAAUGUGGCAGAGUG</t>
  </si>
  <si>
    <t>SLC6A5</t>
  </si>
  <si>
    <t>NM_004211</t>
  </si>
  <si>
    <t>GGGACUUGAGAGAGGCGCA, GAGAAUAAGGCCCGAGGGA, AGAUCAAGAACUCGACUUU, UGAAUAUCCUGGCGAGAUC</t>
  </si>
  <si>
    <t>MHC2TA</t>
  </si>
  <si>
    <t>NM_000246</t>
  </si>
  <si>
    <t>AGAAGGUGCUUGCGAGGUA, GGCUAAGCUUGUACAAUAA, GAAGUGAUCGGUGAGAGUA, CAAGGCCGACGCCCUAUUU</t>
  </si>
  <si>
    <t>RAB39</t>
  </si>
  <si>
    <t>NM_017516</t>
  </si>
  <si>
    <t>UGAUUUAGCUUCACAACGU, UGUACAGCCAUUUCGGAUU, UCACAAUCUUGACGAGAGA, UGACAUUACUAACCGACGA</t>
  </si>
  <si>
    <t>TTC10</t>
  </si>
  <si>
    <t>NM_006531</t>
  </si>
  <si>
    <t>AGUAAAGGUGAACGACUAA, AGGAAGUGCUAGCGGUGAU, AGGCAAAUGGAACGUGAAA, GAGAAUUAUAUGAUCGUGA</t>
  </si>
  <si>
    <t>KIAA1838</t>
  </si>
  <si>
    <t>NM_032448</t>
  </si>
  <si>
    <t>GCAUAACUGUCUUGGGAUU, GCGAGAAGUUCCCGUGUAU, GAUGAAUGGGUGAAACGAA, CAAGUAAUAUCCACGAGUU</t>
  </si>
  <si>
    <t>CLOCK</t>
  </si>
  <si>
    <t>NM_004898</t>
  </si>
  <si>
    <t>CAACUUGCACCUAUAAAUA, CGACAGGACUGGAAACCUA, GAACAACGGACACGCAUGA, CUAGAAAGAUGGACAAAUC</t>
  </si>
  <si>
    <t>CD276</t>
  </si>
  <si>
    <t>NM_025240</t>
  </si>
  <si>
    <t>GAGUGAGACUUCAGACGUU, GGUGGUGCUGGGUGCGAAU, CUCCAAAGGAUGCGAUACA, ACCAAAGACACGAUGCAUA</t>
  </si>
  <si>
    <t>ZFHX2</t>
  </si>
  <si>
    <t>NM_033400</t>
  </si>
  <si>
    <t>CCUGAUGGGUCUCUGGAUU, CAACAGCUCUAUGGCAUGA, GUUGGUACAUGCAGGAUUC, CUAGAAGGCCCUAACCUGA</t>
  </si>
  <si>
    <t>PSMC4</t>
  </si>
  <si>
    <t>NM_153001</t>
  </si>
  <si>
    <t>GAAUGUUGGCUGUCCGUGA, CCAACUAUUAUGUGCGCAU, UCUACAAGCAGAUCGGCAU, CAUACAAGACUGUCAUCAA</t>
  </si>
  <si>
    <t>PTPN3</t>
  </si>
  <si>
    <t>NM_002829</t>
  </si>
  <si>
    <t>GGGAUCAAAUCGUGUUAAU, CAUCAAGCCAGUACAAGUU, GUUGACGACUCUCACAGAA, UAACAAAAGUCGAAUCUCU</t>
  </si>
  <si>
    <t>AGPS</t>
  </si>
  <si>
    <t>NM_003659</t>
  </si>
  <si>
    <t>GCGAAUUCCUGAUAUAGUU, UCAAGGACCUCGUAUGUCA, GGACCUGGUGGUUCAUAUA, AGGAGUAGCCUGUUUAAGA</t>
  </si>
  <si>
    <t>PTPN2</t>
  </si>
  <si>
    <t>NM_080423</t>
  </si>
  <si>
    <t>GAUGUGAAGUCGUAUUAUA, GAUGUAAGCCCAUAUGAUC, AUACAAUGGGAACAGAAUA, ACAAAGGAGUUACAUCUUA</t>
  </si>
  <si>
    <t>ZFP1</t>
  </si>
  <si>
    <t>NM_153688</t>
  </si>
  <si>
    <t>CAGACUUGCUUAAUAGUAA, GCGCCAGCACUUAAGAUUA, CUGGAAGUUACAUGUGAUA, UUAGAUUACACUUGCGAAU</t>
  </si>
  <si>
    <t>HIST1H3B</t>
  </si>
  <si>
    <t>NM_003537</t>
  </si>
  <si>
    <t>GCGGAGAAAGAGCGUAAAU, UAAACAGACAGCUCGGAAA, GCUAAGCGAGUGACUAUUA, CUACCAAGGCUGCUCGCAA</t>
  </si>
  <si>
    <t>SST</t>
  </si>
  <si>
    <t>NM_001048</t>
  </si>
  <si>
    <t>ACGCAAAGCUGGCUGCAAG, GGCUUGAGCUGCAGAGAUC, GAACCCAACCAGACGGAGA, GGAAGACUUUCACAUCCUG</t>
  </si>
  <si>
    <t>KRTAP5-9</t>
  </si>
  <si>
    <t>NM_005553</t>
  </si>
  <si>
    <t>CCCAUAUGUCUGAGCCAAA, CCAACAAGUGACUACCCUU, GCUCUAGUGGGAAACCUCA, CCUAUAAGAAUAUCCCAAG</t>
  </si>
  <si>
    <t>PRDM10</t>
  </si>
  <si>
    <t>NM_199439</t>
  </si>
  <si>
    <t>GGAAGCAAUUUAAGCGAAA, GAAUGUAACCGCCGAUUUA, CCAAGAAAGCCGACCGCAU, GUAAAUCACUUAUCGAAGA</t>
  </si>
  <si>
    <t>ELF3</t>
  </si>
  <si>
    <t>NM_004433</t>
  </si>
  <si>
    <t>GAACUGAGGGUUGGAACUA, GGAGCUGCGUCUGGUCUUU, GCCAUUGACUUCUCACGAU, GAACAAGUACGACGCAAGC</t>
  </si>
  <si>
    <t>PDIK1L</t>
  </si>
  <si>
    <t>NM_152835</t>
  </si>
  <si>
    <t>GAAACGUGACACAUAUUAU, GAGGAGAUAUGAAUGAGUA, UGAAACAACUGAUUAAGGA, GGGCAAUGCUGGAAAGGAU</t>
  </si>
  <si>
    <t>Raptor</t>
  </si>
  <si>
    <t>NM_020761</t>
  </si>
  <si>
    <t>UGGCUAGUCUGUUUCGAAA, CACGGAAGAUGUUCGACAA, AGAAGGGCAUUACGAGAUU, UGGAGAAGCGUGUCAGAUA</t>
  </si>
  <si>
    <t>CRAT</t>
  </si>
  <si>
    <t>NM_144782</t>
  </si>
  <si>
    <t>GCUACGGUGUCUGCUAUAA, ACUCAUCCCUACAGACCAA, GUACCACAGUGACGGGACA, CCAAGAAGCUGCGGUUCAA</t>
  </si>
  <si>
    <t>FBXL7</t>
  </si>
  <si>
    <t>NM_012304</t>
  </si>
  <si>
    <t>GCAAACAGAUUUCCAUCCG, UCAGGAUGCUCCAAAGUGA, GUCUCAGGCUGUUACAAUA, CAACCCGGCUUUCUUCUGA</t>
  </si>
  <si>
    <t>PRRG3</t>
  </si>
  <si>
    <t>NM_024082</t>
  </si>
  <si>
    <t>CAAAGUACGAGGAGAUAGU, GGGUAGGGACCACGCAUGA, CAGUCUACUCUGUCCGAGA, AGGGCACCAUCGAGCGAGA</t>
  </si>
  <si>
    <t>ZNF335</t>
  </si>
  <si>
    <t>NM_022095</t>
  </si>
  <si>
    <t>GGGCAGCGUUUCAACCGUA, GGCAAGAAAUACCGCAAGU, GCACCAGGGCAUCGAGUAC, GGAAGGACGUCAUUCGGCA</t>
  </si>
  <si>
    <t>C18ORF19</t>
  </si>
  <si>
    <t>NM_152352</t>
  </si>
  <si>
    <t>GCUAAUUGGAUGAGGGAAU, GGAUUAGGUGAGAGACUUA, GUACGUAAUUUGGAGACAA, UUGGUUAGUUGCCGAAAUA</t>
  </si>
  <si>
    <t>KCTD9</t>
  </si>
  <si>
    <t>NM_017634</t>
  </si>
  <si>
    <t>GAAAGGAAUUUGUCCGAUU, GUGCUGAUCUUUCUCGUUU, UCAAGAUGCUCUGUUCUAA, GGAGGAUCAUUCACCAAUA</t>
  </si>
  <si>
    <t>RPS21</t>
  </si>
  <si>
    <t>NM_001024</t>
  </si>
  <si>
    <t>GCGAGUUCGUGGACCUGUA, UCGUAGGAUGGGUGAGUCA, CAGGUUUAAUGGCCAGUUU, ACUUUUGACUGGAGAGAAU</t>
  </si>
  <si>
    <t>MLL4</t>
  </si>
  <si>
    <t>NM_014727</t>
  </si>
  <si>
    <t>GCUAUGAAGACAACGACUA, GAAUCAAAGUGCCCAACUA, GGGCGAGGCCUGUUCUGUA, AGACAUCUCUCCUUUAGUG</t>
  </si>
  <si>
    <t>FHOD1</t>
  </si>
  <si>
    <t>NM_013241</t>
  </si>
  <si>
    <t>GCGCUUGAGUAUCGGACUU, GAUACUACCUGGACACCGA, ACGCAUGAUCACCGAGACA, CCACAUACCGUGAGCGCAA</t>
  </si>
  <si>
    <t>HSP90B1</t>
  </si>
  <si>
    <t>NM_003299</t>
  </si>
  <si>
    <t>GAAGAUGGCCAGUCAACUU, GCGAUUACAUUAAGCUCUA, GGACGGGGAACGACAAUUA, UAGAAGAGGAUCUGGGUAA</t>
  </si>
  <si>
    <t>FOSL2</t>
  </si>
  <si>
    <t>NM_005253</t>
  </si>
  <si>
    <t>GGCCCAGUGUGCAAGAUUA, CAGAAAUUCCGGGUAGAUA, CCACUCUGCUGGCUCUGUA, ACACAUGGCCCUCCCAAGA</t>
  </si>
  <si>
    <t>LOC146167</t>
  </si>
  <si>
    <t>NM_001080442</t>
  </si>
  <si>
    <t>GGUCAGUGAUGCAGGACUU, CAAUGGGUGUCGAGCCUAU, GCUUCGGGUUUCAGUGUCA, GGCUGGUCAUCCUGGGCUA</t>
  </si>
  <si>
    <t>MGC5528</t>
  </si>
  <si>
    <t>NM_024094</t>
  </si>
  <si>
    <t>GCAAACCAUAGGUGCAUUA, AGACGUAGACCCAAGUUAA, UAGAUGAAGGCGAAGUUUA, UCUAAAUGCCUGUAAGAUU</t>
  </si>
  <si>
    <t>SURB7</t>
  </si>
  <si>
    <t>NM_004264</t>
  </si>
  <si>
    <t>GAAGAUACAAAGCGCACUU, ACAAAGACCAGCCAGCUAA, ACAAGAAGUGGUACCCAUA, GAGGAGACAUGCUUCUGGA</t>
  </si>
  <si>
    <t>C10ORF61</t>
  </si>
  <si>
    <t>NM_001013840</t>
  </si>
  <si>
    <t>UGCAGAGUUUGGAGGCGAA, UGUGAACAACUCAAACUUA, UGUAAUAAGCUUGCUGAGA, UACUAUAACUUCACAGUCU</t>
  </si>
  <si>
    <t>RCL1</t>
  </si>
  <si>
    <t>NM_005772</t>
  </si>
  <si>
    <t>GAACAUGACUGUAGCGUCC, CUGGGAAGUCUCCGGGCUU, CUACAGGGGUGGAUGCGUA, ACGAAUGGUUCUCGAAUUG</t>
  </si>
  <si>
    <t>LOC55954</t>
  </si>
  <si>
    <t>NM_001003692</t>
  </si>
  <si>
    <t>GGUACGACAUGUUCCGAGA, CCCACAUGUCAGAGCGAGA, CUGACAGGCCAGUGCGACU, AGGACUGGCUGGAGAAGAG</t>
  </si>
  <si>
    <t>NUDT3</t>
  </si>
  <si>
    <t>NM_006703</t>
  </si>
  <si>
    <t>CACAUUAUAUAUCGGACAU, GAGAGGAAGCACAGGACGU, UAAAAUAGAAGACGCCAUA, UGGGAAGAUUAGUUGGAAU</t>
  </si>
  <si>
    <t>HDAC4</t>
  </si>
  <si>
    <t>NM_006037</t>
  </si>
  <si>
    <t>CGACAGGCCUCGUGUAUGA, AAAUUACGGUCCAGGCUAA, GAGUGUCGACCUCCUAUAA, GAACGGUGGUCAUGCCGAU</t>
  </si>
  <si>
    <t>BAIAP2</t>
  </si>
  <si>
    <t>NM_006340</t>
  </si>
  <si>
    <t>CAAAGAACUCGGAGACGUU, CAUCAUGAACGGCGUCACA, GUAUGCGGGUGAAGGCCAU, AUUACGUGUCCGACGGCUA</t>
  </si>
  <si>
    <t>ZBTB42</t>
  </si>
  <si>
    <t>NM_001137601</t>
  </si>
  <si>
    <t>CCUCGAACAUGAAUAGAAU, GGACAAAAUAUAUACGUGU, CCAGCCAAGUCUACGUUAU, CGACAGUAAUAAAGCCCAC</t>
  </si>
  <si>
    <t>MGC11256</t>
  </si>
  <si>
    <t>NM_024324</t>
  </si>
  <si>
    <t>GAGCGAAUAUCCUGACUUA, GAGCAGCGACUUCGAAUGC, GCUGCGCAGUUCUGUAAGA, GGAACGAGACCCACAGCAU</t>
  </si>
  <si>
    <t>FLJ40126</t>
  </si>
  <si>
    <t>NM_001031748</t>
  </si>
  <si>
    <t>CCUUAAUAGCUUUGGUAUA, GCACAGAGUAGUCGGUCUA, GUAAACUGUCAAAGACUAA, GGGAAAUAUACCUUCGGAA</t>
  </si>
  <si>
    <t>TAF1B</t>
  </si>
  <si>
    <t>NM_005680</t>
  </si>
  <si>
    <t>ACACUGAUCUUAUUCCUAA, GCCAAUCACUGCUGACUAA, UGUGAAGGUUUCCAGUAUA, AAGCAGGCAUAUUGUAAGA</t>
  </si>
  <si>
    <t>CENTA1</t>
  </si>
  <si>
    <t>NM_006869</t>
  </si>
  <si>
    <t>AGCAUAAACCUUAGCGAGU, GGGCCAAGUACGAGCGACA, UCGGGAAUCCACCGGAAUA, CGUGUCGCAUCCUGGAAUA</t>
  </si>
  <si>
    <t>WFDC9</t>
  </si>
  <si>
    <t>NM_147198</t>
  </si>
  <si>
    <t>AAUAAUGACUUGUGUACGU, GGAAACAUCUGCUUAGACA, GGGUACAGCCUCCAUAUAA, UGUGAGAAAAGGUGUACUA</t>
  </si>
  <si>
    <t>LOC653314</t>
  </si>
  <si>
    <t>NM_001080544</t>
  </si>
  <si>
    <t>UCACAUGGAUGAGGAGAAU, GUUCAAAGACAAGCGGAUU, UGGCCAUAGGUGAGCAGAA, GGGUACAGCCAAUGCCCGA</t>
  </si>
  <si>
    <t>CTSD</t>
  </si>
  <si>
    <t>NM_001909</t>
  </si>
  <si>
    <t>GGACAUCGCUUGCUGGAUC, CCAGAGGACUACACGCUCA, GGCACAGACUCCAAGUAUU, GCACCUACGUGAAGAAUGG</t>
  </si>
  <si>
    <t>TCF1</t>
  </si>
  <si>
    <t>NM_000545</t>
  </si>
  <si>
    <t>CCAGUAAGGUCCACGGUGU, GAAGUACCCUCAAGCAGCG, GAGAGACGCUAGUGGAGGA, GCCCACAGGUGAUGAGCUA</t>
  </si>
  <si>
    <t>GABRA6</t>
  </si>
  <si>
    <t>NM_000811</t>
  </si>
  <si>
    <t>CAACUUGCUUGAAGGCUAU, UAACACAGGUGAAUACGUU, GAUAUACACUCCUUGCAUU, CACGAGAGCGCCCAUCUUA</t>
  </si>
  <si>
    <t>FLJ31438</t>
  </si>
  <si>
    <t>NM_001135598</t>
  </si>
  <si>
    <t>GAAAGUAAUUCCUCGAAGA, GGACAGGUGUAAUAUUAAA, AGAGAGAAGACCAGUCGAA, UCAACAACAUCUACCGAAU</t>
  </si>
  <si>
    <t>SIRT1</t>
  </si>
  <si>
    <t>NM_012238</t>
  </si>
  <si>
    <t>GCAAAGGAGCAGAUUAGUA, GCGAUUGGGUACCGAGAUA, GGAUAGGUCCAUAUACUUU, CCACCUGAGUUGGAUGAUA</t>
  </si>
  <si>
    <t>HIMAP4</t>
  </si>
  <si>
    <t>NM_018326</t>
  </si>
  <si>
    <t>AGAGAGAAAGCGCGGAUAA, GGAAACAGAACUUGUCGUA, GCAAAGGGCAAGAACGGAA, UCUCAUAUUCACCCGGAAA</t>
  </si>
  <si>
    <t>MS4A2</t>
  </si>
  <si>
    <t>NM_000139</t>
  </si>
  <si>
    <t>UCUGGAAUGUUGUCAAUUA, GAACGGGAAUUACCAUCCU, GGGAAGAACUCAAAGGAAA, CAACAUAUCUGGUGAGAGG</t>
  </si>
  <si>
    <t>PTX1</t>
  </si>
  <si>
    <t>NM_016570</t>
  </si>
  <si>
    <t>UGACAGAAAGGGAACGUAU, UCAAUAUGUUGGAGCGGAU, GAGGCGACUGAAUCGGAAA, AUUAACACCUCCCGAUUGA</t>
  </si>
  <si>
    <t>MOSPD1</t>
  </si>
  <si>
    <t>NM_019556</t>
  </si>
  <si>
    <t>AUAAGUAUGUUGUCGUUGA, CCUAAGUCAUUAAACGGAU, CUACAAACAUCAGCGUUAU, GGAUAUUGUGAUUCGUCAU</t>
  </si>
  <si>
    <t>DEFB130</t>
  </si>
  <si>
    <t>NM_001037804</t>
  </si>
  <si>
    <t>AGGAAAGACUGGCGUUAUU, GGUGGAUACUUGAGCCCUA, CAAACUAUGCAGCACACUA, GGUAUAUGUAAUGAAGGAA</t>
  </si>
  <si>
    <t>DEC1</t>
  </si>
  <si>
    <t>NM_017418</t>
  </si>
  <si>
    <t>AGAGGGAAUUGCAGAUUGA, GGGCCUUCUUGCCGUGUUA, AGAGAGAGGUCUGUAAAGU, GAAAGGAUUUUGCUGUAUC</t>
  </si>
  <si>
    <t>HIST1H3E</t>
  </si>
  <si>
    <t>NM_003532</t>
  </si>
  <si>
    <t>CCAGAAGUCUACCGAGCUU, GGUAAAGCACCGCGCAAAC, GAGAGGGCGUGAAUUGUUU, CUAAGCAGACGGCUCGUAA</t>
  </si>
  <si>
    <t>PIWIL4</t>
  </si>
  <si>
    <t>NM_152431</t>
  </si>
  <si>
    <t>GAUCUCAACCAACGAUAAA, GGACGGAACUUCUAUAAUC, CGACAGAACUGAAUAUGUU, GCAGAAUCCGGCUCAAAUA</t>
  </si>
  <si>
    <t>EAF2</t>
  </si>
  <si>
    <t>NM_018456</t>
  </si>
  <si>
    <t>CAUAAUAGAUUUCGAGACA, CGAGCGGGUUCUCAAGUUA, GGAGAAUGUCGGCUAGAAA, GAUGAGUAGUUGUGAUAGU</t>
  </si>
  <si>
    <t>ZNF581</t>
  </si>
  <si>
    <t>NM_016535</t>
  </si>
  <si>
    <t>AGGAGGAAUCCGUGAGUAA, GCUCAAGGGUCUUCGAGUA, GGUAAAGCCCUUCGAGUGU, GAUCAAACAAUAAACACGU</t>
  </si>
  <si>
    <t>CTNNA3</t>
  </si>
  <si>
    <t>NM_013266</t>
  </si>
  <si>
    <t>GCAUACAACUGAUGUGAUC, UAAGCUGGAUGCUGAGAUU, CGGAAGGUGUAAUGAGAAA, GGAGGAAGCAACUUGGAAU</t>
  </si>
  <si>
    <t>C9ORF25</t>
  </si>
  <si>
    <t>NM_147202</t>
  </si>
  <si>
    <t>CCGCCAACCUCGUAUAACA, GGAGUGAGACUGUUGGCUU, ACAUGAGCCGUGUAUAAUA, GAAGGACGGCUACCGGUUA</t>
  </si>
  <si>
    <t>C6ORF4</t>
  </si>
  <si>
    <t>NM_147200</t>
  </si>
  <si>
    <t>CAACCAUAGACACGGGAUA, GCAGACUCCUUGGGCGGUA, CCAGAAGAAUUGCGGAAAG, CCAAAUACAAACAGGACGU</t>
  </si>
  <si>
    <t>C16ORF33</t>
  </si>
  <si>
    <t>NM_024571</t>
  </si>
  <si>
    <t>GGAGAGAAACUCACGGAAG, GAGAAUUGGUACAGGCGAG, CCGGAAUCGAGACGAGGUU, GCAAUGACGGUCCGAGUGU</t>
  </si>
  <si>
    <t>ORC3L</t>
  </si>
  <si>
    <t>NM_181837</t>
  </si>
  <si>
    <t>GACCAUGUGGCAAGACUAA, GCGACUACAAGAGGAAUUA, CCACAAAAGUACUACAAGA, GGACAGUAAGCUUCGAUUC</t>
  </si>
  <si>
    <t>AXL</t>
  </si>
  <si>
    <t>NM_001699</t>
  </si>
  <si>
    <t>ACAGCGAGAUUUAUGACUA, GGUACCGGCUGGCGUAUCA, GACGAAAUCCUCUAUGUCA, GAAGGAGACCCGUUAUGGA</t>
  </si>
  <si>
    <t>UNC84A</t>
  </si>
  <si>
    <t>NM_025154</t>
  </si>
  <si>
    <t>GGUAACUGCUGGGCAUUUA, GGUACCAGUUUGUUACUUU, GCGCUCAGUUCCAGCUAUU, GAAAAGACCCGACGACACA</t>
  </si>
  <si>
    <t>CACNA2D1</t>
  </si>
  <si>
    <t>NM_000722</t>
  </si>
  <si>
    <t>CCACUGGCCUAGCUCGAUA, GAACAGCUGCUUAAUUAUA, GAACAAACCCAGUAUUUCU, GGACAAGUGCCUUAGAUGA</t>
  </si>
  <si>
    <t>EMID2</t>
  </si>
  <si>
    <t>NM_133457</t>
  </si>
  <si>
    <t>CCACCAGCCUGUAGCGUUA, GUGCAGAAUGGCUCGGAGA, GUGACAUGAGUGAGCGACU, GUCCAGGGAACUUUCGUUA</t>
  </si>
  <si>
    <t>SLC32A1</t>
  </si>
  <si>
    <t>NM_080552</t>
  </si>
  <si>
    <t>AGUUCUACAUCGACGUCAA, GUACAUAAUUAUAUCCGCA, GGGAGGUGGUGGCGAAUUC, UGGUGAACGUAGCGCAGAU</t>
  </si>
  <si>
    <t>NMNAT3</t>
  </si>
  <si>
    <t>NM_178177</t>
  </si>
  <si>
    <t>CGCAGAAUCUCCCAUCCUA, GCAAGGCACUCUUCUCGAC, GGCCAAGGGCAGAGCGUAA, AGAAAGACCUCGCAGCUUC</t>
  </si>
  <si>
    <t>DKFZP547I048</t>
  </si>
  <si>
    <t>NM_001002912</t>
  </si>
  <si>
    <t>AGACGAAAGCUUUGAGAAU, CCGAAAUCUAGGAAAGAAA, GAGCGAAUCCAGAGGUUUA, GCACCAACAGGAUGAGUUA</t>
  </si>
  <si>
    <t>UACA</t>
  </si>
  <si>
    <t>NM_018003</t>
  </si>
  <si>
    <t>GCAAAGAUGAGCUCGCUAA, GAAGAAAGCUUAAGGACUA, GCAAGAGAAUGACAAGUUA, CAAAGCAGAUCUAUGUUAA</t>
  </si>
  <si>
    <t>GSTK1</t>
  </si>
  <si>
    <t>NM_015917</t>
  </si>
  <si>
    <t>GAAAAGAUCGCAACGCCAA, CCGCAAAGGACUAUACAUG, GAGAAGUGGAUGGGCCCUA, AAAGGAAGUUUGUCUGCCA</t>
  </si>
  <si>
    <t>PSMC3</t>
  </si>
  <si>
    <t>NM_002804</t>
  </si>
  <si>
    <t>CAAAGACUCCUAUCUGAUC, GAAAGCCAACCUACAAUAC, GGACAAUGCUGGAGCUUCU, GGGAUGAGGCCGAGCAAGA</t>
  </si>
  <si>
    <t>GPR68</t>
  </si>
  <si>
    <t>NM_003485</t>
  </si>
  <si>
    <t>GCAGACAACUCCUCGAUGA, GGAACGAGCUGGGCGUGUA, GACCAUACCAUCCACCAGA, GUGAGGAGCCCGAGCUGUU</t>
  </si>
  <si>
    <t>ARHGAP24</t>
  </si>
  <si>
    <t>NM_001025616</t>
  </si>
  <si>
    <t>CGAAAUGCCGAGCGAGCAA, AGAGCUUAGAACAGCGAAA, GUGUUAAGGAAUUAGCAAA, CGAGAGAGGAAACACAAUA</t>
  </si>
  <si>
    <t>FLJ12787</t>
  </si>
  <si>
    <t>NM_032175</t>
  </si>
  <si>
    <t>GAAUAAUUAUGGCCGGAAA, GCUUGGAAAUAGGGCGUUU, AAUAAAGACACCCGAGAUU, GUGUGGAUGUGCUAGCAAA</t>
  </si>
  <si>
    <t>DAF</t>
  </si>
  <si>
    <t>NM_000574</t>
  </si>
  <si>
    <t>UAACACAGGGUACAAAUUA, GGCAGUCAAUGGUCAGAUA, UCGGUACUGUUGUGGAAUA, GAAGAGUUCUGCAAUCGUA</t>
  </si>
  <si>
    <t>GREM2</t>
  </si>
  <si>
    <t>NM_022469</t>
  </si>
  <si>
    <t>GCAAGUACCUCAAGAGUGA, GCUGUGGUCUCUUGAUAUA, GGUCUUGGUUUCAUAAAUG, CAUGAGACCUGAGCAAGAA</t>
  </si>
  <si>
    <t>FGFR1OP</t>
  </si>
  <si>
    <t>NM_194429</t>
  </si>
  <si>
    <t>UCAGUGAUGUUGCGGAUUA, UACCAAAGACGGUCGUUUA, GGAAGGUGCACUUGAUCUA, GGUGGACCCUUAUUAUUAG</t>
  </si>
  <si>
    <t>RP13-36C9.6</t>
  </si>
  <si>
    <t>NM_001007551</t>
  </si>
  <si>
    <t>UCGAAAUGCUUGAAGGAGU, GGCAUAUGUUACCGAAUCA, CCGAUGCCUUGGACGAAAA, GCAAGAUGUAUGAGACGAG</t>
  </si>
  <si>
    <t>RPS25</t>
  </si>
  <si>
    <t>NM_001028</t>
  </si>
  <si>
    <t>GAAAGUCGGCCAAGAAAGA, UGACAAAGCUACCUAUGAU, CAAAGACCCAGUGAACAAA, AAAGAAGAAGUGGUCCAAA</t>
  </si>
  <si>
    <t>ARRB2</t>
  </si>
  <si>
    <t>NM_199004</t>
  </si>
  <si>
    <t>CGAACAAGAUGACCAGGUA, CGGCGUAGACUUUGAGAUU, GGGCUUGUCCUUCCGCAAA, UAGAUCACCUGGACAAAGU</t>
  </si>
  <si>
    <t>TNPO1</t>
  </si>
  <si>
    <t>NM_153188</t>
  </si>
  <si>
    <t>GCAAAGAUGUACUCGUAAG, GUAUAGAGAUGCAGCCUUA, GUAAAUACCAGCAUAAGAA, GCAAAUGUGUAUCGUGAUG</t>
  </si>
  <si>
    <t>HSD17B3</t>
  </si>
  <si>
    <t>NM_000197</t>
  </si>
  <si>
    <t>GAACAUUUCUUCUGGGAUA, ACAGAGAUCGAGCGGACUA, CAUCUACGAGCAUAUUAAA, GCGAAGUGCGUGAGAUUCU</t>
  </si>
  <si>
    <t>NINJ2</t>
  </si>
  <si>
    <t>NM_016533</t>
  </si>
  <si>
    <t>GGACUUGAGGGCAGCGAGA, ACCCACAGCACCUGAGUUA, GAAAAGCAGUGGCGACUCA, AGUAAGGCAUGUCUGUCUA</t>
  </si>
  <si>
    <t>LRCH1</t>
  </si>
  <si>
    <t>NM_015116</t>
  </si>
  <si>
    <t>CAACAAAGUGCUCGUGAUU, GGGCAUGACCUCUCGGACA, UCAGUUAUCUCUCGAGUUU, GCAGAUAGGUCAGUUGAAA</t>
  </si>
  <si>
    <t>FLJ20481</t>
  </si>
  <si>
    <t>NM_017839</t>
  </si>
  <si>
    <t>GCCAAUAAAGUCCGGAAUU, UGUCUUAUUGGUUGCGUUA, CAUUUAAGCUGUUUGACGU, GGAUUAUCUUGCUUCCAAU</t>
  </si>
  <si>
    <t>ADAM28</t>
  </si>
  <si>
    <t>NM_021777</t>
  </si>
  <si>
    <t>GAAUGUUUCAUGACGACUA, GCGAUAAUCUUCUUAGAGU, UGAAGUGGUUUAUCCUAUA, CCUGAAAUGUGUAAUGGUA</t>
  </si>
  <si>
    <t>TAFA3</t>
  </si>
  <si>
    <t>NM_182759</t>
  </si>
  <si>
    <t>GUGAGAGGGUCGAGCGGAA, GCGAGGUGAUUGCGGCUCA, CCACCAAGGUCACACGAUA, GCUCCCAGACGGUGAAAUG</t>
  </si>
  <si>
    <t>IGSF2</t>
  </si>
  <si>
    <t>NM_004258</t>
  </si>
  <si>
    <t>GAAGGAUGCUGGCGAGUAU, CUGUUUACCUGCCGACAAA, AAAGUGUACUGGACCGAAA, GUUUGCAGCCAGUGACGUA</t>
  </si>
  <si>
    <t>HLA-DRB4</t>
  </si>
  <si>
    <t>NM_021983</t>
  </si>
  <si>
    <t>GGACGGAGCGAGUGUGGAA, ACGGGGUUGUGGAGAGCUU, GCGCUACAACAGUGACCUG, GUAUGGCAGCGCUGACAGU</t>
  </si>
  <si>
    <t>TEX10</t>
  </si>
  <si>
    <t>NM_017746</t>
  </si>
  <si>
    <t>CUACACAGCUUAUCGAUAU, UGGGAAUGGUAUAGAACGA, CCAAUAACAUAGAUCGUCU, UCAAGAAUAUCACGACAUU</t>
  </si>
  <si>
    <t>TBX4</t>
  </si>
  <si>
    <t>NM_018488</t>
  </si>
  <si>
    <t>CCGCUGAGCUGUAACAUGU, GCAUGUAUGUACUCAGGUU, GCUAUAGCGUGCAGACGAU, GAGAAUCUUCCUUACAGUA</t>
  </si>
  <si>
    <t>CALB2</t>
  </si>
  <si>
    <t>NM_007088</t>
  </si>
  <si>
    <t>ACUUUGACGCAGACGGAAA, CGGCUACAUUGACGAGCAU, CCUGAUGCGUCUACCCAGA, CGGAAGUACGACACAGACA</t>
  </si>
  <si>
    <t>SLITRK1</t>
  </si>
  <si>
    <t>NM_052910</t>
  </si>
  <si>
    <t>GGGCAGAGGGAAGGCGAUA, AGAUAGACCUCCACGGAAA, CCGAAGUGCUGAUGAGCGA, CUGAUAAGUUCCAUCGUAU</t>
  </si>
  <si>
    <t>ZNF545</t>
  </si>
  <si>
    <t>NM_133466</t>
  </si>
  <si>
    <t>GCUAAAUGCCAGUGAGCGA, GACUUUACUGGUAGGGUUA, CGGCAUCAGAAGCUUAAUA, AGAAUAUGGUAGACGUACU</t>
  </si>
  <si>
    <t>CENTD2</t>
  </si>
  <si>
    <t>NM_015242</t>
  </si>
  <si>
    <t>GGAGUGGCCUAUUAAGAGU, UAACAAGGACGCUUACUCU, CCGCAGGGAUCUUACAUCU, GAUCACCUGCGAUACUUUG</t>
  </si>
  <si>
    <t>C14ORF133</t>
  </si>
  <si>
    <t>NM_022067</t>
  </si>
  <si>
    <t>CCAUCGGGUUGUCGAAAUU, CAGAAGAGCUUGCGCUAUC, GAACAGCUAAAGAGCCGAA, AUGAUGACCUGGAGCGAGU</t>
  </si>
  <si>
    <t>KIDINS220</t>
  </si>
  <si>
    <t>NM_020738</t>
  </si>
  <si>
    <t>GUGAGUAGUUGCCGCGUAA, CAACAAAGCAGGCGAGACU, GAUGAUAGCUGCCGAACAA, UGAAAUUGUUCGAGCGCUU</t>
  </si>
  <si>
    <t>ORC1L</t>
  </si>
  <si>
    <t>NM_004153</t>
  </si>
  <si>
    <t>UAAGAAACGUGCUCGAGUA, CCUCAGAUCCGUAGUCGAA, CAUCGUAUCCGCAGAAAGA, CAGCUUCGGUUUCUAGGUA</t>
  </si>
  <si>
    <t>VPRBP</t>
  </si>
  <si>
    <t>NM_014703</t>
  </si>
  <si>
    <t>GGAGGGAAUUGUCGAGAAU, CCACAGAAUUUGUUGCGCA, GGAAUGACACUGUGCGCUU, CGGAGUUGGAGGAGGACGA</t>
  </si>
  <si>
    <t>FLJ21963</t>
  </si>
  <si>
    <t>NM_024560</t>
  </si>
  <si>
    <t>GAAGGAGGGUAGAGUACGU, AAUUAGAGCAAUCCGUCAA, UCGAGUGGAUGAUGUAAUA, UGGAAGGAAUGCUUAACAU</t>
  </si>
  <si>
    <t>STX18</t>
  </si>
  <si>
    <t>NM_016930</t>
  </si>
  <si>
    <t>CUGUCUGAGUCAACGAAUA, CAGAGAGCCAUCCGAGUUA, GUUCAGACAGACAGACGUA, CAAGAGAUAUUCACGGAAA</t>
  </si>
  <si>
    <t>OR7C2</t>
  </si>
  <si>
    <t>NM_012377</t>
  </si>
  <si>
    <t>GUGAAUAUCCAAACACAAA, GGGCAACGUCUCUCAAAGA, GCUGACAUCUGUUUCACAU, GUCAUGGGUUCCUUGCUUG</t>
  </si>
  <si>
    <t>RIPK1</t>
  </si>
  <si>
    <t>NM_003804</t>
  </si>
  <si>
    <t>CCACUAGUCUGACGGAUAA, UGAAUGACGUCAACGCAAA, GCACAAAUACGAACUUCAA, GAUGAAAUCCAGUGACUUC</t>
  </si>
  <si>
    <t>SP110</t>
  </si>
  <si>
    <t>NM_004510</t>
  </si>
  <si>
    <t>GGAGAAAGAUAUCUGUUCA, CAAAUUAACCUGCGUGAAU, GAGGAUGGAACUUGGUUAA, AAAGAUGACUCAACUUGUA</t>
  </si>
  <si>
    <t>IGFALS</t>
  </si>
  <si>
    <t>NM_004970</t>
  </si>
  <si>
    <t>GCGUACACCUACAACAACA, UCAUGAACCUCUCUGGGAA, GGAAUAGCCUGGCGGUGCU, AGGCAAACGUGUUCGUGCA</t>
  </si>
  <si>
    <t>HOP</t>
  </si>
  <si>
    <t>NM_139211</t>
  </si>
  <si>
    <t>UCAACAAGGUCGACAAGCA, CUAAGGAGAUGGCAGGCAU, CGAGGAGGAGACCCAGAAA, UACAAUGAUGGUUGAGUGA</t>
  </si>
  <si>
    <t>FLJ20241</t>
  </si>
  <si>
    <t>NM_017721</t>
  </si>
  <si>
    <t>GGACGGGGCUAACGAUGAA, GGAGAUAGCAUGUGAGGUC, GCGGAGGACUGUAAGCGGA, GGACGGAUGAGGACGACUU</t>
  </si>
  <si>
    <t>FLJ32859</t>
  </si>
  <si>
    <t>NM_152539</t>
  </si>
  <si>
    <t>GGGUUAUCAUAUACGCAAU, GAACAGACUGAACGAAGAU, GUACAGAUUGACCGCAGAA, ACGGAGUAGCUGAACAAAA</t>
  </si>
  <si>
    <t>OC90</t>
  </si>
  <si>
    <t>XM_001129959</t>
  </si>
  <si>
    <t>CGGAGGAAUUUGAGUCUUA, CCAAGAGGUUUCUGCGGAA, AGAUCAUAUGUGAGUCCAA, GAUAGUUGCAACAAGGGUU</t>
  </si>
  <si>
    <t>XRN2</t>
  </si>
  <si>
    <t>NM_012255</t>
  </si>
  <si>
    <t>GCUAAAUGCCUUCGCUAUU, GGAAAGUUGUGCAGUCGUA, UCGUUAGAGAUUAGGGAAA, GCGAGUCAGGGAAGAAAUA</t>
  </si>
  <si>
    <t>CD24</t>
  </si>
  <si>
    <t>NM_013230</t>
  </si>
  <si>
    <t>GAAACAACAACUGGAACUU, CCAGAAUGCUGUACAUCUA, GAUCAGAAUAGCCACAUUU, AUGCUUAGAUGUUCCAGUA</t>
  </si>
  <si>
    <t>ERP70</t>
  </si>
  <si>
    <t>NM_004911</t>
  </si>
  <si>
    <t>GCAGUUUGCUCCGGAAUAU, CCUGAGAGAAGAUUACAAA, GCGAGUUUGUCACUGCUUU, GAAGUCACGCUUGUGUUGA</t>
  </si>
  <si>
    <t>LOC338759</t>
  </si>
  <si>
    <t>NM_199286</t>
  </si>
  <si>
    <t>CGGCGGAGUUCGUACGCAU, UCAUAAGGGAUCUGUGUAA, GGGCUAUAGCAUAAUUAGA, GAACAUUGCUGUCUGUGCA</t>
  </si>
  <si>
    <t>FLJ20647</t>
  </si>
  <si>
    <t>NM_017918</t>
  </si>
  <si>
    <t>ACUUUGAUGUGCAGCAAUA, AAUAGAAGCUCAUUCGGAA, CGACAGGAUUAUACUUACU, CUGAAACAGGCGCGUCAUU</t>
  </si>
  <si>
    <t>GHSR</t>
  </si>
  <si>
    <t>NM_004122</t>
  </si>
  <si>
    <t>GAACUUCGGCGACCUCCUC, CCACAAGCAAACCGUGAAA, CUGGACUGCUCACGGUCAU, UCAGUGAGAGCUGCACCUA</t>
  </si>
  <si>
    <t>CES1</t>
  </si>
  <si>
    <t>NM_001266</t>
  </si>
  <si>
    <t>AUAGAGCUGUGAAUGAAGA, GAAUUAACAAGCAGGAGUU, AUUCUUAUCUCUGGACUUA, UAGCAGAUGUGAUGUUUGG</t>
  </si>
  <si>
    <t>STXBP3</t>
  </si>
  <si>
    <t>NM_007269</t>
  </si>
  <si>
    <t>AGAGUGACAUGAUUCGUAA, UCAACAAGGCAAACCGUUA, GUAAAUCGGAGAACAAGUA, GAAGAUGACCUCUGGGUUA</t>
  </si>
  <si>
    <t>C20ORF12</t>
  </si>
  <si>
    <t>NM_018152</t>
  </si>
  <si>
    <t>GCACGGAGAUAAUGAGAAU, GAUCUGAUGUUGGGACUAA, GAAUUAUAGUCAAGUCUCA, CAUGAACACUCCCAUCUGU</t>
  </si>
  <si>
    <t>SDC4</t>
  </si>
  <si>
    <t>NM_002999</t>
  </si>
  <si>
    <t>GAUCGGCCCUGAAGUUGUC, GUGAGGAUGUGUCCAACAA, GAAUCUCACCCGUUGAAGA, UAGAGGAGAAUGAGGUUAU</t>
  </si>
  <si>
    <t>OR8G1P</t>
  </si>
  <si>
    <t>NM_001002905</t>
  </si>
  <si>
    <t>UCUAUGUGUUGGUGCAUUU, GCUCUAGUAUCUAUGUCAA, AUAAAGAUGUCCAUGUUUC, CCUUUGCUCUUACAUCUUU</t>
  </si>
  <si>
    <t>HUS1</t>
  </si>
  <si>
    <t>NM_004507</t>
  </si>
  <si>
    <t>ACAAGUAAAUCCCACAAAG, UGAAGUGCACAUAGAUAUU, CCAUAAAGGUGAUUCCUAG, UCAGUAACAUGAUAGCCAA</t>
  </si>
  <si>
    <t>FLJ40311</t>
  </si>
  <si>
    <t>NM_001080439</t>
  </si>
  <si>
    <t>GGAUAAAGGAUGCAUGUGU, GAGCAAGGCAUCCGGACUU, GACCAGUUCACGUGAGAAU, CGGUCAUUUCGUCGAGAUA</t>
  </si>
  <si>
    <t>CXCL14</t>
  </si>
  <si>
    <t>NM_004887</t>
  </si>
  <si>
    <t>GCGAGGAGAAGAUGGUUAU, CCAAGAGCGUGUCCAGGUA, GCUACAGCGACGUGAAGAA, GAGCACCAAGCGCUUCAUC</t>
  </si>
  <si>
    <t>MTUS1</t>
  </si>
  <si>
    <t>NM_020749</t>
  </si>
  <si>
    <t>GAACGAGAGAAUCGGCUUA, UUGACAAAUUGAAGCGUUU, UAGGGUAACUGGAGCGUCA, GCAUAUACAUUUCAGCCAA</t>
  </si>
  <si>
    <t>LOC388931</t>
  </si>
  <si>
    <t>NM_001080473</t>
  </si>
  <si>
    <t>UGGCAUAUGUCGUGGCCUU, CCGUGGUUGUAGUGACUUA, CUGUGGAGAUGGCGGGAAC, GCUGAGCCUUCGGAGGUAA</t>
  </si>
  <si>
    <t>TRAM1</t>
  </si>
  <si>
    <t>NM_014294</t>
  </si>
  <si>
    <t>GCAAAAGCUUCUAUCAUUU, AAUCAGUGUCCCUUUAUUA, GAUAAUUAUUCAUGCCGUA, GAAACCAACAGUAACUAAA</t>
  </si>
  <si>
    <t>RIF1</t>
  </si>
  <si>
    <t>NM_001006945</t>
  </si>
  <si>
    <t>GAGAAUGCUUAUAACGCAA, GAAGAAACCAUUCGAGAUG, CUUGAAGAAAUGCGUAAGA, AUAACAUUCUCACGAGUCA</t>
  </si>
  <si>
    <t>ATR</t>
  </si>
  <si>
    <t>NM_001184</t>
  </si>
  <si>
    <t>GAGAAAGGAUUGUAGACUA, GCAACUCGCCUAACAGAUA, CCACGAAUGUUAACUCUAU, CCGCUAAUCUUCUAACAUU</t>
  </si>
  <si>
    <t>KIAA1361</t>
  </si>
  <si>
    <t>NM_020791</t>
  </si>
  <si>
    <t>CCAAGUAUCUCGUCACAAA, GUAAUAUGGUCCUUUCUAA, CUAAAGUGAUGUCCAAUGA, GCUGUGAGUUGAUCAGAUU</t>
  </si>
  <si>
    <t>CCL15</t>
  </si>
  <si>
    <t>NM_032965</t>
  </si>
  <si>
    <t>GCUGAAGCCCUACUCAAUA, GAACAGCUUUCACUUUGCU, GUCCGGGAGUUCAGGAUUG, UCCCAGGCCCAGUUCAUAA</t>
  </si>
  <si>
    <t>DCNP1</t>
  </si>
  <si>
    <t>NM_130848</t>
  </si>
  <si>
    <t>ACUGAGAACGUGAUGCUUA, UGAACUCACAGGCGGAUUA, AGGAUAGCAAUCAGAGGUU, UCUUGUAGAAAACGGGAAA</t>
  </si>
  <si>
    <t>ITPK1</t>
  </si>
  <si>
    <t>NM_014216</t>
  </si>
  <si>
    <t>CGAGAUGGCUAUCGUGUUC, GAACUUCUCCGCAGGCACA, AGAGUUGGCUACUGGCUGA, GAAGAACGGCUUGACUUUC</t>
  </si>
  <si>
    <t>ST8SIA4</t>
  </si>
  <si>
    <t>NM_175052</t>
  </si>
  <si>
    <t>AGACGCAACUCAUCGGAGA, UCUUAGAUGCAGAACGAGA, AUUAGGAAGAGGUGGACGA, UCGAAAGGCUGGCUCUUCA</t>
  </si>
  <si>
    <t>RARRES1</t>
  </si>
  <si>
    <t>NM_002888</t>
  </si>
  <si>
    <t>GUACACGGCUCAUCGAGAA, AAAGAGGGAUGUAAAGUUC, UGGAAGCUCUUACGUGAUG, GCGCUUCACUUCUUCAACU</t>
  </si>
  <si>
    <t>UBL4</t>
  </si>
  <si>
    <t>NM_014235</t>
  </si>
  <si>
    <t>GGAAACGACUCUCGGAUUA, GAACAGCUACAGAGGGAUU, AGAAGGUGCUACUAGAAGA, GCUGAUCUCCAAAGUCUUG</t>
  </si>
  <si>
    <t>CELSR2</t>
  </si>
  <si>
    <t>NM_001408</t>
  </si>
  <si>
    <t>CGACAACAAUCCAACCUUU, GGGAGGAAGUUGAUUUCUA, GGUGAGCCCUCUUGACUAU, CGGUGCAGCUGAAAUACUA</t>
  </si>
  <si>
    <t>MGC39325</t>
  </si>
  <si>
    <t>NM_147189</t>
  </si>
  <si>
    <t>GUAUACAACUUCUUCGAUA, GUGGUGAGCCUGACGUUAA, GAUAAUGACUGACCGAACA, GGGUAACAAUGCUACGUUU</t>
  </si>
  <si>
    <t>MGC3234</t>
  </si>
  <si>
    <t>NM_023947</t>
  </si>
  <si>
    <t>GGGCUCAACUUCUAUGGUA, ACACUACCCUGUCAAAGUC, GAGUGUGGUUCUUGAGCAU, GCAUUUCGAUGGCUUCGUG</t>
  </si>
  <si>
    <t>HYAL4</t>
  </si>
  <si>
    <t>NM_012269</t>
  </si>
  <si>
    <t>UCUAAAACCUGCUCGACUU, GGUCAUGCCCAGAAGACGA, GGAAUUAAGAGCCGACCCA, CCAAAUUUCGGGUGCAUGA</t>
  </si>
  <si>
    <t>MGC42090</t>
  </si>
  <si>
    <t>NM_152774</t>
  </si>
  <si>
    <t>CCACAAAAUCACAUGUUUA, CAACAUGAUCAUCGUUUAA, CUAGUAGAUUACAGAAGUU, CCGGGCAGUCACAAAGAAA</t>
  </si>
  <si>
    <t>SCGB3A2</t>
  </si>
  <si>
    <t>NM_054023</t>
  </si>
  <si>
    <t>GGGCUAAGGAAGUGUGUAA, GGACAACAUUCUUCCCUUU, CAUUAAAGCUUCUUCUGAA, GGUGUGACAUCAAGAUAAA</t>
  </si>
  <si>
    <t>TMIE</t>
  </si>
  <si>
    <t>NM_147196</t>
  </si>
  <si>
    <t>CGAAAUGGCUGAAGUGCAU, GGCUAGAGGGUGCCGGAAA, GUAAUGGGAUAUGGGGUUA, ACAGUGGUGUUCUGGGACA</t>
  </si>
  <si>
    <t>NIFIE14</t>
  </si>
  <si>
    <t>NM_032635</t>
  </si>
  <si>
    <t>GUACAACGCCUUCUGGAAA, CCGGCAAGGGAGAGUACAA, ACAUCAGUCUGGUCCAUUA, CAUGAAGGCCAGCGUGGAU</t>
  </si>
  <si>
    <t>MDS009</t>
  </si>
  <si>
    <t>NM_020234</t>
  </si>
  <si>
    <t>UGUUACAAGUUGAGUUGAA, GAUAGCACCUGGAACCAAA, GGACCUCAGUCUAUCUCAA, AAUAUUCACUGAUGAGCGA</t>
  </si>
  <si>
    <t>LEAP-2</t>
  </si>
  <si>
    <t>NM_052971</t>
  </si>
  <si>
    <t>CCAGAAGUGAGUUCGGCAA, GGAUAAGCAUAACUAAACU, CAUAAUCAAUAGCUACGUA, CCGACAAUGCUCCGUUCUA</t>
  </si>
  <si>
    <t>GCKR</t>
  </si>
  <si>
    <t>NM_001486</t>
  </si>
  <si>
    <t>UCACGGAGGUGCAGACUAU, UCACGGAAAUCGAUACUGU, GUCCGUGGCUUUCUCAUUG, GAAGUUCCAGCGUGAGCUA</t>
  </si>
  <si>
    <t>ATG16L1</t>
  </si>
  <si>
    <t>NM_198890</t>
  </si>
  <si>
    <t>UGUGGAUGAUUAUCGAUUA, GGCACACACUCACGGGACA, GCAUUGGAUUAACGGAAAC, GUUAUUGAUCUCCGAACAA</t>
  </si>
  <si>
    <t>LOC343071</t>
  </si>
  <si>
    <t>NM_001039361</t>
  </si>
  <si>
    <t>GAGCGUGAGUUGUACGUGA, GAGUUGGAAGUCUGGAAAA, GAUGAGCAAUCUUCGUGAA, GCCUUCAGCAUGAGACGUU</t>
  </si>
  <si>
    <t>NOLA1</t>
  </si>
  <si>
    <t>NM_032993</t>
  </si>
  <si>
    <t>GAGAGGACAUUAAGUGAAA, UCCAGAACGUGUAGUCUUA, CCGCGGAGGCUUUAACAAA, GAAGAUGACAUAGUUUGUA</t>
  </si>
  <si>
    <t>LOC342357</t>
  </si>
  <si>
    <t>NM_001012981</t>
  </si>
  <si>
    <t>CUGAUUAACUCUCGGGCAU, AGGGAAACCUCACACGUAA, GCUGAAUGGUUGCGAGAAU, GCAUCGAAUUUAUCCGCAA</t>
  </si>
  <si>
    <t>GNB5</t>
  </si>
  <si>
    <t>NM_006578</t>
  </si>
  <si>
    <t>CUAAUCAUCUUCUGACAGU, UAAUAAGUGUUCUGUGUAC, AUAGGGAGGUUGCCAUCUA, CUACGUGUCGCCUCUAUGA</t>
  </si>
  <si>
    <t>TOE1</t>
  </si>
  <si>
    <t>NM_025077</t>
  </si>
  <si>
    <t>UGUCCUCAGUCUCACGAUA, CGGAAAUGUGAACGGGAAA, GUGACAACUUCUCGGCUUA, AGUGCAUUGAGGAACGUUA</t>
  </si>
  <si>
    <t>HMGCS1</t>
  </si>
  <si>
    <t>NM_002130</t>
  </si>
  <si>
    <t>CAUAGCAACUGAGCAUAUU, GGAACGUGGUACUUAGUUA, GAACAGAGACAAUCAUCGA, UUACAAGCCUGAUAUGCUA</t>
  </si>
  <si>
    <t>DNAJC1</t>
  </si>
  <si>
    <t>NM_022365</t>
  </si>
  <si>
    <t>CCAGAUGUGUCCCGUCCAA, UCAGAAAAGCAUAUCGUAA, GGAAAAGAUUGCCCACGAA, CCUCAAUAUUUCUACGUCA</t>
  </si>
  <si>
    <t>SETDB1</t>
  </si>
  <si>
    <t>NM_012432</t>
  </si>
  <si>
    <t>AAGAUGGGCUUUCAUGUUA, GAACUAAGACUUGGCACAA, GGGAUCAACCAGACAUAUA, GAGCGCACCUGUUCGUAAG</t>
  </si>
  <si>
    <t>CYP2J2</t>
  </si>
  <si>
    <t>NM_000775</t>
  </si>
  <si>
    <t>GAGCUUAGAGGAACGCAUU, UCAAUAGGAAAGCGGGCAU, UAAAAGAGGAGAACGGACA, GGAACUUUGGUUUAGGAAA</t>
  </si>
  <si>
    <t>OR4F17</t>
  </si>
  <si>
    <t>NM_001005240</t>
  </si>
  <si>
    <t>CCAAUGAGGUCGAUAGUUU, GAGGAAUCGUGUUUGGAAA, CAACGCAUGUGUCGGCAUU, CUUUAGAUAAGUCGUCCAA</t>
  </si>
  <si>
    <t>GRLF1</t>
  </si>
  <si>
    <t>NM_004491</t>
  </si>
  <si>
    <t>CUACUCAUAUGUACGAUAA, UCAGCGAGAUCCAAUGUAA, GAGGGCGAGUGGUCAAUAA, GAAAUUGACGGAAGGUUCA</t>
  </si>
  <si>
    <t>TRIM52</t>
  </si>
  <si>
    <t>NM_032765</t>
  </si>
  <si>
    <t>GGGACAACGUAGACUAUAU, GCAAGGCCUAUAAUCAGUA, GGUGGGAAUACUUCAGAUA, GAAUUGAUGUCUACCGAGA</t>
  </si>
  <si>
    <t>TM7SF4</t>
  </si>
  <si>
    <t>NM_030788</t>
  </si>
  <si>
    <t>ACUUGAAACUGCACGGAGA, CACUAUUCAUGCCGGAUAA, CCGGAUGGAUGGACUUUAU, CAUCUUGGGACACGUAGAA</t>
  </si>
  <si>
    <t>C2ORF30</t>
  </si>
  <si>
    <t>NM_015701</t>
  </si>
  <si>
    <t>GAAUACUGCUAGAGCUUAU, CCUCACUCCUGUCAAUAUA, CGAAGUAUGUCAUGGAAAA, GGUUGAAUCUCCAGUGAUC</t>
  </si>
  <si>
    <t>GALNT13</t>
  </si>
  <si>
    <t>NM_052917</t>
  </si>
  <si>
    <t>CAUUAGAGAAUUACGUGAA, UAACCAAUGUCUCGAUGAA, GGAAGAACGCUCUGGGUUA, GUACAGAAUUGCAGGUGAA</t>
  </si>
  <si>
    <t>FLJ20527</t>
  </si>
  <si>
    <t>NM_001031705</t>
  </si>
  <si>
    <t>CCACAUAACUUGCGGUGUU, CUGCAUUACUAGCGUACAU, GGGCCAGCAAUGAUACUUA, CUUUAUUUGGAGAGCGAUU</t>
  </si>
  <si>
    <t>NEDD4L</t>
  </si>
  <si>
    <t>NM_015277</t>
  </si>
  <si>
    <t>AAGGGAAUAUAUCGACUUA, GAAUAUCGCUGGAGACUCU, GAUCAUAACACAAAGACUA, GUACAUAUGCGGUCAAAGA</t>
  </si>
  <si>
    <t>FLJ11127</t>
  </si>
  <si>
    <t>NM_019018</t>
  </si>
  <si>
    <t>GAAGUAUACAGGCUCGAAU, CGACAAGUAAGGAGAGAUA, AGGCGACACAUGUGGACUA, CAUUAGAGAUUAUCACAAG</t>
  </si>
  <si>
    <t>VWF</t>
  </si>
  <si>
    <t>NM_000552</t>
  </si>
  <si>
    <t>CCAGCGAGGUCUUGAAAUA, GAGGAGAGAUUGAGCUGUU, AAACGCUCCUUCUCGAUUA, CAACGGAUGUCCCGGAACU</t>
  </si>
  <si>
    <t>IL1F5</t>
  </si>
  <si>
    <t>NM_173170</t>
  </si>
  <si>
    <t>CGAGAAUGGUGGCUGGAAU, GAACAUCAUGGAGCUCUAU, GCGCUGUGCUUCCGAAUGA, GAAGGUCAUUAAAGGUGAA</t>
  </si>
  <si>
    <t>LOC389834</t>
  </si>
  <si>
    <t>NM_001013655</t>
  </si>
  <si>
    <t>GGGCAGGACUAAUGGACUU, GGUCCAGACGUGAAGCCAA, CACUGGAAGAGAAGGAGUA, AAAUUAAGACCAAAGUCCA</t>
  </si>
  <si>
    <t>CALM2</t>
  </si>
  <si>
    <t>NM_001743</t>
  </si>
  <si>
    <t>GUUAACAGAUGAAGAAGUU, GCAAAGUGAAGACCUUGUA, GAUGGUCAAGUAAACUAUG, UAACAACAAAGGAAUUGGG</t>
  </si>
  <si>
    <t>EPC2</t>
  </si>
  <si>
    <t>NM_015630</t>
  </si>
  <si>
    <t>GGAUUUGCAAGGAGGCGAA, GGAAAGGGAUGGAUCGAUA, CAUCAUUUACAGCGAGCAA, GUUGAAACUGAGACGAGAA</t>
  </si>
  <si>
    <t>P2RY8</t>
  </si>
  <si>
    <t>NM_178129</t>
  </si>
  <si>
    <t>UGAUCACCGUGGCUUGUUA, CGUGUUGCCUUUCCAAAUC, GCAAACAUGUAUUCCAGCA, UGGACCCGUUUGUUUAUUA</t>
  </si>
  <si>
    <t>GPRC5B</t>
  </si>
  <si>
    <t>NM_016235</t>
  </si>
  <si>
    <t>GGGCCUAUAUGGAGAACAA, CAACUGAGAUGGCCGUCGU, CAAUGCAGCUCUCCGAACA, GAACACGCCCAACUACUUC</t>
  </si>
  <si>
    <t>PIP5K2A</t>
  </si>
  <si>
    <t>NM_005028</t>
  </si>
  <si>
    <t>GCCCGAUGGUCUUCCGUAA, GAACAUCGACGUCUAUGGA, GCAUGUACCGGCUUAAUGU, GAAAUGCACAACAUCCUGA</t>
  </si>
  <si>
    <t>PRKACB</t>
  </si>
  <si>
    <t>NM_207578</t>
  </si>
  <si>
    <t>GUUCUAUGCAGCUCAGAUA, UCAGAAUAAUGCCGGACUU, GAUAAGCAGAAGGUUGUUA, ACCAACCAAUUCAGAUUUA</t>
  </si>
  <si>
    <t>BST1</t>
  </si>
  <si>
    <t>NM_004334</t>
  </si>
  <si>
    <t>CAACAGGAGCCUAUCCCAU, GGUAUUUCAAUGAGGCAUA, CAGACUGCUUGUAUAUUAU, CGAAUCGAGAUCUGGGUUA</t>
  </si>
  <si>
    <t>TACR2</t>
  </si>
  <si>
    <t>NM_001057</t>
  </si>
  <si>
    <t>GCAAGACGCUCCUCCUGUA, GAUCAGGGCUAUGGUUUGG, CCAAGGAAGAUAAGCUCGA, CACAACAUCUGGUACUUUG</t>
  </si>
  <si>
    <t>FKBP10</t>
  </si>
  <si>
    <t>NM_021939</t>
  </si>
  <si>
    <t>AUUCAAGCUAUGAUCGCAA, GCAAGAUCACAGUCGACGA, CAACAAGGAUGGCGAGGUC, GGAACAAGGAAGACACCGU</t>
  </si>
  <si>
    <t>MRO</t>
  </si>
  <si>
    <t>NM_031939</t>
  </si>
  <si>
    <t>CAUGAUAACUUACGGGAUA, GUUAAGCAGACACGAGAUU, AUUCAAACAUGUACGGUCU, CUUGUUACCUUAAGCGUUU</t>
  </si>
  <si>
    <t>MAPK9</t>
  </si>
  <si>
    <t>NM_002752</t>
  </si>
  <si>
    <t>GAUUGUUUGUGCUGCAUUU, GGCUGUCGAUGAUAGGUUA, AGCCAACUGUGAGGAAUUA, UCGUGAACUUGUCCUCUUA</t>
  </si>
  <si>
    <t>TTF2</t>
  </si>
  <si>
    <t>NM_003594</t>
  </si>
  <si>
    <t>GCAGAAAGAUGUUGUCAUA, GAAGAGUAACAGUCAAGUA, GCAACAAACUAAGAGUCUA, GGAGGAGAACGGUUAAGUA</t>
  </si>
  <si>
    <t>NPC1</t>
  </si>
  <si>
    <t>NM_000271</t>
  </si>
  <si>
    <t>GGACAACUAUACCCGAAUA, GAAGAAAGCCCGACUUAUA, GCGAACGGCUUCUAAAUUU, GAUGAGACCAAUUGUGAUA</t>
  </si>
  <si>
    <t>FBXL16</t>
  </si>
  <si>
    <t>NM_153350</t>
  </si>
  <si>
    <t>UCAAUGGGCUCUUCUGGUA, CGACAGGUGUGUACGCAUC, GCUCCAAGGUCACCGACGA, GUGCAAGACUUCGGGCUGA</t>
  </si>
  <si>
    <t>C9</t>
  </si>
  <si>
    <t>NM_001737</t>
  </si>
  <si>
    <t>GCGGAAAGGUGUUGAACUA, GGGAAGAUUUGUAAUGAGA, GAACCGAACAUUACGAAGA, AAAUGGAGGUACAGUGAUU</t>
  </si>
  <si>
    <t>HIST4H4</t>
  </si>
  <si>
    <t>NM_175054</t>
  </si>
  <si>
    <t>GGACAAUAUCCAAGGCAUU, UCAAAGUCUUCCUGGAGAA, CGGCCAUGGAUGUGGUGUA, GUGGCAAGGGGCUGGGUAA</t>
  </si>
  <si>
    <t>DEFA3</t>
  </si>
  <si>
    <t>NM_005217</t>
  </si>
  <si>
    <t>GCAUCCAGGCUCAAGGAAA, AGGGAAGACUCUGGGCAUU, GGAGAACGUCGCUAUGGAA, GGGAAUUGCUAUUACUCCU</t>
  </si>
  <si>
    <t>TIGD4</t>
  </si>
  <si>
    <t>NM_145720</t>
  </si>
  <si>
    <t>GGUCCGAUGUUACGUCUAA, CAAAGAAAGUAAAUCGGAU, AGAUAUGAAUGACGGACUU, UUGAACAAUGGAUGCGAAA</t>
  </si>
  <si>
    <t>RNASEL</t>
  </si>
  <si>
    <t>NM_021133</t>
  </si>
  <si>
    <t>CAUGGAAGCCGCUGUGUAU, GUAAACGCCUGUGACAAUA, GAACACAGAAUAUAGAAAG, GCAUAACGCAGUACAAAUG</t>
  </si>
  <si>
    <t>GPR149</t>
  </si>
  <si>
    <t>XM_293580</t>
  </si>
  <si>
    <t>GGGCAGCAUUUAUUCACUA, CCUAGUCUCUUACAACUUU, GCUUUGAUCCUAGCGCUUA, UGGGAGUGGUGUAGGAGUA</t>
  </si>
  <si>
    <t>GPR115</t>
  </si>
  <si>
    <t>NM_153838</t>
  </si>
  <si>
    <t>GCUCAAGGAAUCCGUAAGA, GAUCCAAGAUUCACCUAAA, CCAAAUCGAUGACCGACAA, UGGCUUAACUGGGACAAUA</t>
  </si>
  <si>
    <t>FLJ10511</t>
  </si>
  <si>
    <t>NM_018120</t>
  </si>
  <si>
    <t>GAGAUGAAUUCACGUCGAA, GCAUAUAGAUGGCCUUGAU, GGUAUGAUGUUGAGCUUAC, GACGCUCUAUCGGUAGUUA</t>
  </si>
  <si>
    <t>FLJ36031</t>
  </si>
  <si>
    <t>NM_175884</t>
  </si>
  <si>
    <t>GCAAGGACGUCUACGGCUA, GCGAAGAAGUUGCCGGAUG, AAGGUUACUUUGGGCGAAA, GUGGACAGAAGUUCGAACA</t>
  </si>
  <si>
    <t>C1QL2</t>
  </si>
  <si>
    <t>NM_182528</t>
  </si>
  <si>
    <t>GCUAUGAGGUGCUGAAGUU, GCAAAGGCCACUCUCGAUU, AAUAACAAGUACAGCACGU, CCUUCUUUGUGACCCGAAA</t>
  </si>
  <si>
    <t>CHAC2</t>
  </si>
  <si>
    <t>NM_001008708</t>
  </si>
  <si>
    <t>AGGACAAGCUGGUCGGAUA, UGUUGAAGAUCCUGCGGGA, CAUUCAGUGUAUUGCUAUA, GCAAAUUCUAUUAGGAACC</t>
  </si>
  <si>
    <t>ARMC3</t>
  </si>
  <si>
    <t>NM_173081</t>
  </si>
  <si>
    <t>CUAUGAUUAUGGUCGGAUA, CAAUGAAGAGGUACGGGAA, GGAGAGUACGGUAGAGCGU, CCUUGAAGAAGUUAACGUA</t>
  </si>
  <si>
    <t>LMBR1L</t>
  </si>
  <si>
    <t>NM_018113</t>
  </si>
  <si>
    <t>GCAGAUAAUUGGGAACUGU, CAUGCAGGGUACCUCCUUA, GGUCCUAAGCUCAGCACUU, UCAACAAGAUUGCGCUCGA</t>
  </si>
  <si>
    <t>THAP9</t>
  </si>
  <si>
    <t>NM_024672</t>
  </si>
  <si>
    <t>GAGAAAGGGUUUACGAUUA, CAGUAUGGUGUCAGCGUUA, UGUCAGAUCAUAGGCGAAA, CAUAAAUAUUUGUGAGCGA</t>
  </si>
  <si>
    <t>OR52D1</t>
  </si>
  <si>
    <t>NM_001005163</t>
  </si>
  <si>
    <t>GAUUCCAACCUCAGUGAUA, GUGCACAUCUUUCUGGCUA, CCAUGUAUCUUGUAGCACU, ACUCAAUCCUAUUCUCUAU</t>
  </si>
  <si>
    <t>CPNE4</t>
  </si>
  <si>
    <t>NM_130808</t>
  </si>
  <si>
    <t>CGGCUAAAGUGCAUAGUAU, CAAACCAAGUUGUGGACUA, CCAAGGAGGCAUCGCAAUA, GAAUGUUGAUAGACGAAAU</t>
  </si>
  <si>
    <t>IGSF4D</t>
  </si>
  <si>
    <t>NM_153184</t>
  </si>
  <si>
    <t>UGGUAAAGCUGUAUCGAUU, GACAAAGGAUGGCGGAGAA, GCCAAAGCAGUGCGGAAUA, AGGCAUAAAGGAACGUAUU</t>
  </si>
  <si>
    <t>LOC90353</t>
  </si>
  <si>
    <t>NM_145232</t>
  </si>
  <si>
    <t>GUCACAACGCCGACGACAU, UGAAUAAACCCGUUACCUU, UGGCCGUCGAUGAGGGCAU, AGAAGGAGGUGGUGCUGUA</t>
  </si>
  <si>
    <t>PRR5</t>
  </si>
  <si>
    <t>NM_001017529</t>
  </si>
  <si>
    <t>CCAUGUGGCGUGUGUGUGA, GGGGCGUGACUGAGGACUA, CCGGCAGAGUGUCGUGUGA, CGCCAUACCUGGGCACCUA</t>
  </si>
  <si>
    <t>DDX46</t>
  </si>
  <si>
    <t>NM_014829</t>
  </si>
  <si>
    <t>AGGUAAAUGUGUUUCGAUU, UCUUAUAGACAUCCGGAAA, GGCGAGAAGAGCAACGUAA, CCAAGGAAGGCGAGCGGAA</t>
  </si>
  <si>
    <t>SLPI</t>
  </si>
  <si>
    <t>NM_003064</t>
  </si>
  <si>
    <t>AGUCUGUCCUCCUAAGAAA, GGCCAAUGUUUGAUGCUUA, UGUGAAAGCUUGAUUCCUG, UGACACUUGUGGCAUCAAA</t>
  </si>
  <si>
    <t>NEUROD6</t>
  </si>
  <si>
    <t>NM_022728</t>
  </si>
  <si>
    <t>CCACUUCCCUUACGACUUA, AGAUAUUUCCACUCGUAAA, AAAUAGAGACUUUACGACU, GGGCAUGGGACUCUUGAUA</t>
  </si>
  <si>
    <t>CHIC1</t>
  </si>
  <si>
    <t>NM_001039840</t>
  </si>
  <si>
    <t>UCAACUAGGUCUAAGAAUA, GUUAAGAAUUUCAGGUGUA, CAUCAGUGUUGGUGUUUAA, GUAUAUAAUCUACGAGCGA</t>
  </si>
  <si>
    <t>AXIN1</t>
  </si>
  <si>
    <t>NM_181050</t>
  </si>
  <si>
    <t>CGAGAGCCAUCUACCGAAA, GGAAAGGUGUUGGCAUUAA, GAGCAAGUUUCACCGAAGA, GCAUCGUUGUGGCGUACUA</t>
  </si>
  <si>
    <t>CA8</t>
  </si>
  <si>
    <t>NM_004056</t>
  </si>
  <si>
    <t>GUUCUGAGCACACGGUUAA, CCUCAAAGCCUGCGUUGUU, GGGAAUACCAGUCUCCUAU, CCGUUAGAUGUGACAGAAU</t>
  </si>
  <si>
    <t>LOC400689</t>
  </si>
  <si>
    <t>NM_020917</t>
  </si>
  <si>
    <t>GAUACAAGAGUGUGAAUAA, GCAAGGAGUAAGUAGUUAA, CAACACACUUCCUGACGUA, CUAGAAGGAAUUAGAGGAU</t>
  </si>
  <si>
    <t>LOC96610</t>
  </si>
  <si>
    <t>NM_080926</t>
  </si>
  <si>
    <t>GGAACUGGUUUCUUGGCAA, UCGGAUAGCUGCCACAUAA, GUUAUAUCGAAGACCACAA, GCAUGUGCAUCGCGGAGCA</t>
  </si>
  <si>
    <t>LOC201725</t>
  </si>
  <si>
    <t>NM_001008393</t>
  </si>
  <si>
    <t>GCUAAAGGUGCUUGACUAA, AGGUCAUAGUUCUUGAUUA, GGAGGUAACUUUAAGGUUG, UGAUGUACGUUGCAUAUAU</t>
  </si>
  <si>
    <t>NOL3</t>
  </si>
  <si>
    <t>NM_003946</t>
  </si>
  <si>
    <t>CUAAAGAGGCUGAACCGGA, GGAAACGCCUGGUCGAGAC, GAAGAUUCCUGAAGGCCAG, GAGCCCGACUUCGAGGAAA</t>
  </si>
  <si>
    <t>GSR</t>
  </si>
  <si>
    <t>NM_000637</t>
  </si>
  <si>
    <t>UCAAUUGGCGUGUUAUUAA, GACCAUGAUUCCAGAUGUU, GGUCUGUGCUAACAAGGAA, AAACUUGCCCAUCGACUUU</t>
  </si>
  <si>
    <t>KLHL11</t>
  </si>
  <si>
    <t>NM_018143</t>
  </si>
  <si>
    <t>GAAAGAAGCCUACCGAUAU, GAAGGCUGCUGAUAUGAUA, AAGGGAAGCUCUAUAGCAU, UGGAAGCCGUAAUCGAGUA</t>
  </si>
  <si>
    <t>SLC7A2</t>
  </si>
  <si>
    <t>NM_001008539</t>
  </si>
  <si>
    <t>GAGCAGAGCUGGUCAUCGU, AAACAUUGAGAGAACGAAA, GUAAAGAGGUUUCAUCUAU, GGUAGGUGUUUAUUAGCAA</t>
  </si>
  <si>
    <t>FLJ46247</t>
  </si>
  <si>
    <t>NM_198529</t>
  </si>
  <si>
    <t>UGGAAAGUGUUGUGGAAUU, CCGAACUGAAGUAUGGAAA, GAAUGUGGCUUGUACCUUA, GGAAGUUAAUGUACAGCUU</t>
  </si>
  <si>
    <t>DFFA</t>
  </si>
  <si>
    <t>NM_004401</t>
  </si>
  <si>
    <t>GGCGAGAUCCGGACUCUAA, GACAUUCUGGCCAUUGAUA, ACGCAGAGCUUGCAUUCUC, GAAAGAAGAUCUGUCCAGC</t>
  </si>
  <si>
    <t>RNF122</t>
  </si>
  <si>
    <t>NM_024787</t>
  </si>
  <si>
    <t>AGAGUGAGCGAUACGGAUA, GAACAUUGGGAUUCUAUUG, UGAAAUGGCUGGAAGUUCG, CAACACGCCUUUCACCGCA</t>
  </si>
  <si>
    <t>IL4I1</t>
  </si>
  <si>
    <t>NM_152899</t>
  </si>
  <si>
    <t>GGACCUCGCAUUAAAGUAU, UCGACGACGUGGCGGCAUU, GAGGAUGGCUUCUUCUAUC, GGCCAGUUAUCUCUCCAAA</t>
  </si>
  <si>
    <t>CD19</t>
  </si>
  <si>
    <t>NM_001770</t>
  </si>
  <si>
    <t>CCAGAGAUAUGUGGGUAAU, GGAGAUCACUGCUCGGCCA, UCAAGACGCUGGAAAGUAU, AAAGAAAGCGAAUGACUGA</t>
  </si>
  <si>
    <t>KLK7</t>
  </si>
  <si>
    <t>NM_139277</t>
  </si>
  <si>
    <t>GAUCAAGGCCUCGAAGUCA, GCACGAAGGUUUACAAGGA, CCACACAGACCCAUGUUAA, UGUCAUCCAUGGUGAAGAA</t>
  </si>
  <si>
    <t>ELA1</t>
  </si>
  <si>
    <t>NM_001971</t>
  </si>
  <si>
    <t>GCGUUACCCUCAAUAGCUA, UAACGUGGCUGCCGGCUAU, UCACCCAGGUCUCUGCUUA, GCAAGUAUUCUGUCCAUGG</t>
  </si>
  <si>
    <t>SH3KBP1</t>
  </si>
  <si>
    <t>NM_001024666</t>
  </si>
  <si>
    <t>GAUGGAAGUGAACGACAUA, ACGAUGAACUUGAGCUGAA, CUAUCCAAGUCAAGUUUAA, CAAGGUCAAUUGAAGUAGA</t>
  </si>
  <si>
    <t>KIAA1822</t>
  </si>
  <si>
    <t>NM_032425</t>
  </si>
  <si>
    <t>GCAUCGACGUGGACCGUAA, GUUCAGAGUCUCCGAGGAU, CUACAAAAUAAUUGACGCA, GCGCGCAGUACUCGGACUU</t>
  </si>
  <si>
    <t>FLJ14075</t>
  </si>
  <si>
    <t>NM_024894</t>
  </si>
  <si>
    <t>CAAUUGACAUUCACGUUAA, AAACUUAGAACAAGGACGA, GUUAAACACAGACGAGGAA, CCGUAGGAGAAUUGAACUU</t>
  </si>
  <si>
    <t>TCEB3B</t>
  </si>
  <si>
    <t>NM_016427</t>
  </si>
  <si>
    <t>AGAGUAAUGACAACGAAUA, GACAAUCACGCACUCGUUA, GAUCAGCUGUAUCGCAGAA, GGAGAUAAACAAAGGAAAG</t>
  </si>
  <si>
    <t>ALDH3A2</t>
  </si>
  <si>
    <t>NM_000382</t>
  </si>
  <si>
    <t>GUGCAAGAGUGAAUUCAAU, GUAGAUGAGGCCAUAAAUU, GCUCAACUCUUUCCCAUUU, CAGCGUCCCUGUUUAUUAA</t>
  </si>
  <si>
    <t>NANS</t>
  </si>
  <si>
    <t>NM_018946</t>
  </si>
  <si>
    <t>GGCCAUACACCUCGAAGCA, GGUAGAUAAUCAUGGCAAA, GGUGUUGGAACGUCACAUA, UCUUUAAUCUAGUGGGCAA</t>
  </si>
  <si>
    <t>KIAA1279</t>
  </si>
  <si>
    <t>NM_015634</t>
  </si>
  <si>
    <t>GCACAUGCUUACUAUGAUA, GCUAAGGGAUCCUGAUUCA, CAUCAGAAGCACUAUAUAA, UCUUUCAGAUUGAUGGUUA</t>
  </si>
  <si>
    <t>MCOLN2</t>
  </si>
  <si>
    <t>NM_153259</t>
  </si>
  <si>
    <t>GCUCUAAGGUUACGGAAGA, GACCAUACCAUGACAAGUU, UCAGAUACCUGGGUUAUUU, UCAGUCGUCUGUAUUUAUA</t>
  </si>
  <si>
    <t>KIAA1285</t>
  </si>
  <si>
    <t>NM_015694</t>
  </si>
  <si>
    <t>AGACAGAGGAACAAGACGA, ACGGAAGGCUCCAGCGAGU, CGUGAUUAAGAUCGAGGUA, CCCAACAGUUCCCGAGACU</t>
  </si>
  <si>
    <t>IL1RAPL1</t>
  </si>
  <si>
    <t>NM_014271</t>
  </si>
  <si>
    <t>CUACAAGUGUUACAAGAUA, GGCAAGAUGUGUAGAUCAA, AAUCUAACCUGCAGAGCUU, GGAGAUGUCAGUCCUUUAA</t>
  </si>
  <si>
    <t>TNK1</t>
  </si>
  <si>
    <t>NM_003985</t>
  </si>
  <si>
    <t>GGUCGCACCUUCAAAGUGG, GUUCUGGGCCUAAGUCUAA, GGCGCAUCCUGGAGCAUUA, GGACUUCCUGCGAGAGGUA</t>
  </si>
  <si>
    <t>MTHFD1</t>
  </si>
  <si>
    <t>NM_005956</t>
  </si>
  <si>
    <t>GGCCAUUGAUGCUCGGAUA, AAUCUGAGGUGAUGAAGUA, GGACGGCCCAGUUUGAUAU, GAUAUAUCACGAUCUUGUA</t>
  </si>
  <si>
    <t>FLJ38705</t>
  </si>
  <si>
    <t>NM_173832</t>
  </si>
  <si>
    <t>GCAGGGAGCCUCACGCUUA, GGGCGGAUCUUUAAGCACA, CUGAAGACGAAGAGCACGU, CGGCACAGCUCUGACGUCA</t>
  </si>
  <si>
    <t>APITD1</t>
  </si>
  <si>
    <t>NM_199294</t>
  </si>
  <si>
    <t>CGAAAAGAACCACAAUUAA, CCAUUUCGGAGCUGACUUU, GAUGUGAAGCUCUUAGCCA, CAAAGACCUUGAAAUGUUU</t>
  </si>
  <si>
    <t>MGC40047</t>
  </si>
  <si>
    <t>NM_175911</t>
  </si>
  <si>
    <t>GUACAGAUACUUGGGUCUA, UAUCCUAUCCGCAUGAGUA, GCAGGUCUAGGGCUAUUGA, GAGGAGAGUGUUUGGGAUA</t>
  </si>
  <si>
    <t>NETO2</t>
  </si>
  <si>
    <t>NM_018092</t>
  </si>
  <si>
    <t>CAAAUUAUCCUGACUCAUA, GGAAGCAGUUCUAUUGAAA, CCAAUGAUGUAAUGCUUAA, GGACUGGGAUUUCGAGCAA</t>
  </si>
  <si>
    <t>OR4K1</t>
  </si>
  <si>
    <t>NM_001004063</t>
  </si>
  <si>
    <t>CAUGUGAACUCCUGGAAAA, GAGCUGGCUUGCAUGGAUA, AGUGCUAGGCAAUGUCUUA, GUUGCAUGGCCCAGAUAUU</t>
  </si>
  <si>
    <t>ANKH</t>
  </si>
  <si>
    <t>NM_054027</t>
  </si>
  <si>
    <t>GGAAAUCCGUGCUGUGUAU, ACUGAUAGCUUAUAGUGAU, GGCCAUCGCUGCCGUCUUU, UGUCAUAGCUCAGGUUGUU</t>
  </si>
  <si>
    <t>NYD-SP29</t>
  </si>
  <si>
    <t>NM_145172</t>
  </si>
  <si>
    <t>CAGAUUGUCAUGUGGGAUA, CAUUUGAGAUUAACGGAAU, GGAAGAAUCAGUUACGGAA, CAGAAGAAAUGAACCCGUA</t>
  </si>
  <si>
    <t>PGR1</t>
  </si>
  <si>
    <t>NM_033296</t>
  </si>
  <si>
    <t>CGGAUAGAGAAGAGCGAGU, GGCCAAGAGGUGCGAGAAG, CAUUAAUUCUGGAAGACGA, UGGAUAGUAUUGUCUGUAU</t>
  </si>
  <si>
    <t>ZNF354C</t>
  </si>
  <si>
    <t>NM_014594</t>
  </si>
  <si>
    <t>GGUACAAACUCCUAAUAGA, GAUAGAUUCGCAUGAGAAA, CUUCAACUGUAGAGCAAAA, AUAGAAAGGAUACCCAAUA</t>
  </si>
  <si>
    <t>CXorf64</t>
  </si>
  <si>
    <t>NM_001122716</t>
  </si>
  <si>
    <t>GCCCGGAAAUACACGAAUA, GCACAAAGGUCAACAAUGG, UAGCUUUGCCACAAGGUAA, GCAGUAAUAACGCAAGGUU</t>
  </si>
  <si>
    <t>PTCD2</t>
  </si>
  <si>
    <t>NM_024754</t>
  </si>
  <si>
    <t>GAAGCCAGGUAUCGCACUU, GAGGACAGGAUCCGCAUAU, GGAAACGAUCCAUGCAAGA, GUACCGACCUCUUAGGCUU</t>
  </si>
  <si>
    <t>EDG8</t>
  </si>
  <si>
    <t>NM_030760</t>
  </si>
  <si>
    <t>GAAUCUAGCCGUGUUGUUG, GCGCAUCUACUGCCAGGUA, AGAACCGGCUGCAGACUGA, GAGGUCAUCGUCCUGCAUU</t>
  </si>
  <si>
    <t>ST18</t>
  </si>
  <si>
    <t>NM_014682</t>
  </si>
  <si>
    <t>CGACAUGGGUGGAAGACAA, ACUGAAAUGUCCUGUGAUA, GCAGAAUGCUCUCGCAGAA, UGGCAGUAAUGACGGAAGA</t>
  </si>
  <si>
    <t>PKD2</t>
  </si>
  <si>
    <t>NM_000297</t>
  </si>
  <si>
    <t>CCAGAUCAGUCAUGGUUUA, GGAAUUGUCUGGAUGUUGU, CAGAUACAGUUCAACAAUA, GCUAGUACGUGAAGAGUUG</t>
  </si>
  <si>
    <t>ZC3HAV1</t>
  </si>
  <si>
    <t>NM_024625</t>
  </si>
  <si>
    <t>GUGUAAGGGUUGUCCGCUU, ACAAUCAAUUUUCGGGUAA, GGUAAAACCUGGACGGACU, ACAUGGAGACGAUCGAGAA</t>
  </si>
  <si>
    <t>DUSP21</t>
  </si>
  <si>
    <t>NM_022076</t>
  </si>
  <si>
    <t>UUGCGUACCUCAUGAAAUA, UCAACUCGCCGGUAGGUAA, CUACAGCUUCUCCCAAAUA, GGAAGUGGUCAACGUAUUC</t>
  </si>
  <si>
    <t>SMPX</t>
  </si>
  <si>
    <t>NM_014332</t>
  </si>
  <si>
    <t>CAGUCAAUCUAUCGGAAAU, GCAAUGUGCCUAACGAUUU, CAAUAUUUGGAAUGCGUUU, CCAAAGCUGAACAGUAGUA</t>
  </si>
  <si>
    <t>C9ORF37</t>
  </si>
  <si>
    <t>NM_032937</t>
  </si>
  <si>
    <t>GAGCCAAGGCACAAAUUUA, AGGCCCAGCUCUACAAAUA, UGACAAACCUAGCCACAGU, AGGAUGCCCCUUUGAGAAA</t>
  </si>
  <si>
    <t>SCXA</t>
  </si>
  <si>
    <t>NM_001008271</t>
  </si>
  <si>
    <t>CGACAGAAAGACAGCGAUU, GCGAGAACACCCAGCCCAA, ACCAGAGAAAGUUGAGCAA, GAGCGAGACCGCACCAACA</t>
  </si>
  <si>
    <t>STK32B</t>
  </si>
  <si>
    <t>NM_018401</t>
  </si>
  <si>
    <t>GGGAUGAGGUUCGGAAUGU, CGGGAGGAAUUCAUCAUAU, CAGAAGUAUUCCAGGUGUA, GAACUGCGAUCCCACAUUU</t>
  </si>
  <si>
    <t>MRAP</t>
  </si>
  <si>
    <t>NM_206898</t>
  </si>
  <si>
    <t>AUGAAUACUACCUGGACUA, GCUGAAAGCCCACAAACAU, GUGAUCGCAUUCUGGGUGA, UCAUUCCCGUGGACGAGAA</t>
  </si>
  <si>
    <t>LRRC8</t>
  </si>
  <si>
    <t>NM_019594</t>
  </si>
  <si>
    <t>GGUACAACCACAUCGCCUA, AGUAUGACCUGGACCGGCA, CAAAGCAGCCAGACGUUGA, GAGCAAGUCUCAAGAGCGC</t>
  </si>
  <si>
    <t>MGC33329</t>
  </si>
  <si>
    <t>NM_152782</t>
  </si>
  <si>
    <t>UCGUAUGCCUAAAGAGCAA, GAGAAGACCAAGUCGAGAU, ACGAAAAUCCUGAUGCGAA, UCUGAAGACGCCAGCGGUA</t>
  </si>
  <si>
    <t>PRDM6</t>
  </si>
  <si>
    <t>XM_937753</t>
  </si>
  <si>
    <t>CAGCAAGCCUUACGAUCAU, GUUUAGAACAUCCGAAUAA, GGGCAGUGCUUUAAGACUU, CCUUCAAGAGCGACACAGA</t>
  </si>
  <si>
    <t>SLC2A14</t>
  </si>
  <si>
    <t>NM_153449</t>
  </si>
  <si>
    <t>CCAACUUCCUAGUCGGAUU, CCGUCGGACUCUUUGUUAA, CAAGGAUGCAGGUGUUCAA, AGGAGAAUGCUACGCGGAU</t>
  </si>
  <si>
    <t>EFNA1</t>
  </si>
  <si>
    <t>NM_182685</t>
  </si>
  <si>
    <t>GAGGUGCGGGUUCUACAUA, GGACACAGCUACUACUACA, GAAUGAGGACUACACCAUA, CAUCAUCUGUCCGCACUAU</t>
  </si>
  <si>
    <t>RTEL1</t>
  </si>
  <si>
    <t>NM_016434</t>
  </si>
  <si>
    <t>CCGCAGAGCACACAACAUU, UAUUCAUGCCGUACAAUUA, GACAUUAUCCAGAUUGUGU, CCAAGGUCCUGGAAUGUCU</t>
  </si>
  <si>
    <t>PRSS7</t>
  </si>
  <si>
    <t>NM_002772</t>
  </si>
  <si>
    <t>GAUCAUACGUGUAAACCAA, GAGGAGGGUUUAAAGCAAA, CGAUGUAGUUGAAAUAAGA, GCAUUAUAGUCGUAUUUGA</t>
  </si>
  <si>
    <t>KLHL10</t>
  </si>
  <si>
    <t>NM_152467</t>
  </si>
  <si>
    <t>GUACGAGCCUCUUCAUUUA, GAAUAGGCGUGAUUGCUUA, UCACUGAACUUAAGGAUAU, UCAAUAGUGUUAAGCGUUU</t>
  </si>
  <si>
    <t>DMAP1</t>
  </si>
  <si>
    <t>NM_001034024</t>
  </si>
  <si>
    <t>GCCCAAUUCGAGAAAGCGA, AGGAACAGCUUGAGCGUCU, CUGCGGAGCCAACGGAUGA, GCAUGCACCGGGAAGUCUA</t>
  </si>
  <si>
    <t>SLC39A2</t>
  </si>
  <si>
    <t>NM_014579</t>
  </si>
  <si>
    <t>GAUCGACAGUGCAGGACGA, CUCAGUGUUUGAAGGGCUA, GCAGUGUUCUCCAUACUAU, GAGAAUUGGUACAGAGACG</t>
  </si>
  <si>
    <t>KIAA0528</t>
  </si>
  <si>
    <t>NM_014802</t>
  </si>
  <si>
    <t>AAACAGAUGUGUACCUUAA, CAGGAUGGUUUCCAAUUUA, GCUCAAGACUUCUAAGAUC, GCACAACGUCUAUUCCAAA</t>
  </si>
  <si>
    <t>LPPR4</t>
  </si>
  <si>
    <t>NM_014839</t>
  </si>
  <si>
    <t>GGAAUAAUCUGCGGGCUAA, CAAGAUCCCAACCGACUUU, GCAAUUCCAUUCCUCAUGU, CAGACGAGCUGUCAGAUUC</t>
  </si>
  <si>
    <t>SFTPD</t>
  </si>
  <si>
    <t>NM_003019</t>
  </si>
  <si>
    <t>GGCCUUACAGGGACAAGUA, GAACAAUGCCCAGUGCUUG, UGACAGGGCUUGUGGAGAA, GGACAAUGGCUCUGUUGGA</t>
  </si>
  <si>
    <t>AASS</t>
  </si>
  <si>
    <t>NM_005763</t>
  </si>
  <si>
    <t>GCUCAUAACUACAGGAAUA, CGAUUGAUCUUGUGGCUUA, GGUGAGAGAUGCAGUGAUU, CGGCACAGCUCCCAAUUGA</t>
  </si>
  <si>
    <t>LOC441518</t>
  </si>
  <si>
    <t>NM_001078173</t>
  </si>
  <si>
    <t>GAUGUUGACUCCUGCAUUA, AGAAUUGGGUAUUUGGUAU, GGUCAACACUAUGUGAGAA, CAGUUCUGGCCUCAAGUUA</t>
  </si>
  <si>
    <t>GABARAPL2</t>
  </si>
  <si>
    <t>NM_007285</t>
  </si>
  <si>
    <t>GCUCAGUUCAUGUGGAUCA, GGUCUCAGGCUCUCAGAUU, GAUGGAUUCUUAUAUGUGG, GUCCCACAGUCCAGCCUAA</t>
  </si>
  <si>
    <t>LCE1C</t>
  </si>
  <si>
    <t>NM_178351</t>
  </si>
  <si>
    <t>CUCACAGGUCCAAGGGAAA, UCUGCUGAUUAAAGGACUA, CGCAAACUGCCAAGGACAU, CCUCCCACGCUCUGUCUAA</t>
  </si>
  <si>
    <t>ZNF595</t>
  </si>
  <si>
    <t>NM_182524</t>
  </si>
  <si>
    <t>GCAGAAAGGAGUUAAUAAU, CCGCAAGCCUGAAUGAACA, GAGCCUGAAUGAACAUAAA, CCUCAAGUCUUAUUAUACA</t>
  </si>
  <si>
    <t>RAB5C</t>
  </si>
  <si>
    <t>NM_004583</t>
  </si>
  <si>
    <t>UCAUUGCACUCGCGGGUAA, GAACAAGAUCUGUCAAUUU, GCAAUGAACGUGAACGAAA, GCUAAGAAGCUUCCCAAGA</t>
  </si>
  <si>
    <t>KCNJ10</t>
  </si>
  <si>
    <t>NM_002241</t>
  </si>
  <si>
    <t>GAUCCGAGUUGCCAAUAUG, CAAGUUGGAGGAGUCAUUA, GAGCUGGUGCUGAUCCUAA, GCUACAAGCUUCUGCUCUU</t>
  </si>
  <si>
    <t>RAD9A</t>
  </si>
  <si>
    <t>NM_004584</t>
  </si>
  <si>
    <t>GUAAGAUCCUGAUGAAGUC, AUGACGACAUUGACUCUUA, GCGGAAGACUCACAACCUG, UCAGCAAACUUGAAUCUUA</t>
  </si>
  <si>
    <t>GOT2</t>
  </si>
  <si>
    <t>NM_002080</t>
  </si>
  <si>
    <t>GCUACAAGGUUAUCGGUAU, CUUGAAGAGUGGCCGGUUU, GCUUAUAUGGUGAGCGUGU, UGAGAAACAGCACACGUUA</t>
  </si>
  <si>
    <t>EPHA5</t>
  </si>
  <si>
    <t>NM_182472</t>
  </si>
  <si>
    <t>CGAAAUAGCAGGCCCAAGU, UAUGGUGUCUUCAGUCGAA, UGAGUCAGAUGAUCAGAAU, CAUCAUCCAUUUAGAAGGU</t>
  </si>
  <si>
    <t>PJA1</t>
  </si>
  <si>
    <t>NM_001032396</t>
  </si>
  <si>
    <t>GGACGCACAGUGAUGAUUA, CGACGAAGACUCUGACAGU, AAACUGCCCUUGCGCACUU, GACGAUAUGCCACACAGUA</t>
  </si>
  <si>
    <t>UGT1A5</t>
  </si>
  <si>
    <t>NM_019078</t>
  </si>
  <si>
    <t>CUAGAUUACUAACGACCAA, AAGCAUAUGCAAUGGCGUU, CAUCGAAUCUUGCGAACAA, GCGCAUGGAGACUAAGGGA</t>
  </si>
  <si>
    <t>OR8B8</t>
  </si>
  <si>
    <t>NM_012378</t>
  </si>
  <si>
    <t>GGCAAGGUGUCUUCCCUAU, CCAAUAACCUUGUCAACCA, UGAUAAGGCUCAACUCUCA, GCUGAUGAGCUUUGUCUUA</t>
  </si>
  <si>
    <t>MGC33424</t>
  </si>
  <si>
    <t>NM_153705</t>
  </si>
  <si>
    <t>GUAUGAAACUGUCGAUGAA, AGAAAUAUGCCGAGCGCCA, CGAGACAACAUUAAGGAGA, GAAGGACAGUUGAUGGCUA</t>
  </si>
  <si>
    <t>FLJ13841</t>
  </si>
  <si>
    <t>NM_024702</t>
  </si>
  <si>
    <t>GAACCCAAGACCCGAGACA, UCAAUGUUGUGAACGGAGA, GCCGAUUCCUUACGGAUUU, CCACCAUCUACUCGCCUUA</t>
  </si>
  <si>
    <t>LOC653121</t>
  </si>
  <si>
    <t>NM_001040441</t>
  </si>
  <si>
    <t>CUUCAAAGCACAUCGAAAU, GCAUAUAUAUCUAAGACGU, AUUCAAAGGAGACGAGUCA, CAAACGAGAAGUACGAACA</t>
  </si>
  <si>
    <t>MNDA</t>
  </si>
  <si>
    <t>NM_002432</t>
  </si>
  <si>
    <t>CAGUAAGACUCAAUAUUUC, GUGUAUGGGUUGUUUAUGU, GUAAGGAAGAAGGUCAUUA, GCAACAGCGCCAUUUAAAU</t>
  </si>
  <si>
    <t>OR5AC2</t>
  </si>
  <si>
    <t>NM_054106</t>
  </si>
  <si>
    <t>GGGCAACCUUGGACUGAUA, AGUUUACUAUUGCGACUAA, GGACUUACAGAUCGACCAU, GCGUCCUGCAUCUGGCUUA</t>
  </si>
  <si>
    <t>KIAA1040</t>
  </si>
  <si>
    <t>NM_015026</t>
  </si>
  <si>
    <t>GGAGAAUCCUUGAUACGAA, GCAAGGAUCUUCAACACUA, GGCAGUGGGUCAACCUUUA, CCAAUACAGUAGUUCAUGA</t>
  </si>
  <si>
    <t>RPIP8</t>
  </si>
  <si>
    <t>NM_006695</t>
  </si>
  <si>
    <t>CGGAGGAGUUUGUCAAUUU, UAAAGUUCACGCAGAGCUA, GGACUGAGCGCCAUCGACU, GUAAGAACCUGAUCACCGU</t>
  </si>
  <si>
    <t>SPRED2</t>
  </si>
  <si>
    <t>NM_181784</t>
  </si>
  <si>
    <t>GACCCUUGCUCGUGCGAUA, GUAUUGGAAUGCUAUGUAA, CAAAGCCAAUCCAACGUUU, GAAAGGACUUGGUCUACAC</t>
  </si>
  <si>
    <t>WDR40A</t>
  </si>
  <si>
    <t>NM_015397</t>
  </si>
  <si>
    <t>CCAAAAGUGAUGCGAGACA, UGUAAUGGGUAAUGCGUUU, CUCGAGUGUUGCAUGGUUA, GGAGUGAGGAUUACUUGUA</t>
  </si>
  <si>
    <t>USP33</t>
  </si>
  <si>
    <t>NM_201626</t>
  </si>
  <si>
    <t>GUAGUAACCUUGCAAGAUU, GGGCAUGUCUGGAGAAUAG, CAGCUCAAAUUGUGACAUA, CGAAAUCAUUGUCCACAUU</t>
  </si>
  <si>
    <t>RKHD1</t>
  </si>
  <si>
    <t>NM_203304</t>
  </si>
  <si>
    <t>GUAUUGAGUGGUCAGGUUA, GAGCCGGUCUUCAUCGUGA, GCCGAACACUUCUCCAUCA, GCGACAAGGAGCCGGUGUU</t>
  </si>
  <si>
    <t>ETV4</t>
  </si>
  <si>
    <t>NM_001986</t>
  </si>
  <si>
    <t>GGGCAGAGCAACGGAAUUU, GAAUGGAGUUCAAGCUCAU, GGACUUCGCCUACGACUCA, GAUGAAAGCCGGAUACUUG</t>
  </si>
  <si>
    <t>TARDBP</t>
  </si>
  <si>
    <t>NM_007375</t>
  </si>
  <si>
    <t>GCUCAAGCAUGGAUUCUAA, CAAUCAAGGUAGUAAUAUG, GGGCUUCGCUACAGGAAUC, CAGGGUGGAUUUGGUAAUA</t>
  </si>
  <si>
    <t>GTF2I</t>
  </si>
  <si>
    <t>NM_001518</t>
  </si>
  <si>
    <t>CAAGUGGGCAAUCGAAUUA, GAGUGUAGAUGCUGUAGAA, GAUUGGAAUGUCAGAAUUA, GAGUAAAGGAAGAAUGGUA</t>
  </si>
  <si>
    <t>MKRN2</t>
  </si>
  <si>
    <t>NM_014160</t>
  </si>
  <si>
    <t>GGACAAAGUGUGCAGUAUC, GGAAUCAUCAGAACCCUAA, ACUGUGAGGUUCUUUAAUU, UCACAUGACUUGGCAAACA</t>
  </si>
  <si>
    <t>NQO1</t>
  </si>
  <si>
    <t>NM_001025434</t>
  </si>
  <si>
    <t>GAACCUCAACUGACAUAUA, CCGAGUCUGUUCUGGCUUA, GAUGAGACACCACUGUAUU, GAAAGGACAUCACAGGUAA</t>
  </si>
  <si>
    <t>AKAP6</t>
  </si>
  <si>
    <t>NM_004274</t>
  </si>
  <si>
    <t>GAAUGUGACUUCAAAGGUA, GUAAAGCACUUAUGGAUAG, CAUCAGAGAUUGCUUUAAU, UGACAUAGCCUCUUCACUA</t>
  </si>
  <si>
    <t>HOXA9</t>
  </si>
  <si>
    <t>NM_152739</t>
  </si>
  <si>
    <t>CAACAAAGACCGAGCAAAA, UGACUAUGCUUGUGGUUCU, GUGAUGCCAUUUGGGCUUA, GCGGAUGAGCUGAGCGUUG</t>
  </si>
  <si>
    <t>DHX35</t>
  </si>
  <si>
    <t>NM_021931</t>
  </si>
  <si>
    <t>GCAGACAAAUUCCGGGAUU, GGUCGUAGUCGCUCGGGAA, CAAUUCGAGUGCACCGUAA, GCACAUACACCCUGCGUCA</t>
  </si>
  <si>
    <t>LOC151871</t>
  </si>
  <si>
    <t>NM_138815</t>
  </si>
  <si>
    <t>CAGUUAAAGAUGACGCAAA, CAAAUGGAACCAAGCGUUU, CGGGACACUUUGCGGGACU, CGACUGUGCUAAGAGGAAU</t>
  </si>
  <si>
    <t>LOC400566</t>
  </si>
  <si>
    <t>NM_001013672</t>
  </si>
  <si>
    <t>GCGAAUCGGAUCAACGAAA, CUAUAAACUGAAUCGGAGA, GGAAAUGAGACCCGUAUCU, GCAAAGAGCGUGGCCCGAA</t>
  </si>
  <si>
    <t>MKRN3</t>
  </si>
  <si>
    <t>NM_005664</t>
  </si>
  <si>
    <t>GUAGAAAGCUGGGCGGAUG, GGGGAGAACUGUCGCUAUU, AUUAUGAGCUGGAAGAAUA, AACCAUUCCUUCUGUAUUA</t>
  </si>
  <si>
    <t>PCLKC</t>
  </si>
  <si>
    <t>NM_017675</t>
  </si>
  <si>
    <t>CCAACAGACAGGCGAUUAA, CAACCAGGACUACAGUAUA, GAGCCUGGAUUACGAGACA, UAUCCGCGCUGGUGGACUA</t>
  </si>
  <si>
    <t>C6orf120</t>
  </si>
  <si>
    <t>NM_001029863</t>
  </si>
  <si>
    <t>CGAUAAAUACGGUGGUUAA, UCACAAAUCCAGCGACCUA, GGGUAGAAGAGGGCUAUAA, AGAUGAAGGUGUACUACGA</t>
  </si>
  <si>
    <t>FLJ39660</t>
  </si>
  <si>
    <t>NM_001080539</t>
  </si>
  <si>
    <t>CAGUGGAGGUAGAACGAAA, GCAUAUUUGAGGUCCGAAA, AAGCAAAGAACUUGAGCGA, GAUAACAGCUAAUCUGGAA</t>
  </si>
  <si>
    <t>FLJ25067</t>
  </si>
  <si>
    <t>NM_152504</t>
  </si>
  <si>
    <t>GAUGAUGGCCUUCGGAAAU, GCUUUCAGUUCUUUGGAAU, AUUAAGUGCUUUGAGGUUA, CCGCUGACUGACUGGGCUA</t>
  </si>
  <si>
    <t>CDC2</t>
  </si>
  <si>
    <t>NM_033379</t>
  </si>
  <si>
    <t>GGUUAUAUCUCAUCUUUGA, UCGGGAAAUUUCUCUAUUA, GUAUAAGGGUAGACACAAA, CAAACGAAUUUCUGGCAAA</t>
  </si>
  <si>
    <t>LOC129530</t>
  </si>
  <si>
    <t>NM_174898</t>
  </si>
  <si>
    <t>GAUGCAAACCAUUGGCCAA, CAAUGAUGUCCUUGCACGA, CCAGGAAGUCUCCCGGUGA, AACAUGGGCGAUAGGACUA</t>
  </si>
  <si>
    <t>C21ORF7</t>
  </si>
  <si>
    <t>NM_020152</t>
  </si>
  <si>
    <t>GCUAAUAGGAAUAUGCGAG, CAAGUUGGCUACUGGCGAU, UGAGAUCAUUAACGUGAAA, GAGGAGAAUCGGACGUUGA</t>
  </si>
  <si>
    <t>PNMA3</t>
  </si>
  <si>
    <t>NM_013364</t>
  </si>
  <si>
    <t>CUGCAGUUGAGUCGGGAAA, CCUGACAAACUCCGAGAUA, GGCACAAGAUAUCGACUAU, AGGCGGACCGUGUCAGAUA</t>
  </si>
  <si>
    <t>TRIM6-TRIM34</t>
  </si>
  <si>
    <t>NM_001003819</t>
  </si>
  <si>
    <t>AGAACAUAUUCCCGCCAUA, CUAUUUGGCUACUGGGUUA, CGAUUUAGUGUCUGGAACA, GCCCAAAGCCUGUUAGCCA</t>
  </si>
  <si>
    <t>ECG2</t>
  </si>
  <si>
    <t>NM_032566</t>
  </si>
  <si>
    <t>GAGAGAAAGGAAUGAUAUU, CUACAUCACCUAUGGGAAU, CCGAGAGCUUGAAAAGUAA, UCACGAUGGAAGUUGCUAA</t>
  </si>
  <si>
    <t>OR1F1</t>
  </si>
  <si>
    <t>NM_012360</t>
  </si>
  <si>
    <t>UCACACAGAUGUAUUUCGU, CAUCCUGGCUUCUUAUAUG, GCACCAUCAUUGCUGUGUA, GAAAGACACUAUGGCUACU</t>
  </si>
  <si>
    <t>PRY</t>
  </si>
  <si>
    <t>NM_004676</t>
  </si>
  <si>
    <t>CUGAGAAGCAGGUUAUCUU, GGAGACAAGACAAUUUGAA, CCAAUUCUGACCUUACAAA, ACGUUCAUGAAGAAGACUA</t>
  </si>
  <si>
    <t>GRAP</t>
  </si>
  <si>
    <t>NM_006613</t>
  </si>
  <si>
    <t>UCAACGAGCUGGUCGACUU, GGAGUUACGUGCAGCCCGU, UAAACUCACUGGACAGACU, CCAGGAAGGUUGAGGACUC</t>
  </si>
  <si>
    <t>GPR172A</t>
  </si>
  <si>
    <t>NM_024531</t>
  </si>
  <si>
    <t>GCUCGGCGCUGUUGCUAUG, GCAGGACAGUUGCAUUCUG, CAGGAAAGGACGAGCAGGU, UACCUGUGGUGGUCAAAGA</t>
  </si>
  <si>
    <t>EIF4A2</t>
  </si>
  <si>
    <t>NM_001967</t>
  </si>
  <si>
    <t>CUACCUACCAAUCGUGAAA, CUUGUUGGCUCGCGGGAUU, CUUUGUGACUUGUACGAGA, CCGCGGAUUAUAACAGAGA</t>
  </si>
  <si>
    <t>ZCCHC2</t>
  </si>
  <si>
    <t>NM_017742</t>
  </si>
  <si>
    <t>CCAUCAACAACUAGGUUUA, CGGAAUUCUGAGUGUGUUA, AUAAACAGCGUCACGUAAA, GCACUGGAGAAUCGGAAAA</t>
  </si>
  <si>
    <t>NEIL3</t>
  </si>
  <si>
    <t>NM_018248</t>
  </si>
  <si>
    <t>GCUAAUGGAUCAGAACGUA, UAAUGAAGUACCCGUGUAA, CUAUGUAUUUCAUCGGAUA, AGAAGACAACAAACGAUAU</t>
  </si>
  <si>
    <t>HERC3</t>
  </si>
  <si>
    <t>NM_014606</t>
  </si>
  <si>
    <t>GAACUCAACUAGGGUGUUA, GCUGAUGGGUAGUGAAGUA, GCAAAGUACUAGAUAACUG, GGUGUGUGGUGGCAAAGUA</t>
  </si>
  <si>
    <t>OR5B3</t>
  </si>
  <si>
    <t>NM_001005469</t>
  </si>
  <si>
    <t>AGGACUAACCAAUGACUCA, UAGACAUAUUAGCGAGCUU, UCUGUAGGAUGGUCAGUUU, CAGCUUCAGUAUACCAGAA</t>
  </si>
  <si>
    <t>RHO</t>
  </si>
  <si>
    <t>NM_000539</t>
  </si>
  <si>
    <t>GCACAGAAGGCCCUAACUU, GGUACGUGGUGGUGUGUAA, GGUCAUCGCUUUCCUGAUC, CGUGUGGAAUCGACUACUA</t>
  </si>
  <si>
    <t>ARL10A</t>
  </si>
  <si>
    <t>NM_173664</t>
  </si>
  <si>
    <t>GGUCUACAGGCUAUCGAUA, GAGUUUGUCUCCCGCAUUU, GCUUCAACUCCGUGCGUCU, GGAAGGAGUUUGUGAGCGA</t>
  </si>
  <si>
    <t>POU2F1</t>
  </si>
  <si>
    <t>NM_002697</t>
  </si>
  <si>
    <t>GAAGAAACGCACCAGCAUA, ACACCAAAGCGAAUUGAUA, CCAACUCGCUGGAACAAGU, GCUGCUCAGUCUUUAAAUG</t>
  </si>
  <si>
    <t>HNMT</t>
  </si>
  <si>
    <t>NM_001024074</t>
  </si>
  <si>
    <t>CGGGAAAUAUGUUGAAUCU, CCACGGAACACCAGUGCAU, CAUCUUCCAUGAGGAGCUU, AGGAAUUCAUGGACAAGAA</t>
  </si>
  <si>
    <t>LOC136242</t>
  </si>
  <si>
    <t>NM_001008270</t>
  </si>
  <si>
    <t>AAGACAAGCUCCAGGGAAU, CCUAUUUGGUGUACCUCAA, CUGCUAAGGACAAGUGAGA, CCAUUCAGAUCGUCCGCUA</t>
  </si>
  <si>
    <t>SALL4</t>
  </si>
  <si>
    <t>NM_020436</t>
  </si>
  <si>
    <t>GAACCAACACAUCCAUUAA, CCACCUCCGUUGUGAAUAA, CAAGAUUGCGGUCAGCUAA, GAACCGAGUCUUUCUUUAG</t>
  </si>
  <si>
    <t>RAPSN</t>
  </si>
  <si>
    <t>NM_032645</t>
  </si>
  <si>
    <t>GAGAAGCUGUGCGAGUUUC, UGUCUGAGCGAGAGCAUUU, CAUUGCAGGUGUGGACAAA, GGGCGCACGUUGUGAGGUU</t>
  </si>
  <si>
    <t>PWWP1</t>
  </si>
  <si>
    <t>NM_138574</t>
  </si>
  <si>
    <t>GGAAGCCGGACGACGACAA, AGGAAGAAGUCGCGGACGA, GGAUAGAGCACAUGACCCA, CCAAACGCCUGUUCCCGUA</t>
  </si>
  <si>
    <t>ZC3H3</t>
  </si>
  <si>
    <t>NM_015117</t>
  </si>
  <si>
    <t>GUUGUGACCUGUCGAACUA, CAUCAAAGUUAAACCGCCA, CAAUAAAGGUUCUAUCCGA, GAAAUACUCCCUCGUGAAU</t>
  </si>
  <si>
    <t>JUNB</t>
  </si>
  <si>
    <t>NM_002229</t>
  </si>
  <si>
    <t>GGACACGCCUUCUGAACGU, CAUACACAGCUACGGGAUA, GAACAGCCCUUCUACCACG, GAGCUGGAACGCCUGAUUG</t>
  </si>
  <si>
    <t>MJD</t>
  </si>
  <si>
    <t>NM_030660</t>
  </si>
  <si>
    <t>ACAGGAAGGUUAUUCUAUA, GGACAGAGUUCACAUCCAU, GCACUAAGUCGCCAAGAAA, GCAGGGCUAUUCAGCUAAG</t>
  </si>
  <si>
    <t>PTTG1</t>
  </si>
  <si>
    <t>NM_004219</t>
  </si>
  <si>
    <t>GCUGUGACAUAGAUAUUUA, UGGGAGAUCUCAAGUUUCA, GGGAAUCCAAUCUGUUGCA, GUUGAAUUGCCACCUGUUU</t>
  </si>
  <si>
    <t>RAB28</t>
  </si>
  <si>
    <t>NM_004249</t>
  </si>
  <si>
    <t>GUACAAACAAACUAUAGGA, CCAGGAAACUUGAAUGUUA, GAGCAUAUGCGAACAAUAA, GGUAUACUGUGGUGAAGAA</t>
  </si>
  <si>
    <t>ABCC12</t>
  </si>
  <si>
    <t>NM_033226</t>
  </si>
  <si>
    <t>ACACAGAUUUGUAGCGUGA, GUGAAAGGCUACCGGCAAA, AGCAAUGGCUGAAGCGAAU, GGACAAGGGCUCACGGAUG</t>
  </si>
  <si>
    <t>NALP11</t>
  </si>
  <si>
    <t>NM_145007</t>
  </si>
  <si>
    <t>AGAAGUAUCUGGCACGCAA, CGGAAAAGUUGACGCACCA, GAUCAUUGGCAGACGAAAC, CAACAUAAGAUUCGAGUUA</t>
  </si>
  <si>
    <t>MRPL4</t>
  </si>
  <si>
    <t>NM_146387</t>
  </si>
  <si>
    <t>UGACAGAGCUGGCGCACUA, GCCUAAAUGUGCACAGCAU, CCGUACUCCUCGUGGACUU, UGGCAGGACUCACGUUACA</t>
  </si>
  <si>
    <t>COLEC12</t>
  </si>
  <si>
    <t>NM_130386</t>
  </si>
  <si>
    <t>CGUCAGUAACCGUGCGAUU, GGUUAUCAUUGGUCGUUGA, GCCAAGAAGGACACGGAUU, AUGGAAACAUCUCGCCAAA</t>
  </si>
  <si>
    <t>PXMP4</t>
  </si>
  <si>
    <t>NM_183397</t>
  </si>
  <si>
    <t>CGAGUGGUGUGGAGGGUUA, UAGUAUAACAGCCGAAUCA, GCUGAGGAAUCUACGGCUU, UAAAGUAGGCGUUGUCGUA</t>
  </si>
  <si>
    <t>DIP13B</t>
  </si>
  <si>
    <t>NM_018171</t>
  </si>
  <si>
    <t>CUAGUAGAGAUGCGCGAUA, CGAACAUAGAGGCGCAGAA, GCGGAAAAGAUGCGGGUGU, AGAUCUACCUGACCGACAA</t>
  </si>
  <si>
    <t>LOC283337</t>
  </si>
  <si>
    <t>NM_001004304</t>
  </si>
  <si>
    <t>GCAUAAGAGUCCUGGUCCA, CUAAAGAGGCACAUCCUUA, AAGCAACUUCAGCGGGUAA, CGAGUCAGGGUCACCGAAA</t>
  </si>
  <si>
    <t>SULF2</t>
  </si>
  <si>
    <t>NM_198596</t>
  </si>
  <si>
    <t>GCACAUCGACCACGAGAUU, GCACCAGCGCCAACAAUAA, GGUGCUACAUCCUAGAGAA, GACAACACGUACAUCGUAU</t>
  </si>
  <si>
    <t>TRAF5</t>
  </si>
  <si>
    <t>NM_001033910</t>
  </si>
  <si>
    <t>GAUCAAAGAUUAGCCGUUU, GGUCACACCUGUCCCUAUA, GAGCAAGACUGUCCUUUUA, GCCAAGAACGCCUACAUUA</t>
  </si>
  <si>
    <t>TNFRSF10C</t>
  </si>
  <si>
    <t>NM_003841</t>
  </si>
  <si>
    <t>GAUCAUAGUUCUAAUUGUG, AAGUGUAGCAGGUGCCCUA, CAAUGAACCUUCUUGCUUC, GAUGAUAUCCAGUGUGUUG</t>
  </si>
  <si>
    <t>FLJ11000</t>
  </si>
  <si>
    <t>NM_018295</t>
  </si>
  <si>
    <t>GCUAAAGGCUUACGUGAUU, GCAAAGAACUUACGGCAAC, AGACAGGACACAUGGGGUA, GAAUCGGCUUCUAUAACUU</t>
  </si>
  <si>
    <t>FLJ34154</t>
  </si>
  <si>
    <t>NM_173813</t>
  </si>
  <si>
    <t>GCAGAUGCUCUUCGCAAUA, UGAAGAUUGUUGUACGAGA, ACUGAAAGGAAUCGAGACA, AAUGAGAAGUGGCCGUGAA</t>
  </si>
  <si>
    <t>FOXD2</t>
  </si>
  <si>
    <t>NM_004474</t>
  </si>
  <si>
    <t>GGCCUUCCUUCUCUAUAGA, UCCCGUUGCUGGCCACAUU, GCUGCGAGAUCAUGUCCUC, AGACUUAGCCGAGGACGAG</t>
  </si>
  <si>
    <t>OR5AY1</t>
  </si>
  <si>
    <t>NM_001004732</t>
  </si>
  <si>
    <t>GGGUAAUGAAAGAUGACUA, CGGCUGUGCUGAUGAAUUU, UCUACUGUCUGAAGAACAA, CAGACACAGAUGAUGGAAU</t>
  </si>
  <si>
    <t>BACE1</t>
  </si>
  <si>
    <t>NM_138973</t>
  </si>
  <si>
    <t>GCAAGGAGUACAACUAUGA, GGAGGGAGCAUGAUCAUUG, UAUGGGAGCUGUUAUCAUG, AGACGACUGUUACAAGUUU</t>
  </si>
  <si>
    <t>C6orf190</t>
  </si>
  <si>
    <t>NM_001010923</t>
  </si>
  <si>
    <t>GUGUGAAGAUGAACGUAUU, CAGAAGAAAGGACGGUAGA, AUUGAAGGCCACAGCGAAU, GUGAUUUGAUUGUGGUAAU</t>
  </si>
  <si>
    <t>CYB5</t>
  </si>
  <si>
    <t>NM_148923</t>
  </si>
  <si>
    <t>UCACUACUAUUGAUUCUAG, ACCACAAGGUGUACGAUUU, GAUGACAGACCAAAGUUAA, GGGAAGAAGUUUUAAGGGA</t>
  </si>
  <si>
    <t>SEMA3E</t>
  </si>
  <si>
    <t>NM_012431</t>
  </si>
  <si>
    <t>GCAAAUUAUGUUCGGGUUU, ACAAAUAGCAGUAGAUCGA, GAGAAUCAGUGACGGCUAU, UGUAAUGAGUGUUCGAUAU</t>
  </si>
  <si>
    <t>MGC34646</t>
  </si>
  <si>
    <t>NM_173519</t>
  </si>
  <si>
    <t>GCUAAUACACCCUGAAUUU, AAGCAUACGUCCUCGAAUC, CAGCUUUCCUGCCCGCUUU, UCACCAAGCGGAUGCCUUU</t>
  </si>
  <si>
    <t>CPZ</t>
  </si>
  <si>
    <t>NM_003652</t>
  </si>
  <si>
    <t>GAAUAGGUGUGGAGGCAAU, GAACUUUAUUCAUGGGCUG, UGACAGAUAAAUUCGGCAA, GCUAUGACCCGCUGGAGAA</t>
  </si>
  <si>
    <t>E2F1</t>
  </si>
  <si>
    <t>NM_005225</t>
  </si>
  <si>
    <t>UCGGAGAACUUUCAGAUCU, GAGAAGUCACGCUAUGAGA, GAGCAGAUGGUUAUGGUGA, GAACAGGGCCACUGACUCU</t>
  </si>
  <si>
    <t>TRAPPC3</t>
  </si>
  <si>
    <t>NM_014408</t>
  </si>
  <si>
    <t>GUGCCAUGACUUUCGGGAA, GUGACAGAAAUCCGGAUGA, CCCUACAACUCGAGGAUAG, UCAGGCGGAUUGAGGACAA</t>
  </si>
  <si>
    <t>ARGFX</t>
  </si>
  <si>
    <t>NM_001012659</t>
  </si>
  <si>
    <t>CAAACAUGAUGGAACGAAA, GCAAUACGGAGAAGGCAUA, CCUCCAAUAUGGUAGACUU, UGGUCCAGCUGUAGGCCUA</t>
  </si>
  <si>
    <t>MRPL30</t>
  </si>
  <si>
    <t>NM_145213</t>
  </si>
  <si>
    <t>GGAGAAGUAAGAAUUGUAA, CAAUAUCCAUCCUGUCGUA, GAGAACAUGUCUAACACGU, GUACAGAUUGGAUUCGUCA</t>
  </si>
  <si>
    <t>PCTK2</t>
  </si>
  <si>
    <t>NM_002595</t>
  </si>
  <si>
    <t>GUACAUAUGCAACAGUAUA, ACAGAUAAAUCCUUGACUU, AAUGGAAGCAGAUUAGAUA, GGUAUUGCAUCGAGACUUG</t>
  </si>
  <si>
    <t>C8ORF1</t>
  </si>
  <si>
    <t>NM_004337</t>
  </si>
  <si>
    <t>GCGAAUAGCUGAUGGUUCU, UUACAUAACUUCCGUAUCA, UGUGGUAAGUACUUCGAAA, AUAAAUUUCUGUCCCGUAA</t>
  </si>
  <si>
    <t>ZMYND12</t>
  </si>
  <si>
    <t>NM_032257</t>
  </si>
  <si>
    <t>ACUAUGAAGAGGCCCGUUA, AAGCAGAAGCCAUUCGCAU, ACUCUUUACUGCAUCGGAA, CUUUGAAGGGAAACACGAA</t>
  </si>
  <si>
    <t>OR52B4</t>
  </si>
  <si>
    <t>NM_001005161</t>
  </si>
  <si>
    <t>GGUCUUAGAUGUUGUACUA, CGAAUAAACAUUUGGUAUG, CAAGAAAAUUUGUGUGACU, CUGAGAAGUUAUGGUACAA</t>
  </si>
  <si>
    <t>C10ORF57</t>
  </si>
  <si>
    <t>NM_025125</t>
  </si>
  <si>
    <t>GGAACAAUAUGGCAGAUUA, CUUACAAACGGAAGCGCCA, CAUCACAAGUGGUCGGGCU, GGUUAUCUGGCUAGUUAUU</t>
  </si>
  <si>
    <t>RBP4</t>
  </si>
  <si>
    <t>NM_006744</t>
  </si>
  <si>
    <t>CGACAAGGCUCGCUUCUCU, ACAACAUCGUCGCGGAGUU, GUGAGCAGCUUCCGAGUCA, GAACCUCGAUGGCACCUGU</t>
  </si>
  <si>
    <t>SET7</t>
  </si>
  <si>
    <t>NM_030648</t>
  </si>
  <si>
    <t>CAAACUGCAUCUACGAUAU, CCUGGACGAUGACGGAUUA, GGAGUGUGCUGGAUAUAUU, CAAACUGGCUACCCUUAUG</t>
  </si>
  <si>
    <t>ANKMY1</t>
  </si>
  <si>
    <t>NM_017844</t>
  </si>
  <si>
    <t>CAGCAGAGCGCGAGACGUU, GUGCAGUGCUGAGACGAAA, UCACCGAUGUGGACGCCAA, GCACCAGCAGCUUCGACAA</t>
  </si>
  <si>
    <t>FBXL12</t>
  </si>
  <si>
    <t>NM_017703</t>
  </si>
  <si>
    <t>GAUGCGACCUAAAGUCAUG, CGGAGAAGAUCCUGUGUAA, AGACAGGGCUGGAUGCUGG, GAAGGUACAUGGCAUCCCG</t>
  </si>
  <si>
    <t>FAM36A</t>
  </si>
  <si>
    <t>NM_198076</t>
  </si>
  <si>
    <t>GAGCAUAGAAGUCAAUGUA, UGUUACAUAUAGUGGACUU, GGGAAGUAUGCAGGGUUUA, CCUUGUAGUAGUAAGUAUA</t>
  </si>
  <si>
    <t>IKBKE</t>
  </si>
  <si>
    <t>NM_014002</t>
  </si>
  <si>
    <t>UAUCAAGCGUCCUUAGUCA, GUACCUGCAUCCCGACAUG, GCAUUGGAGUGACCUUGUA, GAACAUCAUGCGCCUCGUA</t>
  </si>
  <si>
    <t>OSGEPL1</t>
  </si>
  <si>
    <t>NM_022353</t>
  </si>
  <si>
    <t>AAAAGAACACAUCGGGCUA, ACAUAGAAGGCAUCCGCUA, CUGGUGGUGUCGCAAGUAA, GCACACAAUGGCAUGUCAU</t>
  </si>
  <si>
    <t>KLK1</t>
  </si>
  <si>
    <t>NM_002257</t>
  </si>
  <si>
    <t>CAACUUGUUUGACGACGAA, CCGAUUCAGUCCCGGAUUG, UGACAGAGCCUGCUGAUAC, GCUCAUUGCAUCAGCGACA</t>
  </si>
  <si>
    <t>NADSYN1</t>
  </si>
  <si>
    <t>NM_018161</t>
  </si>
  <si>
    <t>GGAAAUAUGCGGCUACGGA, CAUUAUUACGAGUCGGACA, UCUGCAAACUCCUCGGCAU, CUGACAAAGUGAAGCGGUU</t>
  </si>
  <si>
    <t>FLJ25200</t>
  </si>
  <si>
    <t>NM_144715</t>
  </si>
  <si>
    <t>AGGCAAGGAUAGACAGCGA, ACUACUGUGAUGUGGAUAA, GUUUAGGAGUCGACAGUGU, AUAAUAGACUUCCGGAUGA</t>
  </si>
  <si>
    <t>CACNA1C</t>
  </si>
  <si>
    <t>NM_000719</t>
  </si>
  <si>
    <t>GGAGGAGCACAUUCGAUAA, GGAUGUUAGUCUGUAUUUA, GGGUAGCAUUGUUGAUAUA, GAAGAUGACUGCUUAUGGG</t>
  </si>
  <si>
    <t>SLC26A4</t>
  </si>
  <si>
    <t>NM_000441</t>
  </si>
  <si>
    <t>GGACGUUGUUGGAGUGAGA, GUAUGGCAGUUAAGGAAUU, GCUAUACUCUAUCUACAGA, CAUCAUCUCUGCUGCGAUU</t>
  </si>
  <si>
    <t>KIAA1219</t>
  </si>
  <si>
    <t>NM_020336</t>
  </si>
  <si>
    <t>GUACGGAGCCAGUGGAAUA, GGACCAAGAUAGUGAUUCA, CCUCGGAGACCAAAGGUUA, AUUUAAAGUUCCCGAUGAA</t>
  </si>
  <si>
    <t>GAJ</t>
  </si>
  <si>
    <t>NM_032117</t>
  </si>
  <si>
    <t>GAAAAGAGAACUCGCAUGA, AUGUGAAACGGAAGAGCGA, CAAAGACUGUGAUCCGCAA, UGUGGAAGAAAUACGCCAA</t>
  </si>
  <si>
    <t>CDV-1</t>
  </si>
  <si>
    <t>NM_031473</t>
  </si>
  <si>
    <t>UGGCUGAGAUUGACCCAAA, CAUCUAUCAUUUCCCGUAA, CCACAGAUAUGAGUACUUU, GGCAAACUCUCACUGUAUA</t>
  </si>
  <si>
    <t>DAZAP2</t>
  </si>
  <si>
    <t>NM_014764</t>
  </si>
  <si>
    <t>GGAGCCAACGUCCUCGUAA, GCUGUUGGGCCUUUAGGUU, UCAGAGCUCUAUCGUCCGA, CACCAUGUCAGCCGCAUUU</t>
  </si>
  <si>
    <t>RIMS2</t>
  </si>
  <si>
    <t>NM_014677</t>
  </si>
  <si>
    <t>GAUCAUACGUCUUGGCAUA, AGACCAGACUUGAGGCGUA, GCAUGUAUUUGACGAAGAA, AAGCAGAGAUGAAUACGAA</t>
  </si>
  <si>
    <t>CDC25B</t>
  </si>
  <si>
    <t>NM_212530</t>
  </si>
  <si>
    <t>GAGAUUACUCUAAGGCCUU, GCAGAUACCCCUAUGAAUA, UGGAUAAGUUUGUGAUUGU, AGAGUGACUUAAAGGAUGA</t>
  </si>
  <si>
    <t>LOC256394</t>
  </si>
  <si>
    <t>NM_001080451</t>
  </si>
  <si>
    <t>CAUAUAACCUGGAAGACAU, GCUAUGUGGUUCAGUUAAU, CGGCAGCACUAUUUGGACA, CGAACUAAAAGUAGGAAAC</t>
  </si>
  <si>
    <t>CDH17</t>
  </si>
  <si>
    <t>NM_004063</t>
  </si>
  <si>
    <t>GACAUAAGCUAUUCACUGA, UCAAGCAUCUGAAGUCAAA, GAACCGAGUCAAAUUAUAU, AACCUAUGCUGGAAUGUUA</t>
  </si>
  <si>
    <t>SUPT3H</t>
  </si>
  <si>
    <t>NM_003599</t>
  </si>
  <si>
    <t>CUGUGAAAGUCGACAAUUA, CUUAGCAUAUUUAGCGUAU, CAAACUCGAAUUAUGGAUU, GACCAGACAGGAGAACUUU</t>
  </si>
  <si>
    <t>KIAA1715</t>
  </si>
  <si>
    <t>NM_030650</t>
  </si>
  <si>
    <t>GAAACUUACAAGACGGCUA, GUGUUUACAUUAAGCGGUA, ACGAUGUUCUUGAUGAUAA, GUGGAACAGUUAAGUAGAA</t>
  </si>
  <si>
    <t>NALP5</t>
  </si>
  <si>
    <t>NM_153447</t>
  </si>
  <si>
    <t>ACACAAGGGUUGCGUGCGA, AAGUGUGGCUUCCGAUUAA, GCGUGAAGCUUCUGUGCGA, CGGUGGUUCUGCACGGAAA</t>
  </si>
  <si>
    <t>ARRDC1</t>
  </si>
  <si>
    <t>NM_152285</t>
  </si>
  <si>
    <t>GGGUAGUGGAGGAGGGUUA, GUUGAGAACCAGUCAGGCA, CCUAUAAGGCCAAGCGCUG, AGUGCAGCCUCGUGUUCUA</t>
  </si>
  <si>
    <t>FLJ10159</t>
  </si>
  <si>
    <t>NM_018013</t>
  </si>
  <si>
    <t>CAAGAAUAACUGCGAACUA, GCCAAGAGAACUCGGUAAA, GCGACAAGUCAGACCCGAA, GGGAGAACUUCAUUCCGAA</t>
  </si>
  <si>
    <t>C2ORF27</t>
  </si>
  <si>
    <t>NM_013310</t>
  </si>
  <si>
    <t>GUGCAGAAAUACAGCGAUU, GCACCUGCCCAAGGAUUUA, GAAAGUGUGGCUGGAGCUA, GCACAGUGGAAGCUAUGGA</t>
  </si>
  <si>
    <t>PMS2L5</t>
  </si>
  <si>
    <t>NM_174930</t>
  </si>
  <si>
    <t>GGACAACGUGAUCACUGUA, UGUCAAGAAUGGUCCAGGU, GCAAAACUGACUCCUAGAA, GCCAUUAGCAUUGGAAUAA</t>
  </si>
  <si>
    <t>MGC39520</t>
  </si>
  <si>
    <t>NM_153364</t>
  </si>
  <si>
    <t>GCUGUAUGCUACCGUAUUA, CCACAUAUACUACGUUCAA, CACCCAUGUUUGAGAGCGA, GAGGAGAAGUGAUUGACGU</t>
  </si>
  <si>
    <t>FLJ36870</t>
  </si>
  <si>
    <t>NM_173658</t>
  </si>
  <si>
    <t>CGGUAUAGUUCACAGCUUA, UCACAGUACAUGAGCGAAU, GCAGUGGAACCGCGAGCAA, CCAGAGACUUCAUCGUAGA</t>
  </si>
  <si>
    <t>FLJ36198</t>
  </si>
  <si>
    <t>NM_173801</t>
  </si>
  <si>
    <t>CGUUAGAAGUCUUGAUGCU, UGUAUAUAUUUGCGGAUGA, ACAUAUUAACUCUCACGAA, CAAACCGAGCUGUACUUUA</t>
  </si>
  <si>
    <t>MGC4562</t>
  </si>
  <si>
    <t>NM_133375</t>
  </si>
  <si>
    <t>GAACAAGGGCCACCACUUA, UGACGGAGUUAUUUAUUCA, GAAGGAGUAUUCGUGAUUA, CGAAACCGCUCAAUUCAUG</t>
  </si>
  <si>
    <t>BICC1</t>
  </si>
  <si>
    <t>XM_499560</t>
  </si>
  <si>
    <t>GUAGAAUCUGCCCGAGUUA, UGUGAAAAGUGUUGAGCGA, CCAGGUAUCUAUAGCGGGA, CCUGGAAGGUGGAGCGAGU</t>
  </si>
  <si>
    <t>CGI-90</t>
  </si>
  <si>
    <t>NM_016033</t>
  </si>
  <si>
    <t>GCUUCGAGGUAAUGGGAAA, ACAAUGAACUGUAUGGAUA, GUAUGAAGCCCUAGAGUAU, CAAUUGAACUGAACCCUAA</t>
  </si>
  <si>
    <t>RPL3</t>
  </si>
  <si>
    <t>NM_001033853</t>
  </si>
  <si>
    <t>GAUGAAUGCAAGAGGCGUU, AUAAGAUUGGCCAGGGCUA, GGAUCCAAGGUGAACAAGA, GCUUUGUCCACUAUGGUGA</t>
  </si>
  <si>
    <t>SPRY1</t>
  </si>
  <si>
    <t>NM_199327</t>
  </si>
  <si>
    <t>GGGUAAACCAUCAUGAUUU, CUGAGAGCAUGGUGGAAUA, UAAGAGGCAGCAAUGAAUA, CGUCAGAGAUUAGACUAUG</t>
  </si>
  <si>
    <t>LOC148206</t>
  </si>
  <si>
    <t>NM_182515</t>
  </si>
  <si>
    <t>ACAAAGUGUUUAAGCGGUU, GGAAAAUUCAGCAGGGCAU, GGCUUUAACUGGUCUUCAA, CUGCAAACCAGAAAGAUCU</t>
  </si>
  <si>
    <t>OTOA</t>
  </si>
  <si>
    <t>NM_170664</t>
  </si>
  <si>
    <t>GGAGAUGAAUUAAGCUCUA, CGGAUGCAGUUGUAGGUUU, UAGCCGAGUUUAAGAGGAA, GGAGAGAACACCAUAUCGU</t>
  </si>
  <si>
    <t>MGC26988</t>
  </si>
  <si>
    <t>NM_130899</t>
  </si>
  <si>
    <t>CUACAUGAGUGAACGAGAU, CUUCAAUGAGUGCGUUCAA, CUCUAGAGCUCACGAGACU, GACAAGAAUCAGAAAGCGU</t>
  </si>
  <si>
    <t>DAZ2</t>
  </si>
  <si>
    <t>NM_001005786</t>
  </si>
  <si>
    <t>SLC6A1</t>
  </si>
  <si>
    <t>NM_003042</t>
  </si>
  <si>
    <t>CCACGUAGCAAAUCGUACA, GAUCAAAAUGCAUACGUAU, UGGAGUUCUGGGAGCGCAA, CCGUGGAAACAGUGCGACA</t>
  </si>
  <si>
    <t>COBL</t>
  </si>
  <si>
    <t>NM_015198</t>
  </si>
  <si>
    <t>CCUGAACGAGCUCGGGAUA, AGUAAGGGCUGUUUAACGA, CAAGACAAGGCAUCGGAAA, GUACGGAGCCUGAUGACUU</t>
  </si>
  <si>
    <t>HIST1H2AG</t>
  </si>
  <si>
    <t>NM_021064</t>
  </si>
  <si>
    <t>GCGAAGGGCAAGUAACUAU, GAGGUAAAGUGUUAGCACA, UGAAAACAGUGUAGCGAAC, AAUACUGGGAUGACGUUAU</t>
  </si>
  <si>
    <t>PHKB</t>
  </si>
  <si>
    <t>NM_001031835</t>
  </si>
  <si>
    <t>GAAAGACUGUGGUUUGUUA, ACAGAUCGUUGUAGAGUUA, GAAGACAAUAUAAGAGGUA, GCAUACAGGAGAUGAGUUG</t>
  </si>
  <si>
    <t>TAS1R2</t>
  </si>
  <si>
    <t>NM_152232</t>
  </si>
  <si>
    <t>CAAUUUGCAUCUCCUGUAU, GUAACUACAUUUCCCGUGU, GAUCACAAUUGUCUCCUGU, GGGAUUACCUCCUGGGUGG</t>
  </si>
  <si>
    <t>OGG1</t>
  </si>
  <si>
    <t>NM_016827</t>
  </si>
  <si>
    <t>CGACAAGACCCCAUCGAAU, GGACAAUCUUUCCGGUGGA, GCUCAGAAAUUCCAAGGUG, UACCCUGGCUCAACUGUAU</t>
  </si>
  <si>
    <t>TEX9</t>
  </si>
  <si>
    <t>NM_198524</t>
  </si>
  <si>
    <t>AGGAAGAAUAUAAGCGUUU, ACGAAGAUGAUUACAGUUU, CGGCAAGAAGUACGAUCUA, CCUAGUAGUAUUCGACUUU</t>
  </si>
  <si>
    <t>PHEX</t>
  </si>
  <si>
    <t>NM_000444</t>
  </si>
  <si>
    <t>CCGAAGAUAUGCCAAGCUA, CCGCAGUACUUUAAAGAUU, CCUACAAACUCGCAAGUAU, GGGAAGACUACCUUGAUAA</t>
  </si>
  <si>
    <t>DKFZP434C245</t>
  </si>
  <si>
    <t>NM_015426</t>
  </si>
  <si>
    <t>CUACACACUCCACGGGCAU, GGGAAUGUGUCCACUCGUA, UCAUGGAGAAGUCACGAAA, UGACAGCCUCUGACGACAA</t>
  </si>
  <si>
    <t>LOC646424</t>
  </si>
  <si>
    <t>NM_001080525</t>
  </si>
  <si>
    <t>GAAAGAGGUCAGCUAGACA, ACUAAUGGUUGGAUCAAAC, ACUCUUGAACGUACGACAA, GGGCUUAACAUAACUAAAC</t>
  </si>
  <si>
    <t>HKR1</t>
  </si>
  <si>
    <t>NM_181786</t>
  </si>
  <si>
    <t>GCAUGAGACUGUACUGGUA, CAAAGUAUUGCAUGGUUUA, UGAAGACAGUCCCGGCUAA, AAGUUUAUGGGCAGGAAAU</t>
  </si>
  <si>
    <t>KCNJ6</t>
  </si>
  <si>
    <t>NM_002240</t>
  </si>
  <si>
    <t>GAGCCAAGUUGAUCAAAUC, UGACAGAAUCCAUGACUAA, GGAUAUCAACGUAGGGUAU, UGUCACCGCUGAUCAUUAG</t>
  </si>
  <si>
    <t>PLSCR1</t>
  </si>
  <si>
    <t>NM_021105</t>
  </si>
  <si>
    <t>UUACAGACGCUGAUAACUU, GAUAAUAUGGGUCAAGAAG, CCAAAUCAGCCAGUGUAUA, GUAGUGGAUUAGUGAAAGU</t>
  </si>
  <si>
    <t>FLJ10970</t>
  </si>
  <si>
    <t>NM_018286</t>
  </si>
  <si>
    <t>GCACAGCAUUAGACAGUAU, ACGACAAACUUAACCCUAA, CAUCACUGGUGGUACUUUA, GAACAGACUUGGCGUUGGA</t>
  </si>
  <si>
    <t>LGI2</t>
  </si>
  <si>
    <t>NM_018176</t>
  </si>
  <si>
    <t>CAUGAAAGUAGCACGAUCA, CAGAAAUCAAGGACCGAAU, CCAAGAACGAUGUGUACGU, AUGACAAAUUCCACCGUUU</t>
  </si>
  <si>
    <t>ATP1B3</t>
  </si>
  <si>
    <t>NM_001679</t>
  </si>
  <si>
    <t>CAGUGACCGCAUUGGAAUA, UCAUUCACGAUGUGGGUUA, CCCUUGUAUUCUUGUGAAA, CUGAAUUAGCCUCGAUCUU</t>
  </si>
  <si>
    <t>XTP7</t>
  </si>
  <si>
    <t>NM_138568</t>
  </si>
  <si>
    <t>GAGGAUCACUGGAGUUCGA, UGGGAGUGUUGGUGCGCGA, CGUCACAGAUGUUAAGGCU, CGUCGCAACUGCAGAGGCU</t>
  </si>
  <si>
    <t>TPK1</t>
  </si>
  <si>
    <t>NM_022445</t>
  </si>
  <si>
    <t>GCCAACCGCUUAUAUGAUA, CGACUCACAUCACUCCUUU, UAAGGGAUGUGAGCUCAUU, AAGCACAGGUUGCAUGUAG</t>
  </si>
  <si>
    <t>KRT15</t>
  </si>
  <si>
    <t>NM_002275</t>
  </si>
  <si>
    <t>GAUGCGAGAUGGAGGCUCA, CCACAAGAGAGAAAUCUAA, GGAGGUGGAAGCCGAAGUA, CAAGAUGGCUGGCAUUGGC</t>
  </si>
  <si>
    <t>RAB9P40</t>
  </si>
  <si>
    <t>NM_005833</t>
  </si>
  <si>
    <t>GGUAUGAACAUGCUAGCUU, GGAAAUCGAAAUUGUCUAC, CCACAGCUGUUCAUAUUUA, GGAUUCAGCUGACAAAGUA</t>
  </si>
  <si>
    <t>LOC340351</t>
  </si>
  <si>
    <t>NM_178563</t>
  </si>
  <si>
    <t>GCACAGUUGCUUCGGGACA, UAAUAUGCGAGCAGGAAUA, GAACAGGAAGGGUGGUAAU, UGAAAGGCUUCCUAGAUUA</t>
  </si>
  <si>
    <t>LOC124976</t>
  </si>
  <si>
    <t>NM_001124758</t>
  </si>
  <si>
    <t>AGAAACAGCUUGCGUAUUA, UCACCUGCUUUACGGGAUU, ACCUCAUGGCUCCGAGAUA, GCGACCGCUUCAACAGGAA</t>
  </si>
  <si>
    <t>CYBRD1</t>
  </si>
  <si>
    <t>NM_024843</t>
  </si>
  <si>
    <t>GGAAGGGAUUAGAUAGCGA, CAUCAAAAGUGUACGGCUU, CAGCUGGGUUGGACUGAUA, GAACAGGGAGCAAGAGGUU</t>
  </si>
  <si>
    <t>RNPC1</t>
  </si>
  <si>
    <t>NM_183425</t>
  </si>
  <si>
    <t>CCGCAAGGCCAACGUGAAC, GACAUGAGGUGAGAGGUAU, GAGAAUAAAGGUAGCUAAU, UAAGAAUGACUGAGAACUA</t>
  </si>
  <si>
    <t>FLJ22655</t>
  </si>
  <si>
    <t>NM_024730</t>
  </si>
  <si>
    <t>GGCAGAUGGGUUUGUUAUU, GUAAAAGAGCUGUGGAAUC, AAGGAAAUCUGUUUAGUAG, UAAGCGAUUCAUUGGAGAA</t>
  </si>
  <si>
    <t>RNF19</t>
  </si>
  <si>
    <t>NM_015435</t>
  </si>
  <si>
    <t>GCAAGUAGAUAUUGAGUCA, GGUGUAACGUUGUCUGUAA, ACAAAUACCUCUUCUGACA, ACGAUGUGCUGCUUAUAUA</t>
  </si>
  <si>
    <t>KIAA0652</t>
  </si>
  <si>
    <t>NM_014741</t>
  </si>
  <si>
    <t>GUUUGGAAAUACCGAGCUA, GAAGAAUGUCCGCGAGUUU, CCAUACAGACAGCGAGAUC, AGACCAUCUUUGUCCGAAA</t>
  </si>
  <si>
    <t>HNF4G</t>
  </si>
  <si>
    <t>NM_004133</t>
  </si>
  <si>
    <t>GGAAUGGGCUAAAUAUAUU, GGGCUAAGCGAUCCAGUAA, CCAAUCGUGUUCUAGAUGA, GUAAGAGUCACGUUUAUUC</t>
  </si>
  <si>
    <t>PDIR</t>
  </si>
  <si>
    <t>NM_006810</t>
  </si>
  <si>
    <t>CAGGAUGGUGCAUUUCAUA, GCAAAGGUCUCCUCGCUCA, CCAAAGAUGUUGUCCACCU, GGAAUAAUGUACUGGUGCU</t>
  </si>
  <si>
    <t>NPTX2</t>
  </si>
  <si>
    <t>NM_002523</t>
  </si>
  <si>
    <t>CAAACUACCUAUACGGCAA, GGACAAUAACGUCGAUGUG, AGGCAUUCCAGGACGGAGA, GAUGAUGGAAUUUCGAUUA</t>
  </si>
  <si>
    <t>PIAS3</t>
  </si>
  <si>
    <t>NM_006099</t>
  </si>
  <si>
    <t>GAGCCGACAUCCAAGGUUU, UAAGAAGAAGGUCGAAGUU, GGAAGCGCACUUUACCUUU, GACAGAGAGUCAGCACUAU</t>
  </si>
  <si>
    <t>OGFR</t>
  </si>
  <si>
    <t>NM_007346</t>
  </si>
  <si>
    <t>UCAGGGAGGUCGAGGUGUU, GUAGGUAUCGGCACAACUA, CCAAGUCUGGGAAGCCUUA, GCGAGAACCAGGAGUGAAC</t>
  </si>
  <si>
    <t>NT5C1B</t>
  </si>
  <si>
    <t>NM_033253</t>
  </si>
  <si>
    <t>CGUCAAUCACUACGGCUUA, CAAGGCAUCGUGCGGGAAA, AGGUAUUGCCUCUGCGACA, AGCAUGGGCUCGACAAAUU</t>
  </si>
  <si>
    <t>ZNF583</t>
  </si>
  <si>
    <t>NM_152478</t>
  </si>
  <si>
    <t>GUGCAAACUUGGCGCAACA, GGGAAUAAUAAUGGUUCUA, GUGGAUACCUAAUUGUACA, UGGGAAGUCAAGAGGUACA</t>
  </si>
  <si>
    <t>FLJ13236</t>
  </si>
  <si>
    <t>NM_024902</t>
  </si>
  <si>
    <t>UGAAGAAAUACAUCGGAGU, GGAGAUCCAGGCUGCGUAU, GCUUUGUAGCUCAGGCCAA, GCAUUACAGCUCAGAGGCA</t>
  </si>
  <si>
    <t>MGC16309</t>
  </si>
  <si>
    <t>NM_033413</t>
  </si>
  <si>
    <t>CAACCAAAACUACGGCCAA, GGAUGAAGCCUCAAGCGAU, GUCUCUAGGCCCUGAGUAU, GGAAUAAGAUCCAGCAAAU</t>
  </si>
  <si>
    <t>LOC131368</t>
  </si>
  <si>
    <t>NM_175056</t>
  </si>
  <si>
    <t>CAUUGGAAUACCUGGUUAA, CCAUUGAUUCUACGAUUAA, CUGCUCAGUUCAACGGCUA, AGAAUUGCCAUGUUAACUA</t>
  </si>
  <si>
    <t>AD031</t>
  </si>
  <si>
    <t>NM_032021</t>
  </si>
  <si>
    <t>AGUCGGAUGUUAAGAUAUU, GGGUACACAUUGCUAUUUA, CAGAUGUAAUAUCGAGUAU, CUGCGUAGGACCCGGAAAU</t>
  </si>
  <si>
    <t>SLIT3</t>
  </si>
  <si>
    <t>NM_003062</t>
  </si>
  <si>
    <t>GGAGGGCAUCGUCGAAAUA, UGAAGUGGCUGGCCGACUA, AGACUAGAUUUGAGUGAAA, GAACCUAGUAGUGGACAAA</t>
  </si>
  <si>
    <t>SLC12A8</t>
  </si>
  <si>
    <t>NM_024628</t>
  </si>
  <si>
    <t>CCAUGUAUAUCACCGGCUU, CACAAAAGUUAGCACGUUA, CAUACGUUGCAGUGGACUA, CGCAGGUGUCAAAUGGAUA</t>
  </si>
  <si>
    <t>MRC2</t>
  </si>
  <si>
    <t>NM_006039</t>
  </si>
  <si>
    <t>CAUCAGCGCUUCCAGAGAA, GAUGGGCGCUUCAGAUGGA, AAACUCCGGUAUUGCUAUA, UCAACAAGAUCUUCGGUGA</t>
  </si>
  <si>
    <t>FLJ21415</t>
  </si>
  <si>
    <t>NM_024738</t>
  </si>
  <si>
    <t>GCAUUGGACUUCUCGGAUU, ACAUCAUGCCCUUCGAAUA, AAGCAUAGGCCCUGAACGU, UCACGGAUGAACUCGGCUA</t>
  </si>
  <si>
    <t>KRTAP1-1</t>
  </si>
  <si>
    <t>NM_030967</t>
  </si>
  <si>
    <t>CCUUAAAACUAGCCAAAUU, CAACAGUUAUUGGGACUUA, CCUAGGAAGUAAAUUCAUU, CAUCACACAGCCACAUAAA</t>
  </si>
  <si>
    <t>FLJ21174</t>
  </si>
  <si>
    <t>NM_001006937</t>
  </si>
  <si>
    <t>GAGAUGAGGAAAUGUUAAA, GCCAUGUGCUUUAACGUUA, CUCAUUACCUCAAGGAGUA, AGAACCAAAUAUAUGGCAU</t>
  </si>
  <si>
    <t>TUFM</t>
  </si>
  <si>
    <t>NM_003321</t>
  </si>
  <si>
    <t>AGACUUACGUGCGCGACAA, GAACAAGGCUGACGCUGUC, CGAGAUGGCAACCGGACUA, CAGCUUCCCUUGCGUUUAA</t>
  </si>
  <si>
    <t>KIAA1618</t>
  </si>
  <si>
    <t>NM_020954</t>
  </si>
  <si>
    <t>UAGAAAUGCUGUUGCGACU, UACCAUUGCCGGACGGAAA, GCACAAGUCACACGGGCUU, GUUGAGAUAUUGUUCGUAU</t>
  </si>
  <si>
    <t>VMD2</t>
  </si>
  <si>
    <t>NM_004183</t>
  </si>
  <si>
    <t>CGUCAAAGCUUCACAGUGU, GCUGCUAUAUGGCGAGUUC, CGUCGAGCCUCCUUUAUGG, GAGAUGAACACCUUGCGUA</t>
  </si>
  <si>
    <t>NSBP1</t>
  </si>
  <si>
    <t>NM_030763</t>
  </si>
  <si>
    <t>GCCACAGAGUAUUGUUUAA, CAUAGAUACAAGUGCCCAA, CCUUCAUGUUGUAAAGUUA, AUUCAAUGGUUGUCAGUAU</t>
  </si>
  <si>
    <t>ZFYVE20</t>
  </si>
  <si>
    <t>NM_022340</t>
  </si>
  <si>
    <t>CGUGAAGCUCUACGAGAAA, CGGGAGUUGGAACGAGAAA, UCGAUAACAUCAAGGCAUA, GGGUCUAUUAUGUGCAAGA</t>
  </si>
  <si>
    <t>FNDC3</t>
  </si>
  <si>
    <t>NM_014923</t>
  </si>
  <si>
    <t>GAAUAUCGCUUCCGUGUAU, ACAAAUUGCUGGUGGUAUA, GCCAGCAAGUCCUGUAUUA, GUACAAAGACUUAAUGAGU</t>
  </si>
  <si>
    <t>SBF1</t>
  </si>
  <si>
    <t>NM_002972</t>
  </si>
  <si>
    <t>GCGCCGAGCUCUUCCGUAA, CUACGGACCUGUUCGAUGA, GCGGAGCCUUCACAGGAAA, GAUACAGCUUCACCUAUGU</t>
  </si>
  <si>
    <t>KCTD11</t>
  </si>
  <si>
    <t>NM_001002914</t>
  </si>
  <si>
    <t>CCACGCAGAUGUAGAUGUC, GAGCACGGCUUCCGACUAG, CAACCUCAAUUCCCAAGGA, CCGAAGACCUGCUCAACUC</t>
  </si>
  <si>
    <t>LGMN</t>
  </si>
  <si>
    <t>NM_005606</t>
  </si>
  <si>
    <t>GGGCAUAGGAUCCGGCAAA, CCAUGGAUCUACUGGAAUA, GAACAGAUCGUUGUGAUGA, GAUCGUGGCAGGUUCAAAU</t>
  </si>
  <si>
    <t>FLJ35976</t>
  </si>
  <si>
    <t>NM_001039517</t>
  </si>
  <si>
    <t>GCCCAGGUCCAUCGGUCUA, CAAGAAGGUUACACGAUUA, CCUAGAGGGUUUGAUAUAU, CGGAACAGCGGUAUGUCCA</t>
  </si>
  <si>
    <t>OR4C45</t>
  </si>
  <si>
    <t>NM_001005513</t>
  </si>
  <si>
    <t>UGAUCACACUGGCAGGUAA, CCUUUAAUCUACACUGUCA, GGGAUUUGUGCAUGGAGGA, GAUGGUGGUGGCUGGAAUU</t>
  </si>
  <si>
    <t>MRPL54</t>
  </si>
  <si>
    <t>NM_172251</t>
  </si>
  <si>
    <t>GGGCCUGGGAGCUCCUAAA, CCCUGGAGGCCAAUAAAGA, CCCUGAAACCGGAUGCUGA, CGACGUAUGCACAGAUCCU</t>
  </si>
  <si>
    <t>UTP14A</t>
  </si>
  <si>
    <t>NM_006649</t>
  </si>
  <si>
    <t>AGUUUGAGCAGCUGCGGAA, GGAGCAAAUGAUCGACCUA, AACCAUAGGCAGAUGAUAA, GCUUGAGGCCCAUGGAGUU</t>
  </si>
  <si>
    <t>MUT</t>
  </si>
  <si>
    <t>NM_000255</t>
  </si>
  <si>
    <t>GAGCAUAUCGCCAGGAAUU, GAUGGAAUGUCUCACAAAU, CGGAAGGGAUCUCUAUAAA, ACACACAAAUCAUCAUUCA</t>
  </si>
  <si>
    <t>RHD</t>
  </si>
  <si>
    <t>NM_016225</t>
  </si>
  <si>
    <t>GCAUAUGCAUCCCAAGAUU, CCACUAGAGUCUUCAGAUU, CAUAACAACAUCUUGGUAA, GCAAUCAUGUGCUUCAUAG</t>
  </si>
  <si>
    <t>PKD1L3</t>
  </si>
  <si>
    <t>NM_181536</t>
  </si>
  <si>
    <t>AAUGGUAGUUGAGGAAUUA, GCUCCAAGUCCAUGAUUUA, CCCAAUCAAUCUUGUCAUA, GGGAUUGGCACCUACUAUA</t>
  </si>
  <si>
    <t>MGC16028</t>
  </si>
  <si>
    <t>NM_001102564</t>
  </si>
  <si>
    <t>UAAAGCGGGUGAUGACCUA, UGUAAGCAGCUCCGAAUUU, UGGACGAGGAGCUUCGCUA, GGGCAGGUGAUUCCGUGAA</t>
  </si>
  <si>
    <t>ROR1</t>
  </si>
  <si>
    <t>NM_005012</t>
  </si>
  <si>
    <t>UGACUUGUGUCGCGAUGAA, GGCAGAUCCUAUAAAUAAA, CAUCAAUGGAUACCCAAUA, GGAGAGCAACUUCAUGUAA</t>
  </si>
  <si>
    <t>FLJ33318</t>
  </si>
  <si>
    <t>NM_153229</t>
  </si>
  <si>
    <t>AGAAUGAGCCCAAGCGUAA, GCUAAGUGCUUCUGUCGCA, CCACAGAUCUUUACGAAGC, CCGUGAGGAUCUUCGUCAU</t>
  </si>
  <si>
    <t>COX11</t>
  </si>
  <si>
    <t>NM_004375</t>
  </si>
  <si>
    <t>UAAUUGAAGUCAGCAACUA, AGACUGCACUGGCGUUUUA, GAGGUGCGUUCCUUUCUGU, AAAUGUAUGCUCAGGGUUA</t>
  </si>
  <si>
    <t>WNT10A</t>
  </si>
  <si>
    <t>NM_025216</t>
  </si>
  <si>
    <t>GGUCAGCGUCUGCAAGUGA, GCUUACAACUGGAUGCACU, GAGGAGGCCUUCCGUAGGA, GCAACAAGAUCCCCUAUGA</t>
  </si>
  <si>
    <t>GALNT5</t>
  </si>
  <si>
    <t>NM_014568</t>
  </si>
  <si>
    <t>ACACAAAGCCAAUACGAGU, CGGAAGAGUCAUAGUCCCA, GCAAAGAGCUUCAACAAUU, UGCUUUAACUGGAGGGCUA</t>
  </si>
  <si>
    <t>INPPL1</t>
  </si>
  <si>
    <t>NM_001567</t>
  </si>
  <si>
    <t>UCAAGGAGCUUACGGAUCU, GUCAGUACGUCCAGUGUGA, CCAAGAAAGGGCUCUCAAA, GCACACGUAUCGCAUUCUG</t>
  </si>
  <si>
    <t>PIGS</t>
  </si>
  <si>
    <t>NM_033198</t>
  </si>
  <si>
    <t>GGACAAGGAUGGCGCUCCA, CGGCAGAAGAGUUGGCGUC, UUUCAGGGCCUACGAGUGA, ACAUUGUCAUUAAGGACGA</t>
  </si>
  <si>
    <t>PCDHGC4</t>
  </si>
  <si>
    <t>NM_032406</t>
  </si>
  <si>
    <t>GAGAGAAGCAAUCGGACUA, GGGUAUCCGUGCUGGACGU, UGUAGGGAAUGUCGCUCAA, GUGGGGAGCAAUUCGAUUA</t>
  </si>
  <si>
    <t>POU6F1</t>
  </si>
  <si>
    <t>NM_002702</t>
  </si>
  <si>
    <t>CUAAGGAGCUCAACUACGA, CAACGGAAGGUCCAGUCUA, AAACGAAGCUGAACUGCGG, CCAAUUACCUGCUCAGAGA</t>
  </si>
  <si>
    <t>SUHW2</t>
  </si>
  <si>
    <t>NM_080764</t>
  </si>
  <si>
    <t>CCAAACAAGUAGAUGACGA, GAACUGUACUGGACCCAUA, GCUCUUAAGGAGUACAUAU, AAAUGAAAGUCCUCGUGUA</t>
  </si>
  <si>
    <t>MGC13204</t>
  </si>
  <si>
    <t>NM_031465</t>
  </si>
  <si>
    <t>GCGAGACACUCAAGUCGAA, CGAGAGUGCCCCAGUGAAU, CGAGGACAAGUAUGGAAUA, GUUCAGAGACAUUGGGGAU</t>
  </si>
  <si>
    <t>SLC27A2</t>
  </si>
  <si>
    <t>NM_003645</t>
  </si>
  <si>
    <t>GCACAUUGCUGAUUACCUA, GAGAAAAGUUGGUGCUGUU, GGAUAUUGCGUCAGAGUUC, GAUCAUGAGGGUCGCAUUG</t>
  </si>
  <si>
    <t>TMEM22</t>
  </si>
  <si>
    <t>NM_001097600</t>
  </si>
  <si>
    <t>ACACAGUGAUGGUGAAAUA, GGAGUUAUCUCAUUGCUAU, GGAUACAGAUUACGACUCU, GGUUAGCACAGUACAACAU</t>
  </si>
  <si>
    <t>DKFZP564O123</t>
  </si>
  <si>
    <t>NM_014043</t>
  </si>
  <si>
    <t>ACUUGUGCAUCUACGGAAA, GGCUAUAAUCAGAGAUCGA, UGAAGAGAUUGAACGGCAA, AAUCGAGAGUUACGAGGUA</t>
  </si>
  <si>
    <t>LOC284018</t>
  </si>
  <si>
    <t>NM_181655</t>
  </si>
  <si>
    <t>GUGAAAAGGUUUAAUCGAA, GAGACUUGGACGUCGGCAA, CAAAAGUGUUCCUGACGUA, CAUAACAGUAAGCGCACUA</t>
  </si>
  <si>
    <t>BCAT2</t>
  </si>
  <si>
    <t>NM_001190</t>
  </si>
  <si>
    <t>CAAGUUAGGUGGGAAUUAU, GGCCUGUGCUCAUUGGGAA, GGGCAGAUCUGGGCACGAA, CCAUGAACAUCUUUGUCUA</t>
  </si>
  <si>
    <t>GRIA2</t>
  </si>
  <si>
    <t>NM_000826</t>
  </si>
  <si>
    <t>GCAAACAGCUUCGCAGUCA, CAACUUAUAAGGAAGGUUA, GAAUAAGACUGUUGUUGUC, CAAGAAAGAUGAGAUGUAC</t>
  </si>
  <si>
    <t>CYLN2</t>
  </si>
  <si>
    <t>NM_032421</t>
  </si>
  <si>
    <t>CCAAGAAGACCAAGCGUAU, GUAAGUCAGGCGAGAAGAA, CGUAUCGGCUUCCCAUCUA, GCAAUUCCGGUUCUGCAAA</t>
  </si>
  <si>
    <t>NUBP2</t>
  </si>
  <si>
    <t>NM_012225</t>
  </si>
  <si>
    <t>GCUUGCGGGUGAUGGGAAU, UAAAGCAGUUUGUGUCCGA, GAGCUGACCUUCUGUAGGA, GCAUCUCGCUCAUGUCUGU</t>
  </si>
  <si>
    <t>UQCRC2</t>
  </si>
  <si>
    <t>NM_003366</t>
  </si>
  <si>
    <t>GGUGAUUGCUUCUUUGGAA, GGUGGCAAAUUAAGUGUGA, UAAAGCAGGCAGUAGAUAU, GGAGUUACAUUACUUCGUU</t>
  </si>
  <si>
    <t>MAGEA4</t>
  </si>
  <si>
    <t>NM_001011550</t>
  </si>
  <si>
    <t>CAAUUGCAAUGGAGGGCGA, GAAUCGUAGUUAACGUAUA, CCGUGAAAUAGGUGAGAUA, GGAGUAAGUAUUUAGAAGU</t>
  </si>
  <si>
    <t>XKRY</t>
  </si>
  <si>
    <t>NM_004677</t>
  </si>
  <si>
    <t>CAGCAUGGUGGGUAAGUAU, CAUUAAGCUACAGGUGAUA, AGACACGAGGUGGGACAUA, CCGCACUGGCAACGACUUU</t>
  </si>
  <si>
    <t>DMD</t>
  </si>
  <si>
    <t>NM_004019</t>
  </si>
  <si>
    <t>GCAUGAUUCUAUCCAAAUU, GAAUAUUGCACUCCGACUA, CAAGACAGUUGGGUGAAGU, GUCAGAUUCUCAGCUUAUA</t>
  </si>
  <si>
    <t>C18ORF26</t>
  </si>
  <si>
    <t>NM_173629</t>
  </si>
  <si>
    <t>GUAAAAGAAUAUUGCCGCA, UGACUGGUCUAUGUGGAAA, GUACAAUAUGUGAGUCUAA, UCUCUUAGCCUGUGUGAUA</t>
  </si>
  <si>
    <t>IMP-3</t>
  </si>
  <si>
    <t>NM_006547</t>
  </si>
  <si>
    <t>CCAAGUGGUUGUCAAAAUA, UCGAGGCGCUUUCAGGUAA, GGAUUUCAGUUAGAGAAUU, GAUAUUGCUUCUAUGAAUC</t>
  </si>
  <si>
    <t>KIAA0961</t>
  </si>
  <si>
    <t>NM_014898</t>
  </si>
  <si>
    <t>GGGAAUGCCUGAACUCAUA, GACUAGACCUGUACUAAUA, CAGCGAAUUCAUAAUGUAA, AGGUGGAACUCCUAGGUAU</t>
  </si>
  <si>
    <t>RBM15</t>
  </si>
  <si>
    <t>NM_022768</t>
  </si>
  <si>
    <t>ACGAGAAUUUGAUCGAUUU, GGUGAUAGUUGGGCAUAUA, UAGCAGGGCCCAAUGGUUA, GCAGUAGCCGGGAUCGUUA</t>
  </si>
  <si>
    <t>FLJ11126</t>
  </si>
  <si>
    <t>NM_018332</t>
  </si>
  <si>
    <t>AUGUGCAGGUUGUGCGGAA, GGUGAGUUUCUGAGCGCAU, UGGAUAAAUUGUAGCGUAU, GCACCAUUCAUUAUGCUAA</t>
  </si>
  <si>
    <t>C21ORF127</t>
  </si>
  <si>
    <t>NM_182749</t>
  </si>
  <si>
    <t>GGUAGGAAGUCACGGAAUA, CCGAAUGGUGGUAAGGUAA, GCAUCAGAGGGUAGGAAAU, GUGGUAAGGCAAUGGAAUU</t>
  </si>
  <si>
    <t>OTUD6B</t>
  </si>
  <si>
    <t>NM_016023</t>
  </si>
  <si>
    <t>GGAGCGAGAAGAACGGAUA, GCUAGACAGUUAGAAAUUA, CAUUAUAGUUGGUGAAGAA, UGACUACUAAGGAGAAUAA</t>
  </si>
  <si>
    <t>SPAG7</t>
  </si>
  <si>
    <t>NM_004890</t>
  </si>
  <si>
    <t>GCGACUACAAGGACAAGUA, UUACCGUCGUGGAGAGGAA, AGAUGAUGACUGUCGCUAU, AGCCAAUGAACAAGAUCGA</t>
  </si>
  <si>
    <t>PHC3</t>
  </si>
  <si>
    <t>NM_024947</t>
  </si>
  <si>
    <t>AUACAAAACAUGCGGAUAA, GGAUGUGAGAAUUCGGAAA, CUACAGUGGUUCAGACCGA, CGGUAAACCUACAAGUGCA</t>
  </si>
  <si>
    <t>BTBD4</t>
  </si>
  <si>
    <t>NM_025224</t>
  </si>
  <si>
    <t>CAGAUGAGCUUGCGGAGUU, GGGCCGAGCUCUAUGCACA, GAACGAGUCCUGCCGAUUC, GCUCCCUGCUGUUCGAGUA</t>
  </si>
  <si>
    <t>TSPAN13</t>
  </si>
  <si>
    <t>NM_014399</t>
  </si>
  <si>
    <t>GGUUGGAACAAUACGGCAA, UGGUGAAUCUGAACGUACA, CUGUAUUCAUUGUCGGGCA, AGUUAGUAUUAAUGCGUUG</t>
  </si>
  <si>
    <t>HPS5</t>
  </si>
  <si>
    <t>NM_181508</t>
  </si>
  <si>
    <t>GAACUUGGCUGCUCGUACA, GGAUACAGCUAUUCUUAGA, GGAGUUGAAUGUAUUGAAU, GAGAAUAUGGAGCUUGUUU</t>
  </si>
  <si>
    <t>THAP4</t>
  </si>
  <si>
    <t>NM_015963</t>
  </si>
  <si>
    <t>CUGCAAGCUCAUCGACUCA, CGUCUAAUCCAAUGGUUAA, GUGGAAACCCGAUGGCCAA, CCGCAAGAGGCUGAAGAAA</t>
  </si>
  <si>
    <t>CGI-96</t>
  </si>
  <si>
    <t>NM_015703</t>
  </si>
  <si>
    <t>GCGCAAAUUCCGACCGUAC, CCAAAGGAGUCAAGGUCGA, GGGUGGAAGUGGACACGUU, CCAAGCCAGUUCCGGGUUU</t>
  </si>
  <si>
    <t>GALNT1</t>
  </si>
  <si>
    <t>NM_020474</t>
  </si>
  <si>
    <t>CCUAACUGAUUAUGCGAAA, AAGGAAAGGUGAUCGGACU, CGAAUCAGUGUCUAGAUAA, ACGUGAAACUGCAUAGUAA</t>
  </si>
  <si>
    <t>MGC29816</t>
  </si>
  <si>
    <t>NM_152272</t>
  </si>
  <si>
    <t>CGACCUUGGUAAACGGAAA, GGGUUUAUCCUGUCGCUAA, GGAGGUGUAUCGUCUGUAU, GUAACAAAUGGCUUAGAUU</t>
  </si>
  <si>
    <t>QPCT</t>
  </si>
  <si>
    <t>NM_012413</t>
  </si>
  <si>
    <t>CUAUGGGUCUCGACACUUA, GUACCGGUCUUUCUCAAAU, CCUUAAAGACUGUUUCAGA, GGAACUUGCUCGUGCCUUA</t>
  </si>
  <si>
    <t>TBC1D4</t>
  </si>
  <si>
    <t>NM_014832</t>
  </si>
  <si>
    <t>CAGAAUGAGAGGUCGGCUU, CAGCAUAUCUCGCGCUUCA, GGUGGAAUAUCAUGUGCUA, CACUAAAUCAGUUGUGCUA</t>
  </si>
  <si>
    <t>FLJ12903</t>
  </si>
  <si>
    <t>NM_001017406</t>
  </si>
  <si>
    <t>GGACUAAUGUUCCGACGUU, ACUGAUUCGUCCAAAGAUA, GCUCAUACUAAACCAUUAA, CAAGUCAAGUUGUGAAAUG</t>
  </si>
  <si>
    <t>LOC90806</t>
  </si>
  <si>
    <t>NM_144567</t>
  </si>
  <si>
    <t>GGACAUUACUCUCGAGCUC, GAAUAUAAGAUGCGGACAG, AGACAAUGUUGGAUUAGUU, GAACUGUGUGUAUGAGGUA</t>
  </si>
  <si>
    <t>AMOTL2</t>
  </si>
  <si>
    <t>NM_016201</t>
  </si>
  <si>
    <t>UCUUCUAGUGAGCGACAAA, CCAAAGCCCACUCGCAGUA, CAUAAAGUUUUGUCCGAAA, UCAGAACAACUGCGAGAGA</t>
  </si>
  <si>
    <t>FLJ22349</t>
  </si>
  <si>
    <t>NM_024821</t>
  </si>
  <si>
    <t>GAUCCCAGUCUGAGUUAUA, GGGAGCAGCUGUUGGCACU, CGAGGAUUGUGCACUAUUA, CCGAAAAGGCCCAAGGAUC</t>
  </si>
  <si>
    <t>DKFZP564C186</t>
  </si>
  <si>
    <t>NM_015658</t>
  </si>
  <si>
    <t>GGACAGUGCUGCAUUCAAU, GAACUCGGCAUACAUCUGC, GAAUGGUGGUCGUAUGGAG, GUACAGGCGUUCCAAGCAG</t>
  </si>
  <si>
    <t>GPRC5D</t>
  </si>
  <si>
    <t>NM_018654</t>
  </si>
  <si>
    <t>GGAUGUAGCAUUAACUUCA, GACCAGAGGUAUGAUGUUU, GCUCAUGCCUCCAAUCUAG, GGAAGGCUCAUCUUUAUCA</t>
  </si>
  <si>
    <t>LOC223075</t>
  </si>
  <si>
    <t>NM_194300</t>
  </si>
  <si>
    <t>GCACAGAAAUCACAAGGAU, GGAUUGUAACCCAGAGGUA, GCAUCAAUAUAACUGGAUA, CGCCAAAGAGCAUCGAAGA</t>
  </si>
  <si>
    <t>ZNF99</t>
  </si>
  <si>
    <t>NM_001080409</t>
  </si>
  <si>
    <t>CGGCAAAGCUUUUAGCAAU, CAGCAAAGCUUUUAGCAAU, CCUUAGAAAACAUCAGAUA, AAGCUAGACUUGAUAACUU</t>
  </si>
  <si>
    <t>C18ORF37</t>
  </si>
  <si>
    <t>NM_194281</t>
  </si>
  <si>
    <t>UGAGGAAGGCCACGAGCAU, GAAACAAAUCCUCGCUUCU, CAGAGCAAACUGCGGUUCA, GCGCAGUAGCUGGCAAGAA</t>
  </si>
  <si>
    <t>ZDHHC18</t>
  </si>
  <si>
    <t>NM_032283</t>
  </si>
  <si>
    <t>UCUCAGGGUUUCACACGUA, CGACAACUGUGUGGAACGA, GGAUUUGUGCAGUCCGACA, GUGCACUGGUCACGAGAAA</t>
  </si>
  <si>
    <t>TAFA5</t>
  </si>
  <si>
    <t>NM_015381</t>
  </si>
  <si>
    <t>GCAAAGAAAACUCGAGUAA, CGGGAGAUUUAAGAUGUUA, ACCACGGUCUCCUGACAAA, CGUACAAUAUCUUGAACAU</t>
  </si>
  <si>
    <t>LOC93349</t>
  </si>
  <si>
    <t>NM_138402</t>
  </si>
  <si>
    <t>GAACCAUGAACAAGCGCAA, GGAGCAGGUUCAUCGGGUA, CCAAGAAAGUGAUCGAAAA, CUUCAAUGGCACUGAUAGA</t>
  </si>
  <si>
    <t>APCS</t>
  </si>
  <si>
    <t>NM_001639</t>
  </si>
  <si>
    <t>GAGGAUAUGUCAUCAUCAA, GGAUAAUGAGCUACUAGUU, GGAGAAGCCUCUACAGAAC, AAGAAAGAGUUGGAGAGUA</t>
  </si>
  <si>
    <t>KIAA0232</t>
  </si>
  <si>
    <t>NM_001100590</t>
  </si>
  <si>
    <t>ACACAAGGCACGAGAGAUU, GCAAGGAGAAAGUCGGAUU, CGUCAAAUUAUGUAGAUGA, CCUAAAGUAUCACGGAAGA</t>
  </si>
  <si>
    <t>KRTAP5-2</t>
  </si>
  <si>
    <t>NM_001004325</t>
  </si>
  <si>
    <t>GGAUGUGGCUCCAGAUGUU, GGCCGACGUUUCUGAGUGA, CUUAUGGUUCCCUGAGUCA, UCCUGUGGCCCAAGUGUGA</t>
  </si>
  <si>
    <t>TAFA2</t>
  </si>
  <si>
    <t>NM_178539</t>
  </si>
  <si>
    <t>CAAGAUAGAAGAACGGUCA, AUGUAAAGUUCUUCCGGAU, UGACAUUGAACAUGCGCAU, GUAUAGACAAGCUGACAUA</t>
  </si>
  <si>
    <t>SGCE</t>
  </si>
  <si>
    <t>NM_003919</t>
  </si>
  <si>
    <t>CGAGACAUGUCCAAGAAUA, GGAAAUCAUACCUCCUUUA, GCACAUUCUUGCUGACAGU, CAAAGCAAGUGUCCACCUA</t>
  </si>
  <si>
    <t>HBQ1</t>
  </si>
  <si>
    <t>NM_005331</t>
  </si>
  <si>
    <t>AGGCGUCGCUGGACAAGUU, CGGCGCUGGUUUCCGAGUA, CAACGUCGGCGUCUACACG, GCACUACCCCGGAGACUUC</t>
  </si>
  <si>
    <t>ATPIF1</t>
  </si>
  <si>
    <t>NM_016311</t>
  </si>
  <si>
    <t>GGCUGAAGAGGAACGAUAU, GAAAGAAAUUGAGCGCCAU, AGAAGGAGAUUGAGCGUCU, GAGUAGAGAACAACUGGCA</t>
  </si>
  <si>
    <t>IL6ST</t>
  </si>
  <si>
    <t>NM_175767</t>
  </si>
  <si>
    <t>CUAAUUACAUUGUCUGGAA, CUAAGGAGCAAUAUACUAU, UAAAUAUUCAGCUCACUUG, CAACAUUGAAGUCUGGGUA</t>
  </si>
  <si>
    <t>KAB</t>
  </si>
  <si>
    <t>NM_014812</t>
  </si>
  <si>
    <t>GAAGUAAAGUAACGAAAUC, UAAGGAAACUUCUUUGGUA, CCUACAAACUGCAUUAUUA, AAGCAUAGAUUCAAAGGUA</t>
  </si>
  <si>
    <t>PITPN</t>
  </si>
  <si>
    <t>NM_006224</t>
  </si>
  <si>
    <t>GCUCAAGGAGUAUCGAGUA, CAGAAGGACUGCCCAUAUA, CGUGGAAGCCGUAUAUAUA, AGAGGCGUCUGUUUACAAA</t>
  </si>
  <si>
    <t>NYD-SP25</t>
  </si>
  <si>
    <t>NM_001001875</t>
  </si>
  <si>
    <t>ACUAGCAGCCAAAGAGAGA, GGCUGAAAUUGUAACCCUA, CCACUCGACUUCUGAACUG, GAAGUCGGCCACACUCAGA</t>
  </si>
  <si>
    <t>DKFZP434C212</t>
  </si>
  <si>
    <t>NM_015635</t>
  </si>
  <si>
    <t>AAGAAGUGGCCAAUCGAUA, UUAGAAUAGUGGUGCGUUA, AGAAUGUGCUCUACGAUUA, ACGCAAAGAUAGCGAUGAU</t>
  </si>
  <si>
    <t>MYBBP1A</t>
  </si>
  <si>
    <t>NM_014520</t>
  </si>
  <si>
    <t>UCGCAGACCUCCUGUUGAA, CGACCGCUAUGGCCUAUUG, CGACUUGAAUAUAAUACUC, CCCCAGAGAUGGACGAUUA</t>
  </si>
  <si>
    <t>DKFZP434O0213</t>
  </si>
  <si>
    <t>NM_001135772</t>
  </si>
  <si>
    <t>UUAAAUAUGAGCAAGCCUA, AUAAUGAGCAAAUCCGGUA, CCUCAUGCGGACAGGAAUG, GGGCCUCACGUACUGGAUA</t>
  </si>
  <si>
    <t>CD58</t>
  </si>
  <si>
    <t>NM_001779</t>
  </si>
  <si>
    <t>UAACUUGUGCAUUGACUAA, GAAGUUCUUUCUUUAUGUG, GCACUUAUACCCAUACCAU, CGCCAAAUAUUACUGAUAC</t>
  </si>
  <si>
    <t>KCND1</t>
  </si>
  <si>
    <t>NM_004979</t>
  </si>
  <si>
    <t>GGACGGCGCUUUGAGACUU, GUGCUGAACUUCUACCGAA, GCAAGGAUCCGAUUGGCAA, GAGAAGGGCACAAACAAGA</t>
  </si>
  <si>
    <t>LOC148213</t>
  </si>
  <si>
    <t>NM_138286</t>
  </si>
  <si>
    <t>GGUAAGAGCACAUGACAAU, GGACAUAAGGUAAGACACA, ACGUGAAGAAUGUAGCAAA, UUUCAUACCGUCUGUAAUA</t>
  </si>
  <si>
    <t>TMEM91</t>
  </si>
  <si>
    <t>NM_001098825</t>
  </si>
  <si>
    <t>CGGCAGGAGCAUCUAGAAA, CUUAAGAGAGAUAGCCUUU, GCUGGAGGGCACAGAAUGU, GGAUGGAGGCAGCCGUCUU</t>
  </si>
  <si>
    <t>ECRG4</t>
  </si>
  <si>
    <t>NM_032411</t>
  </si>
  <si>
    <t>CAAGAAGCAAAUAGCGAUU, GGCUUAACAGAGAUCGAAA, UCAACUACGAUGACUACUA, GCGAUUACUACCAACGUCA</t>
  </si>
  <si>
    <t>MGC4707</t>
  </si>
  <si>
    <t>NM_001003678</t>
  </si>
  <si>
    <t>GGAUUGUGCUCAUGGACGA, AGGGAAGAUAUUAGCCAAU, UCUCAAAGCACCGUGGAAU, GCCUAGCCCUACCGGACUA</t>
  </si>
  <si>
    <t>GBX2</t>
  </si>
  <si>
    <t>NM_001485</t>
  </si>
  <si>
    <t>GGAAAGACGAGUCAAAGGU, GGACUGCCUUCACCAGCGA, GCGCUCACCUCUACGCUCA, UAGCACCGCCUUCAGCAUA</t>
  </si>
  <si>
    <t>MGC50273</t>
  </si>
  <si>
    <t>NM_214461</t>
  </si>
  <si>
    <t>FLJ10826</t>
  </si>
  <si>
    <t>NM_001031707</t>
  </si>
  <si>
    <t>CCUGAGAAAUUCACGAAAG, GGACAUGGAUUACCAAGUU, GGGAAGUCUGAAAGAGCUA, GAGUAAGCUUCCUGAGAUA</t>
  </si>
  <si>
    <t>LOC91431</t>
  </si>
  <si>
    <t>NM_138698</t>
  </si>
  <si>
    <t>GACCUGACUCCUACGGAAA, UUAACAACGUCUUCGCCAA, UUAAAUGGCUUGAGGACGU, CAUGAAUGGUGUAACAGAA</t>
  </si>
  <si>
    <t>ZNF336</t>
  </si>
  <si>
    <t>NM_022482</t>
  </si>
  <si>
    <t>GGACUAAUGUCUACUUAAA, GUAGAUGGCUCGCCCAAGA, CGGAUAAAUUGCUGUCUUU, CCAGUGGUCUCACGGAUUC</t>
  </si>
  <si>
    <t>AMICA</t>
  </si>
  <si>
    <t>NM_153206</t>
  </si>
  <si>
    <t>UCAGGAUGUCUGCGGAGUA, AGGAGAUUGUAUUUCGUUA, GACCAAGGUAGAAUGGAUA, ACGAAUAUGUGCUAUACUA</t>
  </si>
  <si>
    <t>CTSF</t>
  </si>
  <si>
    <t>NM_003793</t>
  </si>
  <si>
    <t>UGAGAAGGGUUACUACUAC, CCUAUAACCGGACAUAUGA, GAGGAGGAGUUCCGCACUA, GCAACAAGAUGAAGCAAGC</t>
  </si>
  <si>
    <t>LZTFL1</t>
  </si>
  <si>
    <t>NM_020347</t>
  </si>
  <si>
    <t>GCAAACAGCAGCUUAUCGA, GCUGAGAAGUGGUAUCUUA, GGAAAAGACUGGCACAAUA, UAUAAAGGCCCAAGACUUA</t>
  </si>
  <si>
    <t>ABCE1</t>
  </si>
  <si>
    <t>NM_002940</t>
  </si>
  <si>
    <t>UAACGAGAAUUGCUAUUGU, UGUCUCAGCUUGAAAUUAC, CAAAGACACAGGCAAUUGU, UAAGAAAUGUCGACAGGAA</t>
  </si>
  <si>
    <t>C9ORF13</t>
  </si>
  <si>
    <t>NM_153366</t>
  </si>
  <si>
    <t>GCUACUAUCUAUUGGGUGA, AGUCUAUAUCGAUGGGAAA, GGGCAGUGGAGUAGUCCUA, GUGGAAAGAACGUCGAUGA</t>
  </si>
  <si>
    <t>MIZF</t>
  </si>
  <si>
    <t>NM_198971</t>
  </si>
  <si>
    <t>CGACAAUCCUGAGUGGUUU, CAAGUCCCAUUACCGCAAA, GCAGGGCAUUAUUCUAGAA, GAACGUCGCUGAACGAGAG</t>
  </si>
  <si>
    <t>RAB41</t>
  </si>
  <si>
    <t>NM_001032726</t>
  </si>
  <si>
    <t>AGAAAGAGGUGACGAUGUU, CUGCCGAAAGAACGGAAUA, GGGUAGAACACGUGCGAGC, UCAUCAUGUUGUUGGGUAA</t>
  </si>
  <si>
    <t>OR13J1</t>
  </si>
  <si>
    <t>NM_001004487</t>
  </si>
  <si>
    <t>GAACAGAGGUGUCCGAGUU, GCGGUGAGCGUGCUAGAUA, CCAUGUACCUGGUGACCCU, GCAACACGUCGGUCAGCGA</t>
  </si>
  <si>
    <t>CPA2</t>
  </si>
  <si>
    <t>NM_001869</t>
  </si>
  <si>
    <t>UCACAAACCCUGAUGGAUA, GGGCAUAUCUACUGUCUAG, GUACAAAGUGGGACCAAUC, CAAGUACUCAUUUGCCUUU</t>
  </si>
  <si>
    <t>EVC2</t>
  </si>
  <si>
    <t>NM_147127</t>
  </si>
  <si>
    <t>GCACAGACAGCCCGCAUAU, AGUAAGAGGUAUCAUCUAA, AGACGAGAGUUGCUACAAA, GGAGUACGAUCGGAAGAUG</t>
  </si>
  <si>
    <t>G6PC2</t>
  </si>
  <si>
    <t>NM_021176</t>
  </si>
  <si>
    <t>UCCAAGAAACUCAGAUUUA, GUCCAUGCCUUGAACAGUU, CUACCGAGCUUACUACACU, GGAUGGAUAAGUUCUCUAU</t>
  </si>
  <si>
    <t>PPFIBP2</t>
  </si>
  <si>
    <t>NM_003621</t>
  </si>
  <si>
    <t>AGAUAAGGACCGUCGGAUA, UGUUAAACCAGUACCGGAA, AUGCAGAAAUUGAGCGUCU, GCUUGAUGAUAUUGGCUUA</t>
  </si>
  <si>
    <t>MGC34648</t>
  </si>
  <si>
    <t>NM_152660</t>
  </si>
  <si>
    <t>ACUUAAGGGAGGUAGCAAA, GUGUGCAUUUGACAGGAAA, UAUCCUUCUUUGUGCGAUU, GGGAAUAAAUGCCAGCGCU</t>
  </si>
  <si>
    <t>CNO</t>
  </si>
  <si>
    <t>NM_018366</t>
  </si>
  <si>
    <t>UUACCAGAGUGGACGAGUU, ACAGCAAGCCGGCUACGAA, AGUAUGAAGUGAAUUGCAA, GUGUAGAAUGUAUAGACUU</t>
  </si>
  <si>
    <t>RSHL1</t>
  </si>
  <si>
    <t>NM_030785</t>
  </si>
  <si>
    <t>CCUACAAGAUGGCGGAGAA, CUCCAGACGCCCAGCGAAA, GACGAGAGCUUCCGCAUUU, GCCUAAUGCUGCAGCGGCU</t>
  </si>
  <si>
    <t>GPR37</t>
  </si>
  <si>
    <t>NM_005302</t>
  </si>
  <si>
    <t>GGUGGGAGCUCUAUUGUUA, CAAUGGACCUCCUUAAUAU, GAAAGGUGCAUUAUUAAGA, GCCGUGAAAUGUCCACUUU</t>
  </si>
  <si>
    <t>PABPC1</t>
  </si>
  <si>
    <t>NM_002568</t>
  </si>
  <si>
    <t>CAUGUAAGGUGGUUUGUGA, GAGCAAGGAAACGUAAUUU, GGACAAAUCCAUUGAUAAU, UGGAUGAGAUGAACGGAAA</t>
  </si>
  <si>
    <t>MYST2</t>
  </si>
  <si>
    <t>NM_007067</t>
  </si>
  <si>
    <t>GAACCGAAGAUUCCGAUUU, GAGGGAAGCAACAUGAUUA, UAGGACACCUUACAGGAAA, GGCAAGAUGCUUAUUGAUU</t>
  </si>
  <si>
    <t>LOC55908</t>
  </si>
  <si>
    <t>NM_018687</t>
  </si>
  <si>
    <t>CGGGCAAGCCUGUUGGAGA, CUCAGAUGGAGGAGGAUAU, GAAUCUGCCUGGAUGGAAC, GGUCCUCGCCUGUCAUGUA</t>
  </si>
  <si>
    <t>PGBD2</t>
  </si>
  <si>
    <t>NM_001017434</t>
  </si>
  <si>
    <t>ACUGAGAGCCGCUUCGAUA, CCGGUGACAUCAUGAGACA, CCAAAUGCUUCAGGGAGUA, UCUCAAGGGAGGCGAAGCA</t>
  </si>
  <si>
    <t>LOC389708</t>
  </si>
  <si>
    <t>NM_001004125</t>
  </si>
  <si>
    <t>CCGCGGAUACCUUGGACUA, CUGCCUAUAUCGUGAUCUU, AGGCCUAGCCAACAACGAA, CUGAAGAGGCCAGCACGAA</t>
  </si>
  <si>
    <t>HBP1</t>
  </si>
  <si>
    <t>NM_012257</t>
  </si>
  <si>
    <t>GAAACUACUUACCGUGAAA, AGUUCAUAUUGGCGAUGUA, GCAAAUAGUGAGUCAGAAU, GGUCUAAAGUUGUUAUCAC</t>
  </si>
  <si>
    <t>C19ORF15</t>
  </si>
  <si>
    <t>NM_021185</t>
  </si>
  <si>
    <t>ACUAUGACUUGGAGCGGAA, GAAAUGGACAGCUACGAAA, AGAUGAAUAUCAACGGCUU, GCGAGAGUGGUGUGAGCGA</t>
  </si>
  <si>
    <t>GUCY2C</t>
  </si>
  <si>
    <t>NM_004963</t>
  </si>
  <si>
    <t>GAAUCAAGAUGCCUCGUUA, GGACAGGGCUGACAGACUU, CGGAUGGUCUGAUUCAUAA, GAACAAGUUGCUUCAGAUU</t>
  </si>
  <si>
    <t>ADORA2A</t>
  </si>
  <si>
    <t>NM_000675</t>
  </si>
  <si>
    <t>CAUGCUGGGUGUCUAUUUG, GGAGUGUCCUGAUGAUUCA, GCCAUGAGCUCAAGGGAGU, GGUCCACACUGCAGAAGGA</t>
  </si>
  <si>
    <t>DNASE2</t>
  </si>
  <si>
    <t>NM_001375</t>
  </si>
  <si>
    <t>GCAUACAGCUGGCCUCAUA, CAGCAGAGCUUAUAAGAUC, GAACUACCAGCCCUGUAAU, GAGAUGACCUGUACUCCGG</t>
  </si>
  <si>
    <t>GJA3</t>
  </si>
  <si>
    <t>NM_021954</t>
  </si>
  <si>
    <t>CGGAGGACUUGGCCAUCUA, GGACCUACGUCUUCAACAU, UGUACGGCUUCGAGCUGAA, CCGCCAAGCUCUACAACGG</t>
  </si>
  <si>
    <t>KCNC1</t>
  </si>
  <si>
    <t>NM_004976</t>
  </si>
  <si>
    <t>CGGGAUGUAUUACUCCUUA, AGACGGAGAUCGAGAACGU, CCAACAAGGUAGAGUUCAU, CCACAGCCACUUCGACUAU</t>
  </si>
  <si>
    <t>FLJ20366</t>
  </si>
  <si>
    <t>NM_017786</t>
  </si>
  <si>
    <t>GUACAUGUCUUGCGGUGAA, GAGUAAUGGAGCUUCGUCA, GCACAGAUUUGUUCGAUGA, GCGGGAAGCAAGCGGUCUU</t>
  </si>
  <si>
    <t>CES3</t>
  </si>
  <si>
    <t>NM_024922</t>
  </si>
  <si>
    <t>UCAAGAUACCUUCGAGAUU, GGAAUUCAUGGGUGACGUA, AAUUCAACCAGGCGGAACA, CCAAAUGCCAGGCGUUCCA</t>
  </si>
  <si>
    <t>CYLC1</t>
  </si>
  <si>
    <t>NM_021118</t>
  </si>
  <si>
    <t>GCAAAUAGUAGAAGAGAAA, CUCAAAGGAUGAAAGGAAA, CAGAGAGGUACAAAUGAUA, AGUUACUAGACAUGACAAA</t>
  </si>
  <si>
    <t>GAGEC1</t>
  </si>
  <si>
    <t>NM_007003</t>
  </si>
  <si>
    <t>AUUCGUGGCUCCCGGUGAA, GAUCGAAGAACGUAAAGUA, CCUAAGCAUGCUAAGACUA, UGGGCAGCCAUAAGUUAAA</t>
  </si>
  <si>
    <t>KLHDC3</t>
  </si>
  <si>
    <t>NM_057161</t>
  </si>
  <si>
    <t>GUGCAAACUGGCCGUGAUU, GGCAAGAUCAUGUACAUUU, CCUACAUGCGCUAUGGACA, GUGGAGUUGUUGGGCGAGA</t>
  </si>
  <si>
    <t>RNF150</t>
  </si>
  <si>
    <t>NM_020724</t>
  </si>
  <si>
    <t>GACGUCAUCUUUACUACUA, UCGCAUGGCUCGUCUUUUA, CCAAUGACGUUGUCCGGAU, AAGCAGUGAUUCUGACAUU</t>
  </si>
  <si>
    <t>CHRM2</t>
  </si>
  <si>
    <t>NM_001006629</t>
  </si>
  <si>
    <t>AGAAUAUUGUAGCCCGCAA, GAAUAAAAGGGAUAAACGA, CCAUUAAAGUCAACCGCCA, CAGAAAUUGUCUCCGGAGU</t>
  </si>
  <si>
    <t>PAX6</t>
  </si>
  <si>
    <t>NM_001604</t>
  </si>
  <si>
    <t>CCAAGCGUGUCAUCAAUAA, GGCAAUCGGUGGUAGUAAA, GUGCGACAUUUCCCGAAUU, AACCUGAUAUGUCUCAAUA</t>
  </si>
  <si>
    <t>SIGLEC10</t>
  </si>
  <si>
    <t>NM_033130</t>
  </si>
  <si>
    <t>GAGGAAGCUAUGUGAGAUA, GGACUCAUCUCAACGGCAU, UCAUGAAGAUUCUACCGAA, AGUCAGUGAUGGUGCCGGA</t>
  </si>
  <si>
    <t>NOR1</t>
  </si>
  <si>
    <t>NM_206837</t>
  </si>
  <si>
    <t>GAAAGUUUAUGGAGGAAUU, CCAGCAUGGAUAAGCUCUA, GCUUUACAUCCUCGACCAA, GCAGCAAGUGGACGAGACU</t>
  </si>
  <si>
    <t>KIAA0478</t>
  </si>
  <si>
    <t>NM_014870</t>
  </si>
  <si>
    <t>GCAAACAGGUGCAGUGUAA, ACACAAAGAGGACCUGAUA, GCAGUGAGACCAAGGAUUC, UCAGAUGCACUCAUGGUUA</t>
  </si>
  <si>
    <t>NECAP2</t>
  </si>
  <si>
    <t>NM_018090</t>
  </si>
  <si>
    <t>GUGGAGAGUGUGACGGAUU, GGUACUUCGUGAUCCGCAU, GCCAAAGGAAGGAGGACGA, GUAAAUUGGCACCGUGUCA</t>
  </si>
  <si>
    <t>IGSF6</t>
  </si>
  <si>
    <t>NM_005849</t>
  </si>
  <si>
    <t>AAGAAGAGUGCUCGGCGUA, AAGUGUACCUUCUCCGCAA, GGUACCUAGAAGUGGACUA, GGAAAUUGCUCAAGAACUA</t>
  </si>
  <si>
    <t>EIF2C1</t>
  </si>
  <si>
    <t>NM_012199</t>
  </si>
  <si>
    <t>GCACAGUAUUUCAAGCAGA, CAACGAACGGGUCGACUUU, UGACAAGAAUGAGCGAAUU, GGAAGUACCGCGUGUGUAA</t>
  </si>
  <si>
    <t>FLJ10055</t>
  </si>
  <si>
    <t>NM_017983</t>
  </si>
  <si>
    <t>CCAUAAGGCUGAACCGGCA, GCAAUGAAAUCCCGGACGU, CAAACUAGCAAGUGCGUCU, GAACUAAAGCCGGGUAUAA</t>
  </si>
  <si>
    <t>CDC14B</t>
  </si>
  <si>
    <t>NM_003671</t>
  </si>
  <si>
    <t>GCUACAUCAUGAAGCAUUA, CGAAAUCAAUGGAGUGACA, GUACAUUAUUUCAGCAUAG, GUUGAUGACAUUUCCAUAA</t>
  </si>
  <si>
    <t>COX6B2</t>
  </si>
  <si>
    <t>NM_144613</t>
  </si>
  <si>
    <t>GCAGAUCAAGAACGGGAUU, GUGUCUAAGCCACGAAUAA, GCCAGAACCAGAUCCGUAA, GACAGGGAAUGGUCGGUCA</t>
  </si>
  <si>
    <t>LAMC3</t>
  </si>
  <si>
    <t>NM_006059</t>
  </si>
  <si>
    <t>GCAGCAAGUUGGCGCAGAU, CAACCUAUGUGACAGAUGU, GAACGCUGUUUGCCAGGUU, GGCAGCACAUGGCCACUGA</t>
  </si>
  <si>
    <t>ARHE</t>
  </si>
  <si>
    <t>NM_005168</t>
  </si>
  <si>
    <t>CUACAGUGUUUGAGAAUUA, UAGUAGAGCUCUCCAAUCA, CAGCAAAUCUAUCAUGGAU, GCGGACAGAUGUUAGUACA</t>
  </si>
  <si>
    <t>LOC126017</t>
  </si>
  <si>
    <t>NM_001004301</t>
  </si>
  <si>
    <t>AGUCAGACGUAUUCCCUUA, CGGAAUUCUUCGUUACUCA, GUCAAGACGUUCAGUCGAA, AAGUGUAAUAAUCGGCAAA</t>
  </si>
  <si>
    <t>FLJ12949</t>
  </si>
  <si>
    <t>NM_178159</t>
  </si>
  <si>
    <t>CGUAAGGAUGAGCGCAGAA, GAGCGGUUCCUGCGGGAUU, AAGAGACUCGGGAGCGAAA, AGACAUCGUCGCAAAGUUA</t>
  </si>
  <si>
    <t>DLGAP4</t>
  </si>
  <si>
    <t>NM_183006</t>
  </si>
  <si>
    <t>CGGGACACAGACUCGGAUA, ACUAAGUGCGAACGGAACA, CAUCAUGCCUAGUGGCGUA, CAGCAUGAAGUUCGAUGAA</t>
  </si>
  <si>
    <t>SLCO2A1</t>
  </si>
  <si>
    <t>NM_005630</t>
  </si>
  <si>
    <t>UUAACUUGGUCCCGGGUGA, AGACACAGCUGCUACGUGA, GAAGGGAGGCUCAAUGUAA, GCUCAUACCAUUCCCAUUU</t>
  </si>
  <si>
    <t>ZNF35</t>
  </si>
  <si>
    <t>NM_003420</t>
  </si>
  <si>
    <t>GAACCCAUCUUGUUGAAUA, GCUCAUACCUACUUAUUCA, CCAAGAACCUACAGUUACU, GAGUGCAAAUCUUAUUGUA</t>
  </si>
  <si>
    <t>RAI</t>
  </si>
  <si>
    <t>NM_006663</t>
  </si>
  <si>
    <t>AGUAAAGUCUAGCAGGAUA, GCACGGGUGUUGGCGGAAA, GCAGACGUCGAGCAGAGUA, UCGAGAAGUGCGACCCUUA</t>
  </si>
  <si>
    <t>CPLX1</t>
  </si>
  <si>
    <t>NM_006651</t>
  </si>
  <si>
    <t>CUGCAAUACUAACGACCGA, CAUCAAGUCUCCACGUGUU, CGUGUUCACUUCUAAACUA, GAUAUAAGCCAUAGCCCCA</t>
  </si>
  <si>
    <t>CCRK</t>
  </si>
  <si>
    <t>NM_012119</t>
  </si>
  <si>
    <t>UCACUGAGCUGCCGGACUA, GAUGGAGGACAAUCAGUAU, GAACAGCUUUGCUAUGUGC, AGGCACAGGUCAAGAGCUA</t>
  </si>
  <si>
    <t>COQ7</t>
  </si>
  <si>
    <t>NM_016138</t>
  </si>
  <si>
    <t>GAUGCAGAGUGGCGAUAUA, AGACAAUAUCAGUCGGGCA, GCACUUUGAUCACGGACUU, GGAUCAUGCAGGCGAAUAU</t>
  </si>
  <si>
    <t>FLJ16636</t>
  </si>
  <si>
    <t>NM_001001662</t>
  </si>
  <si>
    <t>GGAAAAUACUCUUGCGAAC, ACCACAUAAUCGAGACAUA, CUAAGGAAUCACCGAAGAA, GGAAAGUACAAGAUGGUAG</t>
  </si>
  <si>
    <t>LOC159090</t>
  </si>
  <si>
    <t>NM_145284</t>
  </si>
  <si>
    <t>GUGAUCUAUUGUUACGUUA, CUGAGAAUGUAAACGGACU, GGGAAAUGCAAACGGCAAU, UAAAAUGUCUGUCGUGAUA</t>
  </si>
  <si>
    <t>RASAL1</t>
  </si>
  <si>
    <t>NM_004658</t>
  </si>
  <si>
    <t>GGACAUGGUGGGCAAGAAU, GGAUUUCUCUUCUUGCGAU, GGCAAGAUCUCGCUGAGCA, UAACAUGGAUACAACUCUG</t>
  </si>
  <si>
    <t>SSNA1</t>
  </si>
  <si>
    <t>NM_003731</t>
  </si>
  <si>
    <t>GCAACGAGUUCGACCGGAC, GGUCAAGUGCAUAGAGGAG, CCGCCUACCUCAAGAUCCU, UGGCCUGUGAUUAUGAAUA</t>
  </si>
  <si>
    <t>ABC1</t>
  </si>
  <si>
    <t>NM_022070</t>
  </si>
  <si>
    <t>GUAGAAGGAUUUCGGAAUU, GCAUAUACUAUUUCGGCUA, GGAAGCAAUCCCUGAGCGA, GUGGUGAUGUUCUGGACUA</t>
  </si>
  <si>
    <t>RNF166</t>
  </si>
  <si>
    <t>NM_178841</t>
  </si>
  <si>
    <t>GACACAAGUUCUCCUACGA, GUGAAGCACUGUGUGGAAA, GGACUACAGUAUUGACGAG, GCAGCUCUCAUCCUACAAA</t>
  </si>
  <si>
    <t>FLJ38663</t>
  </si>
  <si>
    <t>NM_152269</t>
  </si>
  <si>
    <t>GAAUAAUGGUGGCGAGUUC, ACAGAAAGCUAGCUCGGAA, GGGAGAAGCUGACGUUGUU, UGAACAGAGACAUGCACGA</t>
  </si>
  <si>
    <t>C10ORF97</t>
  </si>
  <si>
    <t>NM_024948</t>
  </si>
  <si>
    <t>GAUCCUAGUUGAUGGCCUA, UGAGCGAUUUCAUGCAUUA, AAGUCUUCUUGGCGGGAUU, CUGCCUUGGCUGUCGAAGA</t>
  </si>
  <si>
    <t>OR6C3</t>
  </si>
  <si>
    <t>NM_054104</t>
  </si>
  <si>
    <t>ACACAAUGGUCACAGAGUU, UCCUAGAAGUAAUUGGUUU, UAACAACUGUGCAGCCCAA, GUGCUGUGUGCCUGGCUAA</t>
  </si>
  <si>
    <t>A4GALT</t>
  </si>
  <si>
    <t>NM_017436</t>
  </si>
  <si>
    <t>GGACACGGACUUCAUUGUU, GCACUCAUGUGGAAGUUCG, AGAAAGGGCAGCUCUAUAA, UGAAAGGGCUUCCGGGUGG</t>
  </si>
  <si>
    <t>MGC31963</t>
  </si>
  <si>
    <t>NM_144580</t>
  </si>
  <si>
    <t>GGACAGGGCUAUUGAUAAG, GUACCAGUCCAUAAAUUAA, GCACCAACGUGUCCGAUAC, GCCUGAUGGUGCUCCCUAA</t>
  </si>
  <si>
    <t>CAST</t>
  </si>
  <si>
    <t>NM_173061</t>
  </si>
  <si>
    <t>UGACAAAGACCUCGAUGAU, UAAACUCUCUGACAGUCUA, GCGAAGGAUUCAGCAAAGA, GACACUAUCCCACCUGAAU</t>
  </si>
  <si>
    <t>FLJ11752</t>
  </si>
  <si>
    <t>NM_152281</t>
  </si>
  <si>
    <t>CCAUGAAACUAAAGCGGAU, CAACAAGAACAACGGCUAA, CAACAACUUCAGCGAGAAA, AGCUAGAUAUACAGCGCAA</t>
  </si>
  <si>
    <t>LOC123169</t>
  </si>
  <si>
    <t>NM_138792</t>
  </si>
  <si>
    <t>UGAUUUAGGAAACGACUUA, GGAUUUAUUUGGAGGUGCA, GCCGGUAGCUUCUGAUAAU, GCAGAUAGGUGUUCAAAGA</t>
  </si>
  <si>
    <t>ZNF607</t>
  </si>
  <si>
    <t>NM_032689</t>
  </si>
  <si>
    <t>GCGUUCAUGCUGAUGGAAA, CCACAAGCCUCAUAUAUCA, CUUUAGUGUAUCUGGACAA, CAAAGCAGGCCUUAAAGUA</t>
  </si>
  <si>
    <t>SOX12</t>
  </si>
  <si>
    <t>NM_006943</t>
  </si>
  <si>
    <t>CAGCACGAACGGCGGAAGA, UCAAGCACAUGGCGGAUUA, GGGCGAGUGUAGAGCGAUC, AGGUAACAUAGACGAGUGA</t>
  </si>
  <si>
    <t>MKNK1</t>
  </si>
  <si>
    <t>NM_198973</t>
  </si>
  <si>
    <t>CAAAGAGUAUGCCGUCAAA, GGGCACACAUCUCCAGUGA, GGAGUAGGGUGUUUCGAGA, GCAAGGAGGUUCCAUCUUA</t>
  </si>
  <si>
    <t>SV2A</t>
  </si>
  <si>
    <t>NM_014849</t>
  </si>
  <si>
    <t>ACACUGACCUGUUCGAGUA, GAUGAUUGGUGGCGUGUAC, AAGGGUAAUUUCAGCGGAU, GACGAAUAUUCCCGAAGAU</t>
  </si>
  <si>
    <t>DKFZP586A0522</t>
  </si>
  <si>
    <t>NM_014033</t>
  </si>
  <si>
    <t>GGUUAAGAGCAGAGGUUUA, CAGUCGACUUUCAUAAUUA, AGUGUGAGCUGGCAGUUAA, UGAUAUACAACGAACAGAU</t>
  </si>
  <si>
    <t>BTG3</t>
  </si>
  <si>
    <t>NM_006806</t>
  </si>
  <si>
    <t>GAGGUGUGCUGUCGGUAUG, GCACCUCACUAACUUCGUU, GAGAGUUGAUCCUGAUGUC, AAAUUGACCCUAAUACUUC</t>
  </si>
  <si>
    <t>MGC14560</t>
  </si>
  <si>
    <t>NM_016301</t>
  </si>
  <si>
    <t>AGGAUGAUUCUCUGCGAUU, CCAUGUAGAGGACGACUAU, CCUCUAUGUUUGACGAAUA, ACUACAGCAUGGUUCGAUU</t>
  </si>
  <si>
    <t>IMP4</t>
  </si>
  <si>
    <t>NM_033416</t>
  </si>
  <si>
    <t>UCGCAAACCAGGACGACUA, GCGAAUGAACCGAGGUCGA, GCAAUGUGGUCAUGCGGCA, ACACCAAUACCGCACGCAA</t>
  </si>
  <si>
    <t>SERPINE1</t>
  </si>
  <si>
    <t>NM_000602</t>
  </si>
  <si>
    <t>GGACAUCCAGCGUGACGGA, UGCAGAAAGUGAAGAUCGA, UCUCCAAACCAGACGGUGA, GAGACAGGCAGCUCGGAUU</t>
  </si>
  <si>
    <t>GLTP</t>
  </si>
  <si>
    <t>NM_016433</t>
  </si>
  <si>
    <t>GGUUACAGUAGCCGAGAUC, CUGUGAAUCAAGUCGGUGA, GCGGCAACAUCACGAAAAU, UGUUCUUCCUGGCGCUAAA</t>
  </si>
  <si>
    <t>LRP10</t>
  </si>
  <si>
    <t>NM_014045</t>
  </si>
  <si>
    <t>GAGAGACGCUGUCGGCAUU, CCUGAGAGCUCCCGACUAC, GCCAGGCUGUUGUGUCCUA, UCAGAGCGCUUAACCCUAC</t>
  </si>
  <si>
    <t>NR1H4</t>
  </si>
  <si>
    <t>NM_005123</t>
  </si>
  <si>
    <t>UGUCAAGAGUGUCGACUAA, CCACAGAUUUCCUCGUCAU, CCAGAUAGACAAUACAUAA, GAACCAUACUCGCAAUACA</t>
  </si>
  <si>
    <t>CAPS</t>
  </si>
  <si>
    <t>NM_080590</t>
  </si>
  <si>
    <t>UGUCAUCGCAGCUGCAUUU, CGGAAUUCCAGGACUACUA, GUGAGUGCCUCCAUGAACA, GGAAGUGGGACCGCAAUGG</t>
  </si>
  <si>
    <t>PAPOLG</t>
  </si>
  <si>
    <t>NM_022894</t>
  </si>
  <si>
    <t>CAACAGAAUUCUACGUAUA, AGAAAUUAAUUGACGCCAU, GCAAACAACAUCCGUGUCA, UUGGAAACUUGGAACGGAA</t>
  </si>
  <si>
    <t>HTR1F</t>
  </si>
  <si>
    <t>NM_000866</t>
  </si>
  <si>
    <t>GGAUUAAUCUUGGGUGCAU, ACUAUCAACUCCCUUGUGA, GCAAAGACAUUAUACCACA, GCAAGUGGUCUGUGACAUU</t>
  </si>
  <si>
    <t>MGC3248</t>
  </si>
  <si>
    <t>NM_032486</t>
  </si>
  <si>
    <t>UGUAAGAGUUGGACGUCAU, GCACAUGAGCCUUCGCCUU, GUGCUGAUGUAUUCGAAGA, GAAAAGUCGUAGUGUCAUA</t>
  </si>
  <si>
    <t>OTUB2</t>
  </si>
  <si>
    <t>NM_023112</t>
  </si>
  <si>
    <t>CCGUUUACCUGCUCUAUAA, GCCGAUAAACAUUGAUUAA, GAGCAGACUUCUUCCGGCA, GGACUAUGGUAACUUGGUA</t>
  </si>
  <si>
    <t>RPL30</t>
  </si>
  <si>
    <t>NM_000989</t>
  </si>
  <si>
    <t>GGAAAAUACUACAGAGUGU, GGAAGUACGUCCUGGGGUA, GACAAGGCAAAGCGAAAUU, ACUAUGCUAUGUUGGCUAA</t>
  </si>
  <si>
    <t>MLF1</t>
  </si>
  <si>
    <t>NM_022443</t>
  </si>
  <si>
    <t>GUAGAGGGAGAGCUCAUAA, UGAGAAGUGUUGGCCAUGA, CAAACCAGGACGACACAAU, GAGAGAUUCUGACAGUGGA</t>
  </si>
  <si>
    <t>TPP2</t>
  </si>
  <si>
    <t>NM_003291</t>
  </si>
  <si>
    <t>CAAAUAACCGUCAACUUUA, AGAGAAGGAUUGCAUUAUA, GAGUAAAUCUACCGUGUUG, GAGCCUGCAUUGAUUCUAA</t>
  </si>
  <si>
    <t>BAAT</t>
  </si>
  <si>
    <t>NM_001701</t>
  </si>
  <si>
    <t>CCUCAACGACCCACGAUUU, CCUUUCAGAUGGUGAGUUU, GACUAUCUAUGGCUAUUUA, GGUAGUCUCUGUAUGUCAA</t>
  </si>
  <si>
    <t>PCDHB13</t>
  </si>
  <si>
    <t>NM_018933</t>
  </si>
  <si>
    <t>UCACAAAGCUCUAGUGCAA, UUGUAAAUCCAGUGCGUUU, GAGCAAUUUGGAAGUGAUU, AGAGAAAGCAGAGCGGAAU</t>
  </si>
  <si>
    <t>ARHGEF4</t>
  </si>
  <si>
    <t>NM_015320</t>
  </si>
  <si>
    <t>UGUCUGCGCUGACGAAGUG, GCUCAGAACUCAUCUACUC, CAACGGGACUGAACCACAU, CAGCGAAUGUUCUUUCUCU</t>
  </si>
  <si>
    <t>HSPE1</t>
  </si>
  <si>
    <t>NM_002157</t>
  </si>
  <si>
    <t>GGACAAGCGUUUAGAAAGU, GCAAGCAACAGUAGUCGCU, CCACUGAAGUUCUGAAAUC, UGAAAUGGCAUCAACAUGA</t>
  </si>
  <si>
    <t>PRKCQ</t>
  </si>
  <si>
    <t>NM_006257</t>
  </si>
  <si>
    <t>GCUCGCUGCUUAAGAGAUA, CCACACAGAUUUAAAGUCU, GCAAUUCACAAGAAGUGUA, CCACAAGGAGAGAUUCAAA</t>
  </si>
  <si>
    <t>KCTD13</t>
  </si>
  <si>
    <t>NM_178863</t>
  </si>
  <si>
    <t>UCAAUUACCUGCGGGAUGG, CCGAACAGCAAAUACGUGA, GAGGUUGGGUGCUGAUUGA, CAAAUUGUCUUCAAGGACU</t>
  </si>
  <si>
    <t>CKAP1</t>
  </si>
  <si>
    <t>NM_001281</t>
  </si>
  <si>
    <t>GGGAAACGCUACUUCGAAU, CUACGGGUUGGACGAGAUA, UGUAUGGAGUUGACGACAA, CUGGAUUGGUGUCCGCUAU</t>
  </si>
  <si>
    <t>FLJ20811</t>
  </si>
  <si>
    <t>NM_001009584</t>
  </si>
  <si>
    <t>GAACACAAUGGGACGGAAU, UGUCUAUUGUACCGACUUA, AAGAGGAGUGGGACGAUGA, GGAGCCUGAUAUUUGGUUU</t>
  </si>
  <si>
    <t>CCDC50</t>
  </si>
  <si>
    <t>NM_174908</t>
  </si>
  <si>
    <t>GUGCUUAUGCAGAUAGUUA, AAGGAAGUAUGCCGAGAUU, GCAGAGAGACGACGCAUUC, GGACAUAGCUCGCCUUUUG</t>
  </si>
  <si>
    <t>MONDOA</t>
  </si>
  <si>
    <t>NM_014938</t>
  </si>
  <si>
    <t>GACAAGAUCCGGCUCAAUA, GGACUGAGGACCCGUUUAU, GAAGAGCCGCAUCGAGAUU, CCACAAGCGGUGAUCAUGA</t>
  </si>
  <si>
    <t>MGC20419</t>
  </si>
  <si>
    <t>NM_138417</t>
  </si>
  <si>
    <t>CGGUGUACGUGGUGGACGA, ACAGAGCACUUGCGGUUUA, CAGAGGACCCAGCGGUGUA, GAUUGAUGGAAGCGCAGAA</t>
  </si>
  <si>
    <t>GAGE8</t>
  </si>
  <si>
    <t>NM_012196</t>
  </si>
  <si>
    <t>AGGAGAUGGACCCGCCAAA, AGACUGGGUGUGAGUGUGA, GAUGAAGUGGAACCAGCAA, GGCGAGGAAGAUCGACCUA</t>
  </si>
  <si>
    <t>EOS</t>
  </si>
  <si>
    <t>NM_152891</t>
  </si>
  <si>
    <t>GAUUCAGGCUCGCGUCACU, GAGUAAGGGUGCCGCUGCU, CAACCUAAAGAGACCCUAA, GCGCAAGGCACGCAGUGAU</t>
  </si>
  <si>
    <t>HCN3</t>
  </si>
  <si>
    <t>NM_020897</t>
  </si>
  <si>
    <t>GAUCGUCUUCAACGUAUUG, GCGAGGAGAUCAUUAACUU, GGCCAAACCUCCAAGGACA, AAUCUGGGCCUGAGCCUAA</t>
  </si>
  <si>
    <t>ARSE</t>
  </si>
  <si>
    <t>NM_000047</t>
  </si>
  <si>
    <t>CCUCAGAGCCCGUGUUCUA, GCGUGAAGCUGACCCAACA, ACGAGUUCCUGAUGCAUUA, CCAUGAGGACUCCGAAUAU</t>
  </si>
  <si>
    <t>G3BP</t>
  </si>
  <si>
    <t>NM_198395</t>
  </si>
  <si>
    <t>GUGGUGGAGUUGCGCAUUA, AGACAUAGCUCAGACAGUA, GAAGGCGACCGACGAGAUA, GCGAGAACAACGAAUAAAU</t>
  </si>
  <si>
    <t>FABP3</t>
  </si>
  <si>
    <t>NM_004102</t>
  </si>
  <si>
    <t>GCAAGAAUUUCGAUGACUA, GACACUGGAUGGAGGGAAA, ACACAGAGAUCAGCUUUAA, GGGACAUUCUCACCCUAAA</t>
  </si>
  <si>
    <t>PRY2</t>
  </si>
  <si>
    <t>NM_001002758</t>
  </si>
  <si>
    <t>SLC9A7</t>
  </si>
  <si>
    <t>NM_032591</t>
  </si>
  <si>
    <t>GCGGAAAGUUCUUCGAAUA, GAGAGAGCGUCCUAAAUGA, UCUUUGAGGUGUUACAUUU, GAUAUGCUACGGAAGGUAA</t>
  </si>
  <si>
    <t>C6ORF60</t>
  </si>
  <si>
    <t>NM_024581</t>
  </si>
  <si>
    <t>GGAAUUAGUCAAUCGAGAA, UAAUAAGACUAACGAGCUA, CCAAGAUAUGGUAAGGAAA, CGAGAGUCAAUGAGAGAUU</t>
  </si>
  <si>
    <t>MXRA7</t>
  </si>
  <si>
    <t>NM_198530</t>
  </si>
  <si>
    <t>AGCAGGACUUGGAUGGUGA, GGGAAACCAGUACAAGAAG, CAUCAUCGGAAGGGCCUGA, CCUUCUGCUCGCCUGGCUA</t>
  </si>
  <si>
    <t>EPLIN</t>
  </si>
  <si>
    <t>NM_016357</t>
  </si>
  <si>
    <t>GCUUAAACAUUACGACUGA, GCAGUGAUGAUAUGCGUAA, AAAUGAGAGUAGACGAAAU, AAGAACAAGUCAUCGGCUA</t>
  </si>
  <si>
    <t>KIAA0146</t>
  </si>
  <si>
    <t>NM_001080394</t>
  </si>
  <si>
    <t>GCUGAAGAGAAGACGAUUA, GGUUGUGUGUAGUGGUGUA, GAAGUGAUUUGUCGGAUGA, GGAACAUAUUUACUCGUUU</t>
  </si>
  <si>
    <t>METTL1</t>
  </si>
  <si>
    <t>NM_023033</t>
  </si>
  <si>
    <t>AGAAUAUGCCUACGUGCUA, CCACAUUUCAAGCGGACAA, GGAAUGUAGUCCAUCUAAA, AAAGAGAGCUCAGGCCCAA</t>
  </si>
  <si>
    <t>HYDIN</t>
  </si>
  <si>
    <t>NM_017558</t>
  </si>
  <si>
    <t>GGGCGAUCACAGUGGAAGA, UGGAAGAAAGUUCGCCUUA, AGAUUCUGCUGGUACGAAA, CAACAAGGGACGUCGGAUC</t>
  </si>
  <si>
    <t>STARD13</t>
  </si>
  <si>
    <t>NM_052851</t>
  </si>
  <si>
    <t>GGAUGAAAGUUCCCGACUA, GUUAAUUGGAGGACCGGUA, GCUUAUGAUGUGGCGGAUA, GUACAGACAACCCGGUCAU</t>
  </si>
  <si>
    <t>KIAA1012</t>
  </si>
  <si>
    <t>NM_014939</t>
  </si>
  <si>
    <t>UGUCAAUGGUAUACGAAUA, CUUAAUUAAUGGCGAAGAA, CUCCAUGGUUUGAGUCUUA, GGUCAUAGAGUCUUCAUAU</t>
  </si>
  <si>
    <t>STATIP1</t>
  </si>
  <si>
    <t>NM_018255</t>
  </si>
  <si>
    <t>GACAUCAGAUCCUGCAUUA, GAUCGAACCUGGUCAUUGU, UCACAAGAUUGCCUGAUAA, GAAGAUACACAGAGUCAAU</t>
  </si>
  <si>
    <t>SFRS7</t>
  </si>
  <si>
    <t>NM_001031684</t>
  </si>
  <si>
    <t>GAGGAGAAACCAAGGUGUA, GGAAUUCGAAGAUCCUAGA, CGACGUCCCUUUGAUCCAA, AGAAGCAGGUCACGGUCUA</t>
  </si>
  <si>
    <t>ORMDL2</t>
  </si>
  <si>
    <t>NM_014182</t>
  </si>
  <si>
    <t>UGGUAGGAUUGCUGCAUAU, AGUUUAAUCAGGAUGGGUA, GUGUACUGCUGCCGAAGUU, AGUAUGAUGCUGCGCACUU</t>
  </si>
  <si>
    <t>TTC8</t>
  </si>
  <si>
    <t>NM_198310</t>
  </si>
  <si>
    <t>CGCUAACAGAAAUGGUAUA, GGCAAGGGCACUAUUACAA, GCGGAAGGGCCACGUUGAA, GCUAUGUUGCUGCGCAGAA</t>
  </si>
  <si>
    <t>FLJ20202</t>
  </si>
  <si>
    <t>NM_017709</t>
  </si>
  <si>
    <t>GCACAGAAGUUGCGAGAAA, CCUGAGGAAUUGCGAGAUA, UCAAAACUCUAGAGCGCUA, GUGAAGGUUUGCACGGACA</t>
  </si>
  <si>
    <t>TPST2</t>
  </si>
  <si>
    <t>NM_003595</t>
  </si>
  <si>
    <t>ACUUAGGAAGCUCGUGAUU, CGCUCAAGUCCUCGGUCUA, UGUCCAAGAUCGAGCGGUC, UCUUGAAAGGGGACUAUAA</t>
  </si>
  <si>
    <t>MXD4</t>
  </si>
  <si>
    <t>NM_006454</t>
  </si>
  <si>
    <t>GGACGACUCAGAGCAAGAA, UCACACAACGAGCUAGAAA, GGACAUAGAGGGCAUGGAG, AAACUCAGGCUGUACCUUG</t>
  </si>
  <si>
    <t>SORCS3</t>
  </si>
  <si>
    <t>NM_014978</t>
  </si>
  <si>
    <t>CAAGCGAGCUCUGGUUAAA, UCAGUUACCUCUAUGUCAA, CUAUGGAGGUCGACAGAUU, UCACACAGCUGACGUUAGC</t>
  </si>
  <si>
    <t>TSPAN11</t>
  </si>
  <si>
    <t>XM_940107</t>
  </si>
  <si>
    <t>CGUACAUCCUGUUGCGGGA, CCUCAUUGCUUAUGGUUCU, CAGCAGUAAGUCUUGGAAU, GCAGAGUGCAAGUUUCCUA</t>
  </si>
  <si>
    <t>LOC139886</t>
  </si>
  <si>
    <t>NM_001012968</t>
  </si>
  <si>
    <t>GUGUUGAGGAUGCGAAGUA, GAUGGUGACUUACGCAUUA, GUUUAAGAGUUUCCGCUAU, GACUAGAACUGCACCGCGA</t>
  </si>
  <si>
    <t>NMUR1</t>
  </si>
  <si>
    <t>NM_006056</t>
  </si>
  <si>
    <t>GCACGCUACUGUUUGAGAU, GCACGCCUACCAACUACUA, GGGCGUUGGUGGCUGCUAU, GAACCUGACUGACGAGGCA</t>
  </si>
  <si>
    <t>ADCK4</t>
  </si>
  <si>
    <t>NM_024876</t>
  </si>
  <si>
    <t>GUGCAGACCUUAUGUACAG, CGGCAUAGCCCAGAGCAUU, UCACAGGCUUUGAAACCAA, CCAGGGCCCUUACGACUUU</t>
  </si>
  <si>
    <t>DHRS10</t>
  </si>
  <si>
    <t>NM_016246</t>
  </si>
  <si>
    <t>CCAUAUGGUGUCCGAGUCA, CAUCGGAGCUGGGAUCGUG, GCAUUGAACUGCUCGUGAC, CGAUAUCCCUUCCUGAUUU</t>
  </si>
  <si>
    <t>ZNF206</t>
  </si>
  <si>
    <t>NM_032805</t>
  </si>
  <si>
    <t>GCUGCAAUCUGCUGCGACA, UCAAAGUGGCUGAGGGCGU, GAGGAGAGUUCCCGAGAUC, AAUUAAAACGCCCGAAGUA</t>
  </si>
  <si>
    <t>APOBEC1</t>
  </si>
  <si>
    <t>NM_005889</t>
  </si>
  <si>
    <t>GGAGUUUGACGUCUUCUAU, GAAAUCAAGUGGGGCAUGA, UAAAGAGGCCUGUCUGCUC, UAGAAAUGUUCACAAGGUA</t>
  </si>
  <si>
    <t>LOC285527</t>
  </si>
  <si>
    <t>NM_001039751</t>
  </si>
  <si>
    <t>GAAUAUAGGCCUCGGUCUA, ACGCCAAAAUGGAACGGAA, GAUGAACAGCAACGUGAAA, GGGACUUAGCAGUAGACUU</t>
  </si>
  <si>
    <t>HRNR</t>
  </si>
  <si>
    <t>NM_001009931</t>
  </si>
  <si>
    <t>GGUUCAGGCUCGUAAUAAA, GGACAGUCAUCUAGGAGUG, CGUCAAUCUUUGGGACACA, CCGACAAGGGUCUGGAUCU</t>
  </si>
  <si>
    <t>NDUFA8</t>
  </si>
  <si>
    <t>NM_014222</t>
  </si>
  <si>
    <t>GAAAACAGAUCGACCUUUA, GUAGAUGAGGUGAAAAUUA, GUGCAGAGCCUUUUACAGA, CGACUGAUAGUGUGUUCUU</t>
  </si>
  <si>
    <t>ACTR1B</t>
  </si>
  <si>
    <t>NM_005735</t>
  </si>
  <si>
    <t>CGACAGGAGUGGUUCUAGA, UCAAAGAGCGAGCGUGCUA, CGGCUGAGUUUGAGGUUGU, GGAGACCGAUUACUCAGUG</t>
  </si>
  <si>
    <t>UBE4B</t>
  </si>
  <si>
    <t>NM_006048</t>
  </si>
  <si>
    <t>GCAACUAGACACCGCGAAA, GGACUUGAUUGGCCAGAUU, GCUAAACACUGGCUCCAAU, CAAGAACGCACGCGCAGAA</t>
  </si>
  <si>
    <t>SLC9A3R2</t>
  </si>
  <si>
    <t>NM_004785</t>
  </si>
  <si>
    <t>GAAAGGGACCUCAGGGCUA, CGAGACAGAUGAACACUUC, GGAAGGUCCUCUGCCGUCA, UGGAACAGGAAGCGUGAAA</t>
  </si>
  <si>
    <t>OR5AK2</t>
  </si>
  <si>
    <t>NM_001005323</t>
  </si>
  <si>
    <t>GGAUCUAACUUGAUAUUCA, GCACUGAAGUCACUGAAUU, CAGCAUGAGUUUUGGUGUA, GUUCAUACAUCAUGGGCUC</t>
  </si>
  <si>
    <t>RDH10</t>
  </si>
  <si>
    <t>NM_172037</t>
  </si>
  <si>
    <t>CGGCUGAAAGAGUCCGCAA, AGUGUAAAUUAACCGACUA, GUUCAGUACUGCCGGAGUU, CAGUUGACAUCUUCGCAAU</t>
  </si>
  <si>
    <t>FLJ14803</t>
  </si>
  <si>
    <t>NM_032842</t>
  </si>
  <si>
    <t>GCGAGUAGCAAGUCAUAUA, GAACAGAGGUGGCGACUUC, AUAAUAAGUUGGCGAGCUU, CUAACAAAGAUGAAGCCGA</t>
  </si>
  <si>
    <t>HPCA</t>
  </si>
  <si>
    <t>NM_002143</t>
  </si>
  <si>
    <t>CAAAGCAAGUAAGCGGUUA, CAGUGUCCUGCGUGGGAAA, CGCCAAAUGGACACAAACA, ACAUCAGCCGGGAGGAGAU</t>
  </si>
  <si>
    <t>CASP4</t>
  </si>
  <si>
    <t>NM_001225</t>
  </si>
  <si>
    <t>GGACUAUAGUGUAGAUGUA, CAACGUAUGGCAGGACAAA, GAACUGUGCAUGAUGAGAA, UAACAUAGACCAAAUAUCC</t>
  </si>
  <si>
    <t>DDAH2</t>
  </si>
  <si>
    <t>NM_013974</t>
  </si>
  <si>
    <t>GGUCGAUGGAGUCCGCAAA, GGAGGUAAACUGAGGCAAC, GAGCUGAGAUCGUGGCGGA, GCACUGACGUUCUCUUCAC</t>
  </si>
  <si>
    <t>RODH-4</t>
  </si>
  <si>
    <t>NM_003708</t>
  </si>
  <si>
    <t>UGACCAUACUGGACGUGAA, UCAAGGAGGCCUAUGGCGA, CUGAGCCACCUGAGAGAUA, AAGGAGUGCGUGAGAGACA</t>
  </si>
  <si>
    <t>CD8A</t>
  </si>
  <si>
    <t>NM_171827</t>
  </si>
  <si>
    <t>GGUCAAAUCGGGAGACAAG, GAUCGGACCUGGAACCUGG, CGAGAUACGUCUAACCCUG, CCGAAGACGUGUUUGCAAA</t>
  </si>
  <si>
    <t>C6ORF129</t>
  </si>
  <si>
    <t>NM_138493</t>
  </si>
  <si>
    <t>CGGCAAGAGAACCGGAAGA, AGGCAAUAAAGAACACAAA, UCUAGAGAUCGAUGGGCUA, GGAUCAAGCAGGCACUUCA</t>
  </si>
  <si>
    <t>OPN1SW</t>
  </si>
  <si>
    <t>NM_001708</t>
  </si>
  <si>
    <t>GGCACUGUCUUCCUUAUAG, CGUCUUCGGUCGCCAUGUU, GUAGGAUCCUUCUGUGUCU, UAGCAGGUCUGGUUACAGG</t>
  </si>
  <si>
    <t>LNPEP</t>
  </si>
  <si>
    <t>NM_175920</t>
  </si>
  <si>
    <t>GGAGAUAACUUCCGAACAC, AAGCUGAGAUCCUGGAAUA, UAGCACAGGUCAUAAUAUU, GCGGAAGCUUUACUGGUUA</t>
  </si>
  <si>
    <t>HFE2</t>
  </si>
  <si>
    <t>NM_213652</t>
  </si>
  <si>
    <t>ACUAUAAUCAUUCGGCAGA, GAUCCAGUUUGUCGAUUCA, GCCUAGGAGACACGUGAAA, GGGCAAGGUUACUGCAUUC</t>
  </si>
  <si>
    <t>AP1S2</t>
  </si>
  <si>
    <t>NM_003916</t>
  </si>
  <si>
    <t>GGGUACUUGUUAAAGCUAA, GGUGGUUGUUAUAAGCACA, GGAAUUCUUCAUAACAGUA, ACUAAAUUGGAGUGAUACU</t>
  </si>
  <si>
    <t>KIAA1847</t>
  </si>
  <si>
    <t>NM_181485</t>
  </si>
  <si>
    <t>AGGAGAAGAUCGAGCGAAC, CCACAAGCACUAUGGACGA, CCGAUGUGGACAACGGCUA, GAGGUGCACACGCGAGGUA</t>
  </si>
  <si>
    <t>UNC5A</t>
  </si>
  <si>
    <t>NM_133369</t>
  </si>
  <si>
    <t>CCAUGGAGGUCCGCAUUAA, CAAGGCAGCAGGUCGAGAA, CGGCUGAUGAUCCCUAAUA, UGUUCGGGCUGGAGGAAUA</t>
  </si>
  <si>
    <t>TAF2</t>
  </si>
  <si>
    <t>NM_003184</t>
  </si>
  <si>
    <t>GGAAGCAGUUGUUGAUUAU, GAAGGGAAUUUCAGGCUAU, CCAAGGCCAUAUAAAUUAA, GAUGAGACACCUUUGACUA</t>
  </si>
  <si>
    <t>OR1K1</t>
  </si>
  <si>
    <t>NM_080859</t>
  </si>
  <si>
    <t>CCUCUGGAAUCGCGAUGUA, CAAUGAGUCUUCAGAGGGA, GCGAAGGAUCUCAGCUAGU, GGUAACUGAUAGCUGUCUU</t>
  </si>
  <si>
    <t>MGC12466</t>
  </si>
  <si>
    <t>NM_033213</t>
  </si>
  <si>
    <t>GUAGAGAGACUGUUUGAAA, AGGAAUGUCCAGAGAAGUU, UGUUGGAUCCCUAGACUAA, GUUCAUUGUUAAAGAAGGU</t>
  </si>
  <si>
    <t>ZNF286</t>
  </si>
  <si>
    <t>NM_001130842</t>
  </si>
  <si>
    <t>CAUUGAAGCUUGAGAGAAA, CAACAUGAAUCUUGGAAAU, CUGACUUGCUUGAGGAUAA, GAAAACAAGGCACGGAAAA</t>
  </si>
  <si>
    <t>ERAF</t>
  </si>
  <si>
    <t>NM_016633</t>
  </si>
  <si>
    <t>CCGCAGGAUUGAAGGAGUU, CUCAUGAGCUCCCGAGUCA, AGACAAGGCUCUGCAGGAG, CAAUGAUCCUCUCGUCUCU</t>
  </si>
  <si>
    <t>SLC4A5</t>
  </si>
  <si>
    <t>NM_021196</t>
  </si>
  <si>
    <t>CAAACACAGACCAGCGGAA, GGAGGAGAUUUCCGGAUCA, GGACCCAAAUAUCCGGAUU, CCGUCAUUGUCAACCGGAA</t>
  </si>
  <si>
    <t>OVCA2</t>
  </si>
  <si>
    <t>NM_080822</t>
  </si>
  <si>
    <t>GCAUUGGGUUCAAGGAAUC, CGUCAGGCCUACCUCAAGU, GAGCAGGAGGCCGACGUUU, GGUUUAUCCUCUUGGUGUC</t>
  </si>
  <si>
    <t>IL20RB</t>
  </si>
  <si>
    <t>NM_144717</t>
  </si>
  <si>
    <t>ACGGAGGAUCCAUGAACUA, ACGCAUUGAUUCCAUGUUU, AGGCAGGGUGGUUUGUCUA, GGAAUGGCUUAGCGAGCUC</t>
  </si>
  <si>
    <t>ZNF331</t>
  </si>
  <si>
    <t>NM_018555</t>
  </si>
  <si>
    <t>GGCCUUUACUCGAGUCAAU, CCACCCUGCUAGUGACUUA, GAAAUAAGGGCUUCCAAAA, CUAGAACACAUCAGAGACA</t>
  </si>
  <si>
    <t>TAF5</t>
  </si>
  <si>
    <t>NM_006951</t>
  </si>
  <si>
    <t>CGAGUAUUAUCUAGUCUUA, CAGAUAAGUUGGAUAAGAU, GCAUCAGGUUCAAUGGAUA, GGGUAAAGUUGGAAGUGUU</t>
  </si>
  <si>
    <t>PAFAH1B3</t>
  </si>
  <si>
    <t>NM_002573</t>
  </si>
  <si>
    <t>GCAAAGAUAAGGAACCCGA, GCACCAACAACCACGGACA, GCAGGUGACUGGUGGCAUC, CCAACCCACUUCGGGAGAA</t>
  </si>
  <si>
    <t>LOC340843</t>
  </si>
  <si>
    <t>NM_001013629</t>
  </si>
  <si>
    <t>GGUCUGACACGAUAGAAAU, CUGCACAAGAAACGUUAUA, GCAAAUUACACUGCGAAAA, CGUGAUCACAGAACAGUUU</t>
  </si>
  <si>
    <t>LAIR1</t>
  </si>
  <si>
    <t>NM_021708</t>
  </si>
  <si>
    <t>GUAGAUCCACAUACAAUGA, CCUUAUCGCUGCAUCUAUU, GCAUGCACCUGCUUCCCAA, CUGAGCAUCUGUAUAUUCU</t>
  </si>
  <si>
    <t>LOC113179</t>
  </si>
  <si>
    <t>NM_138422</t>
  </si>
  <si>
    <t>GAAACUGCUCUGAUGGGAA, UGGAUUUCAGGGACACAUA, GGCUACGACCUGUACGUGA, GUAAACUGGACGCAGACGA</t>
  </si>
  <si>
    <t>EIF1AY</t>
  </si>
  <si>
    <t>NM_004681</t>
  </si>
  <si>
    <t>GUUGGGAAAUGGACGAUUG, AAAGAGAGUUGGUGUUUAA, GAAAUCCAGUUUGACGAUA, AUACAUUUCUGCCUGAUAA</t>
  </si>
  <si>
    <t>OXCT1</t>
  </si>
  <si>
    <t>NM_000436</t>
  </si>
  <si>
    <t>GUACUUAUCUGGUGAAUUA, GGGAGGUGCUAUGGAUUUA, GCAGAUCGCAAAUUGAAAU, UUAUGUACAUCGCCUUAUA</t>
  </si>
  <si>
    <t>HSPC138</t>
  </si>
  <si>
    <t>NM_016401</t>
  </si>
  <si>
    <t>GGGAGGAUCUGUCUACUUU, CCUAGGAUUUGUCACGAAU, CCAUGAAUAUUGUCCGAAC, CAGCAGACUCCUGUAGGUA</t>
  </si>
  <si>
    <t>C7ORF28A</t>
  </si>
  <si>
    <t>NM_015622</t>
  </si>
  <si>
    <t>GCACAUCGAACCUGAGUUA, GGAAGGGAUUCUCCAAUAA, GCUCAUCUGGAGUGGAUUA, GUGAACAGUUUAACAUCAA</t>
  </si>
  <si>
    <t>SCOC</t>
  </si>
  <si>
    <t>NM_032547</t>
  </si>
  <si>
    <t>GAGUAGAUCUUUUGGGAAA, UGUAAGAGUUGAUGAAUGA, GGAAAUCAAUAUUGGAAGU, GGUUAUUAGAUUUGGGCUU</t>
  </si>
  <si>
    <t>ADAMTS2</t>
  </si>
  <si>
    <t>NM_021599</t>
  </si>
  <si>
    <t>ACACGGGCCACGAUGAAUA, GAACGAGCAAUGCCGCUUU, GCAAGGCCGUGUGCAUGUG, GCUGCACCCUGAACCAUGA</t>
  </si>
  <si>
    <t>PRKAG2</t>
  </si>
  <si>
    <t>NM_016203</t>
  </si>
  <si>
    <t>CAGAUAGUAUUGUGGGUAU, CUAUAAAUCACCUAUGGUA, GAAUAGGAACGUACCACAA, GGUUGGUGGUGGUAAAUGA</t>
  </si>
  <si>
    <t>MACF1</t>
  </si>
  <si>
    <t>NM_012090</t>
  </si>
  <si>
    <t>GGACAGAGACAUUAUACGA, GGACCUGGUUGGAUGAUAA, AAAAGUAGCUCGUGACAUA, GAUCAAUGCUCGAUGGAAU</t>
  </si>
  <si>
    <t>PHOX2A</t>
  </si>
  <si>
    <t>NM_005169</t>
  </si>
  <si>
    <t>CAUCCGGCCUGCACGAGAA, ACUCCUACCUCAAUUCGUA, GGACGACGAUUCCAAGGAG, GCAGUGCCCUACAAGUUCU</t>
  </si>
  <si>
    <t>H3F3A</t>
  </si>
  <si>
    <t>NM_002107</t>
  </si>
  <si>
    <t>CCUAAGUAUAUGAUUGCGA, AUAUAAAUGCGGAGACGUA, GCAACUAAAUGGUGUUUGU, UUUCAGCGGUUCAACUUUA</t>
  </si>
  <si>
    <t>C20ORF46</t>
  </si>
  <si>
    <t>NM_018354</t>
  </si>
  <si>
    <t>CCGUGAGGCUCGAGUCAAU, CCAGAGGUCUUAAGAACUA, UGGAACGACUGGAGAUGUA, GAAUGAAGUUGUCCAGGUC</t>
  </si>
  <si>
    <t>DDIT4L</t>
  </si>
  <si>
    <t>NM_145244</t>
  </si>
  <si>
    <t>GAAUUAUUGAAACGGGUCA, CAAGAUGUCCUGCGGCUUU, UGAGAAAUAUUACGGCAAU, GUGUUAUGCACGUGAACUU</t>
  </si>
  <si>
    <t>MAEA</t>
  </si>
  <si>
    <t>NM_005882</t>
  </si>
  <si>
    <t>GUACGACAACUACCGACUA, CAAGAUUUCUGGCGACGUG, GAACUCAUCCGGCAGAAUA, GGAUCGAGCACCUCAAAGA</t>
  </si>
  <si>
    <t>PSCD2</t>
  </si>
  <si>
    <t>NM_004228</t>
  </si>
  <si>
    <t>UGGCAGUGCUCCAUGCUUU, AAACCGAACUGCUUUGAAC, GUAAGACCUUGCAACGGAA, GAACACACCCGAGGAGAUC</t>
  </si>
  <si>
    <t>PLD2</t>
  </si>
  <si>
    <t>NM_002663</t>
  </si>
  <si>
    <t>GGACCGGCCUUUCGAAGAU, CAGCAUGGCGGGACUAUAU, CAAGGUGGGCGAUGAGAUU, ACAUUAUGCUCAAGAGGAA</t>
  </si>
  <si>
    <t>C9ORF18</t>
  </si>
  <si>
    <t>NM_198469</t>
  </si>
  <si>
    <t>CCCAAGGGCUAUUACGAUU, GUGGAGACGGCUUCUAUAA, GGCAUUACUGCGACGGCUA, ACGCAGAUGAUGACGAGCA</t>
  </si>
  <si>
    <t>TBX5</t>
  </si>
  <si>
    <t>NM_080718</t>
  </si>
  <si>
    <t>GAUACAAAUUCGCAGAUAA, GAAAGAGAACUGUGGCUAA, CACAAGAUCACGCAAUUAA, GUUCUGCACUCACGUCUUU</t>
  </si>
  <si>
    <t>PHYHIP</t>
  </si>
  <si>
    <t>NM_014759</t>
  </si>
  <si>
    <t>GAGGGAGAGAUGAGCGGAA, CGGCAGUGAAGCAGAGCGA, GCGUCAGGCUGUCGGAUGU, CGUGAGACCUGUAAGCUGU</t>
  </si>
  <si>
    <t>CHST4</t>
  </si>
  <si>
    <t>NM_005769</t>
  </si>
  <si>
    <t>GCCCAGACUUCCCGAAUGU, CCAUCACAGCUAUCGGUAA, GCUACCUGCUUGUGCGCUA, CAUGAUUGACAGUCGCAUU</t>
  </si>
  <si>
    <t>GALNT4</t>
  </si>
  <si>
    <t>NM_003774</t>
  </si>
  <si>
    <t>GGGUUUGACUGGCGUUUAA, GGAAAGGGACAGGCGGAUA, GUUAUAUGGGAGAACGAAA, GUUCAUAGUCGUUUCGUUU</t>
  </si>
  <si>
    <t>LOC345557</t>
  </si>
  <si>
    <t>NM_001005473</t>
  </si>
  <si>
    <t>UGACACAGCUUGAGCGUUA, CAAUAGUUUCCUAGGAUAA, CAGUGAAUGUAUUAGAGUA, GGGCAAUCAUAGCUAAUUU</t>
  </si>
  <si>
    <t>EDG6</t>
  </si>
  <si>
    <t>NM_003775</t>
  </si>
  <si>
    <t>GUGCGGAGCAUCUGAAGUU, GACGCUGGGUCUACUAUUG, GCACAGCCGGCUCAUUGUU, GAACUGCCUGUGCGCCUUU</t>
  </si>
  <si>
    <t>DERL1</t>
  </si>
  <si>
    <t>NM_024295</t>
  </si>
  <si>
    <t>GGGCCAGGGCUUUCGACUU, CAAUUAUGUUGCACGUACA, CAACAAUCAUAUUCACGUU, GAGAGACCCUCAUACGCUA</t>
  </si>
  <si>
    <t>FLJ12644</t>
  </si>
  <si>
    <t>NM_023074</t>
  </si>
  <si>
    <t>GAACAAAUGCCUACGGAAA, CAUAUAGCCUCCAGCGGAA, GUGAACAUGUGCAGGGGAA, ACACGAGAGAGCUCACAAA</t>
  </si>
  <si>
    <t>EIF3S5</t>
  </si>
  <si>
    <t>NM_003754</t>
  </si>
  <si>
    <t>GUACAGUGUUGCAAUAUGC, GAAUGGACCCCAAGCAGUA, GCACAAUGAGUCAGAAGAU, GGACCAUGGGAGUGAUGUU</t>
  </si>
  <si>
    <t>LGR6</t>
  </si>
  <si>
    <t>NM_001017404</t>
  </si>
  <si>
    <t>GUAAAUAUCCCUCCCCAUU, GGAGGGCAGCCAUUGUGUA, GGAAAUCGGCCUCCAACAC, GAGAAGAGCUCCUGUGAUU</t>
  </si>
  <si>
    <t>NOS2A</t>
  </si>
  <si>
    <t>NM_153292</t>
  </si>
  <si>
    <t>CGCCUUUGCUCAUGACAUU, UUGCUGUGCUCCAUAGUUU, GCUGCAGAAUCCUUCAUGA, UCGAAUUUGUCAACCAAUA</t>
  </si>
  <si>
    <t>FLJ20265</t>
  </si>
  <si>
    <t>NM_017733</t>
  </si>
  <si>
    <t>GGGUAUUAUUGAAGCUCGU, GUUACUAUGCCUCGAAUCA, CAGCUGAAAGUUCGUGCUA, GGGCAGAAGCUGAGCGAGA</t>
  </si>
  <si>
    <t>CHRAC1</t>
  </si>
  <si>
    <t>NM_017444</t>
  </si>
  <si>
    <t>CCACGGAGCUCUUUGUUCA, ACACGGCAGUGGAAAGGAA, GGACGUGGUCGUGGGUAAA, GACUUACAGUGAUUUAGCA</t>
  </si>
  <si>
    <t>DHRS8</t>
  </si>
  <si>
    <t>NM_016245</t>
  </si>
  <si>
    <t>GCAAUAAGCACCUAGUUUU, CAACCGAGAAGAUAUUUAC, CUGGUUCUCUGGGAUAUAA, GCAAGGGACUGGGUGCCAA</t>
  </si>
  <si>
    <t>ADSL</t>
  </si>
  <si>
    <t>NM_000026</t>
  </si>
  <si>
    <t>GUAAUUGAACGGCGCAUUC, UAAGAGAGCUUUCAUCAUC, GAGAUGUGCUUCGUGUUUA, CAUUAGGUUUCACACAUUU</t>
  </si>
  <si>
    <t>WDR67</t>
  </si>
  <si>
    <t>NM_145647</t>
  </si>
  <si>
    <t>GUGAUGAUCUACAACGAAA, UGGCUGAAAUUGUUCGAUA, GCAGAUGCCUAUAGACGAA, GAUAAAUGCGGCUGUAGAA</t>
  </si>
  <si>
    <t>COX4I2</t>
  </si>
  <si>
    <t>NM_032609</t>
  </si>
  <si>
    <t>CCUUGACGGACGAGCGGAA, ACUGCUAUGCCCAGCGCUA, GCACAGAACUCAACGCUGA, GAGAUGAACCGUCGCUCCA</t>
  </si>
  <si>
    <t>LOC51760</t>
  </si>
  <si>
    <t>NM_016524</t>
  </si>
  <si>
    <t>CCUAUAACCCCGACGACUA, UGUCAGAAGUGCUACGAGU, GAUAUUAAACCCAUCGAGU, AGUUGGAACCAUUAAACGA</t>
  </si>
  <si>
    <t>KIAA1449</t>
  </si>
  <si>
    <t>NM_020839</t>
  </si>
  <si>
    <t>CUUAAAGGGCACACGGAUA, CGUCAGAAGUCCACGUGAA, ACACAUAAGGAUUACGUAA, AAACAGAGAUGGCACGCAA</t>
  </si>
  <si>
    <t>MGC16044</t>
  </si>
  <si>
    <t>NM_138371</t>
  </si>
  <si>
    <t>GGAGUGACCCAGCGUUAUU, CCGAGGCACGUAAACAUAA, GCACAACGGCCUUAACUAC, GCAUAGGGCAGUAUACAAG</t>
  </si>
  <si>
    <t>PAK2</t>
  </si>
  <si>
    <t>NM_002577</t>
  </si>
  <si>
    <t>GAAACUGGCCAAACCGUUA, GAGCAGAGCAAACGCAGUA, ACAGUGGGCUCGAUUACUA, GAACUGAUCAUUAACGAGA</t>
  </si>
  <si>
    <t>FLJ11773</t>
  </si>
  <si>
    <t>NM_021934</t>
  </si>
  <si>
    <t>GCGCAACUCUGGUGGCGAU, GGGAAGUGUGGACGGUCAA, GGUGAGAAACUCUGCGAGA, GGAGGUGGAUAACGUGUUU</t>
  </si>
  <si>
    <t>C18ORF21</t>
  </si>
  <si>
    <t>NM_031446</t>
  </si>
  <si>
    <t>CAGUGAAACAUCAUGGUAA, UGACAUGUCUGGCUCGAAA, UCUUAAUCGAGAAGCGAGA, CCAAAAGUGUAUUGUUGAU</t>
  </si>
  <si>
    <t>OTX2</t>
  </si>
  <si>
    <t>NM_172337</t>
  </si>
  <si>
    <t>GGGCAUGGACUGUGGAUCA, AGGUUAUAGUCAAGGAUAU, CAGCAGAAUGGAGGUCAAA, GAGUCGAGGGUGCAGGUAU</t>
  </si>
  <si>
    <t>LOC150297</t>
  </si>
  <si>
    <t>NM_001010859</t>
  </si>
  <si>
    <t>GGAGGAGAAUAUAACGUCA, UAUCUGAGGCCAAGCACGA, GGUUAAGAUGGCACGGUCU, GGUCUCAGUGAAAGCCUAU</t>
  </si>
  <si>
    <t>C19ORF4</t>
  </si>
  <si>
    <t>NM_012109</t>
  </si>
  <si>
    <t>CAUACUACUUGCAGACUGA, CCACCCAAACUGAGUGUGA, GCACAAGGGCUUCAUGAUG, CCAAGGUGGAGUCUGAAGA</t>
  </si>
  <si>
    <t>CDY</t>
  </si>
  <si>
    <t>NM_001001722</t>
  </si>
  <si>
    <t>UGUUAAUUGCUGGGCGAAA, GGAUGGAUUCACCCAGAUA, CCGAAAGGGUAUAGUGGUA, UCAACUAGAUCGACAGAAA</t>
  </si>
  <si>
    <t>RALBP1</t>
  </si>
  <si>
    <t>NM_006788</t>
  </si>
  <si>
    <t>GAUCAGCCCUACUAAGUUU, GAAGUGAGACUGAGGAGUA, AAAGAGGACUGAAGGCUAU, GAGCAUGGCAGCGGGCUUA</t>
  </si>
  <si>
    <t>POU3F3</t>
  </si>
  <si>
    <t>NM_006236</t>
  </si>
  <si>
    <t>GCAGACGAGCGUUCAGUGA, UCAAGAUGGUCCAGAGCGA, GCUCUAUUGUGCACUCGGA, CCGCGCAGGAGAUCACCAA</t>
  </si>
  <si>
    <t>LAMA5</t>
  </si>
  <si>
    <t>NM_005560</t>
  </si>
  <si>
    <t>GCUUCUAUCGGGACGUCAA, CCAACUUGCUCUUCAGCGA, AGUCCGUGGCUGCGUCAAA, GUUAUAGCUUCUUAAACGA</t>
  </si>
  <si>
    <t>CHPPR</t>
  </si>
  <si>
    <t>NM_014637</t>
  </si>
  <si>
    <t>GAAAUUUGCUUAUCGGUAU, UAGACAAUGAGCUGCGAAA, ACAUAAACCAUAGGUGUUA, GAGUGUUCAGCAAGACUAA</t>
  </si>
  <si>
    <t>NIP</t>
  </si>
  <si>
    <t>NM_144565</t>
  </si>
  <si>
    <t>CGAACAUACUGGAGACUCA, GAACUAUGCUGAGGAGUAU, CGGUGGGGAUCGAAAGAAA, GCUGAGAAGUUCACUCCAA</t>
  </si>
  <si>
    <t>TERF1</t>
  </si>
  <si>
    <t>NM_003218</t>
  </si>
  <si>
    <t>CAAAUUCUCAUAUGCCUUU, CAGUAGUAGUCCUUUGAUA, AGAGUAACCUAUAAGCAUG, UACCAGAGUUAAAGCAUAU</t>
  </si>
  <si>
    <t>DGKB</t>
  </si>
  <si>
    <t>NM_145695</t>
  </si>
  <si>
    <t>GAGGAUAAGCUUGAGUUUA, ACGAAGCCAUCGACGAAUA, CGUCAGGUUUACAGUCUUU, GCAACAAGUUUCCUCAUUC</t>
  </si>
  <si>
    <t>ZNF696</t>
  </si>
  <si>
    <t>NM_030895</t>
  </si>
  <si>
    <t>GGUGUAAGAUAGUGUUUAA, ACAGAGUGGCCUCGAGUCA, UGGUGACAGAAUCGAGUUA, GGUACAUACUGUCACGCAU</t>
  </si>
  <si>
    <t>FLJ31952</t>
  </si>
  <si>
    <t>NM_144682</t>
  </si>
  <si>
    <t>GGUCAUCGAUGUCGGAGAA, CAGAUGAAAUAGCCGAGUA, GAUAAUACACCACGACCAA, AGAGAGGGCGAGAGUUAUA</t>
  </si>
  <si>
    <t>PLEKHG2</t>
  </si>
  <si>
    <t>NM_022835</t>
  </si>
  <si>
    <t>CCUCAUAGAUGCCCAUGUU, AGCGAGAGCCCAACCAAUA, UGACAGCGGUUGCCUGGUA, CCUAGUCUCUCUGACAUUU</t>
  </si>
  <si>
    <t>NUP155</t>
  </si>
  <si>
    <t>NM_004298</t>
  </si>
  <si>
    <t>GGAUGUGGGCUUCGUAAUA, CAGUAAUGCUGCUCGUGUA, ACAUUGAGCUCCUCGGAUA, AGUAUAGACAAGUGAGAUU</t>
  </si>
  <si>
    <t>CNTN4</t>
  </si>
  <si>
    <t>NM_175613</t>
  </si>
  <si>
    <t>GAAGAAUAGAGGACGAAUA, AAAUUAAGCCAUUCAGCGA, GCAGUGAACAAAUUCGAAU, UGGAUAAUGAGUCGGAAGU</t>
  </si>
  <si>
    <t>CD59</t>
  </si>
  <si>
    <t>NM_000611</t>
  </si>
  <si>
    <t>AAAAUGAGCUAACGUACUA, GCAAGAAGGACCUGUGUAA, GUGUGAGGCUGGCGCAUUA, CAGAAUAGCUUGGUCCUUA</t>
  </si>
  <si>
    <t>CAGLP</t>
  </si>
  <si>
    <t>NM_138705</t>
  </si>
  <si>
    <t>UCAUGAGCCUGCUGGGUAU, GGGACAGGACCAUCGACUA, GGAACACACUCAAGUACGU, UCUUUGAGAUGUUCGACGA</t>
  </si>
  <si>
    <t>RIOK1</t>
  </si>
  <si>
    <t>NM_153005</t>
  </si>
  <si>
    <t>GCGCCAACGUCAAUGAUUU, GAACAUGGAUGCUUAUCUC, GGAGGCGUGUAUAUCAUUG, CCAAUAAUGCUAAGAAGUC</t>
  </si>
  <si>
    <t>RUVBL2</t>
  </si>
  <si>
    <t>NM_006666</t>
  </si>
  <si>
    <t>UAACAAGGAUUGAGCGAAU, CGCAGUACAUGAAGGAGUA, GAAACGCAAGGGUACAGAA, GCGAGAAAGACACGAAGCA</t>
  </si>
  <si>
    <t>SPOP</t>
  </si>
  <si>
    <t>NM_001007228</t>
  </si>
  <si>
    <t>GAGAGUCAACGGGCAUAUA, GGUAAAGGUUCCUGAGUGC, CAACUAUCAUGCUUCGGAU, AAAUGGUGUUUGCGAGUAA</t>
  </si>
  <si>
    <t>FLJ25421</t>
  </si>
  <si>
    <t>NM_152512</t>
  </si>
  <si>
    <t>GAAGUGGCAUGUCGGACUA, GGUUAUUAUAUCCGGGAAA, ACAAGAGAUCAGAUGGUAU, GCAUUCAGAUGGAUGAUAA</t>
  </si>
  <si>
    <t>PRB3</t>
  </si>
  <si>
    <t>NM_006249</t>
  </si>
  <si>
    <t>UAAUCAAGGUUCAAUGACA, CGGGAAAGCCAGAAGGACA, GUAACAAACCUCAACGUCC, GGUCAUAGCUCUACCUUUA</t>
  </si>
  <si>
    <t>DSG1</t>
  </si>
  <si>
    <t>NM_001942</t>
  </si>
  <si>
    <t>CGAGAUGGGUCGAAUGUUA, CAAAUUUGCUCGAGAUUAG, UUGAUGAUCUGUUGUGAUU, GUGACUGUGUUAAAUGUAA</t>
  </si>
  <si>
    <t>POLE2</t>
  </si>
  <si>
    <t>NM_002692</t>
  </si>
  <si>
    <t>GCAUAAUGUUUGCUGGUUA, CCGUGAAGACUUAGUAAAU, AGAUGUUUCGUGAGCGAUA, GAUCCUUUCACUACGACAA</t>
  </si>
  <si>
    <t>LOC387921</t>
  </si>
  <si>
    <t>NM_001017370</t>
  </si>
  <si>
    <t>GGUUAGGAGCAUGGAAUAA, CUACGAGCCUGGAAUUAUA, CAGGCUAGGUAAACCGAUU, CCAGAAUAUUUUACCGGAA</t>
  </si>
  <si>
    <t>UGT1A6</t>
  </si>
  <si>
    <t>NM_205862</t>
  </si>
  <si>
    <t>GGAGGUAUCAACUGUAAGA, GCGAACAACACGAUACUUG, CGUGAUUGGUUUCCUCUUG, CAAAGCGCAUGGAGACUAA</t>
  </si>
  <si>
    <t>FLJ20071</t>
  </si>
  <si>
    <t>NM_017653</t>
  </si>
  <si>
    <t>CAAUAGAUAACUCAGCGUA, UAGCAAAUAUGUCGGCACA, AUGACUAGGACACGAGACA, UUGAAGAAGUGAUUCGAAU</t>
  </si>
  <si>
    <t>TRPC6</t>
  </si>
  <si>
    <t>NM_004621</t>
  </si>
  <si>
    <t>GCAUACAUGUUUAGUGAUC, UGAACGGCCUCAUGAUUAU, CAUCAUUCAUUGCGAGAUU, UAAAGGUUAUGUUCGGAUU</t>
  </si>
  <si>
    <t>UBE2Q1</t>
  </si>
  <si>
    <t>NM_017582</t>
  </si>
  <si>
    <t>GAGGCAAGAUUACUUAAAU, GGACAGCGCUUUGCACAAC, CGACCUGUGUAAACUCUAU, GGAGCCGACUUCAUUCUAC</t>
  </si>
  <si>
    <t>C6ORF89</t>
  </si>
  <si>
    <t>NM_152734</t>
  </si>
  <si>
    <t>GGAGUAAGAUGCAUAAGAU, ACAAAUGUUACGUGAGCUU, ACUGGAAGGUCUACGUUAU, GUGUAUAAGGUUCUCGCAA</t>
  </si>
  <si>
    <t>UTS2</t>
  </si>
  <si>
    <t>NM_006786</t>
  </si>
  <si>
    <t>CUGUGUCUGAAGUGAAAUA, CCAUACAAGAAACGUGAGA, GGAUUUCUCUGGACAAGAU, CUGUUAGUCAGCUCAGAAA</t>
  </si>
  <si>
    <t>RBBP4</t>
  </si>
  <si>
    <t>NM_005610</t>
  </si>
  <si>
    <t>GAUACUCGUUCAAACAAUA, GCAUACGGCAGUAGUAGAA, GCUAUGGGCUUUCUUGGAA, GACUGAAUGUCUGGGAUUU</t>
  </si>
  <si>
    <t>DT1P1A10</t>
  </si>
  <si>
    <t>NM_058163</t>
  </si>
  <si>
    <t>GGGUGAGGCUUAAGAUCUU, GCAGAUCGCUGUGGAGAAU, GGAGCUAGAUGCCGGUGGA, GAGGAUUACUUCAUGCGCA</t>
  </si>
  <si>
    <t>LOC90167</t>
  </si>
  <si>
    <t>NM_194277</t>
  </si>
  <si>
    <t>CAACUGAGCUGGAGCAUUC, GCAUAUGGAAUUAGCGUCU, GUUCCAUGUUACCGACUUA, GGUUCCAGUUUCCGCUAUA</t>
  </si>
  <si>
    <t>AHCY</t>
  </si>
  <si>
    <t>NM_000687</t>
  </si>
  <si>
    <t>GGACCCAUCCAGACAAGUA, GCGAAACGGACGAGGAGUA, CAAGGUGCCUGCCAUCAAU, GCAUUGAGCAGACCCUGUA</t>
  </si>
  <si>
    <t>BVES</t>
  </si>
  <si>
    <t>NM_007073</t>
  </si>
  <si>
    <t>AGUAAUAAUGGGUGCUAUA, GAUUGUAACCUCAAGAUUA, GCUGGUGGGAAAUGCGUAA, GGGAAACGUGAGACUAUUU</t>
  </si>
  <si>
    <t>FLJ20010</t>
  </si>
  <si>
    <t>NM_019021</t>
  </si>
  <si>
    <t>CCUAAGAAGUGUGCUGCAA, ACAUGCAGCCAUUCAAAUA, CCGCCAAGCCAGAUUCUCA, UUCCAGGCCUGAAGCGAUU</t>
  </si>
  <si>
    <t>SLITRK4</t>
  </si>
  <si>
    <t>NM_173078</t>
  </si>
  <si>
    <t>AGUGAUUAAGGGAGACGUA, CGAAGAAGCUGCACGUCAA, UGAGAAAUGUGGCCGACAA, GGGUGGAGAAGUUGAGCGA</t>
  </si>
  <si>
    <t>RRM1</t>
  </si>
  <si>
    <t>NM_001033</t>
  </si>
  <si>
    <t>UAUGAGGGCUCUCCAGUUA, UGAGAGAGGUGCUUUCAUU, UGGAAGACCUCUAUAACUA, CUACUAAGCACCCUGACUA</t>
  </si>
  <si>
    <t>SOX17</t>
  </si>
  <si>
    <t>NM_022454</t>
  </si>
  <si>
    <t>ACGCGCAGGUCUCGGACUA, ACGCCAGCUCCGCGGUAUA, GAGGUGGACCGCACGGAAU, GCAAGCAGGUGAAGCGGCU</t>
  </si>
  <si>
    <t>LOC51333</t>
  </si>
  <si>
    <t>NM_016643</t>
  </si>
  <si>
    <t>GGCCCGUGUUAGUGAAUAA, GGUUGGAGGUGAUCGCACA, UAUACUAUGUUCACGAUCA, CGCCUAAGCUCGCACUUCA</t>
  </si>
  <si>
    <t>PCNT</t>
  </si>
  <si>
    <t>NM_006031</t>
  </si>
  <si>
    <t>GGACGAAGCUUGCUCACUU, GCAUGAAACUCGUCUGAAG, CAGCACAGGUUGUCAGGAA, CGAAACGGCUCCACAGAGU</t>
  </si>
  <si>
    <t>OR7G3</t>
  </si>
  <si>
    <t>NM_001001958</t>
  </si>
  <si>
    <t>GGUGGAAAGUAUAAAGCUU, CCACUGAGGUACAAUGUCA, CUGCUGUCCUUCAUCGUUA, AGGCUCAAUCCAUCAAUUA</t>
  </si>
  <si>
    <t>CRISPLD2</t>
  </si>
  <si>
    <t>NM_031476</t>
  </si>
  <si>
    <t>GCAAAGGGUCCACGUGUAA, GUAAGAGGGCUGCGGGUAU, GCAAAUACCAGCACAACGA, GCAUUGUAGUCUAGUCGUA</t>
  </si>
  <si>
    <t>FZD7</t>
  </si>
  <si>
    <t>NM_003507</t>
  </si>
  <si>
    <t>UCAAGUACCUGAUGACCAU, GUUCGUCUACCUCUUCAUA, UGAUGUACUUUAAGGAGGA, AGGCAUAACUGUGACGAAA</t>
  </si>
  <si>
    <t>DERP6</t>
  </si>
  <si>
    <t>NM_203415</t>
  </si>
  <si>
    <t>CAACUCAUUUGACCUUUAA, CUACUCCGAUCCUCAUAUA, GAGGAAGAGUUUCGUGAAG, CACCAUUGCUCUCGAUUCA</t>
  </si>
  <si>
    <t>ARFRP1</t>
  </si>
  <si>
    <t>NM_003224</t>
  </si>
  <si>
    <t>GGGAAAGGCUCGGCUCAUG, AGUAUUAUGCGGAGUGUCA, UGAAGUGUGUCGUGCGGAA, CGAUUUAACAAGAACUACA</t>
  </si>
  <si>
    <t>CNTNAP4</t>
  </si>
  <si>
    <t>NM_138994</t>
  </si>
  <si>
    <t>GGGCAGAAUUGGAAUGCGA, CGGAGAACUUAGCGCGGAU, CAAAUUUAGUUUCCGAACA, UGCCAUAGCUGUUCGCAUU</t>
  </si>
  <si>
    <t>GAL</t>
  </si>
  <si>
    <t>NM_015973</t>
  </si>
  <si>
    <t>AAACGAGGCUGGACCCUGA, CAGAAGACAUCGAGCGGUC, AGAAUGGCCUCACCAGCAA, UAUCAUGCGCACAAUCAUU</t>
  </si>
  <si>
    <t>PPYR1</t>
  </si>
  <si>
    <t>NM_005972</t>
  </si>
  <si>
    <t>GCAGGUCCAAUCCCAUUUA, GCUUCAUCUUGGUCUGUUA, UGGAGUUCCUGGCGGAUAA, CAACUUCUCUGAACAUUGC</t>
  </si>
  <si>
    <t>BCAS3</t>
  </si>
  <si>
    <t>NM_017679</t>
  </si>
  <si>
    <t>GCAAAUCGAUGGGCGGAGA, GAACAAGAACUGACGUCUA, CCAAGAAGACCCAGUCGUU, GCCCAAUUCGAGCGGCUAA</t>
  </si>
  <si>
    <t>EFNA4</t>
  </si>
  <si>
    <t>NM_182689</t>
  </si>
  <si>
    <t>GAGCUGGGCCUCAACGAUU, CCGAGACGUUUGCUUUGUA, CAUCACAGGCUAAAGAAGA, GUUCUUACCUGGAGAGACU</t>
  </si>
  <si>
    <t>C2ORF15</t>
  </si>
  <si>
    <t>NM_144706</t>
  </si>
  <si>
    <t>GAAGCAAUUUGUACGUAUU, GGAACCAGCGACUCAGUUA, CCUUGGGUUCAGUGGUAUA, CUAAUGGGAUUUUCACUUA</t>
  </si>
  <si>
    <t>ACAS2L</t>
  </si>
  <si>
    <t>NM_032501</t>
  </si>
  <si>
    <t>CGAUGAGCCUGGAACGGAA, UGAAAGAUAGUGCGGGUGA, CCGCAGAGAUUGAGGACGC, UAGCUACAGUUGUGCGUUU</t>
  </si>
  <si>
    <t>PABPC5</t>
  </si>
  <si>
    <t>NM_080832</t>
  </si>
  <si>
    <t>AAACAUUGGAGACGACAUA, CUGCAAAGUCGUAUGCGAU, GAUGAAUAACUGCGCUGAA, GUUCAAUAUUGCCGUUACA</t>
  </si>
  <si>
    <t>FZD8</t>
  </si>
  <si>
    <t>NM_031866</t>
  </si>
  <si>
    <t>AGACAGGCCAGAUCGCUAA, ACACCUACAUGCCCAAUCA, UCACCGUGCCGCUGUGUAA, CGGCGAGCUCCGUGUCUUA</t>
  </si>
  <si>
    <t>NDUFS5</t>
  </si>
  <si>
    <t>NM_004552</t>
  </si>
  <si>
    <t>UAACAUAGAUCGAUGGUUG, GCACAUGGAAUCGGUUAUA, AAUAAAGGAUUGCUCCAUC, CUGGAAAGGUUGUUUACGA</t>
  </si>
  <si>
    <t>ORF1-FL49</t>
  </si>
  <si>
    <t>NM_032412</t>
  </si>
  <si>
    <t>AGGUAGUGGCCAAAUGUAA, GGAAUGAUUUCUCUGCUAA, ACUAUGGGAUUCUAGAUUA, AGAGAACCCUCCACCAUAU</t>
  </si>
  <si>
    <t>SPTB</t>
  </si>
  <si>
    <t>NM_000347</t>
  </si>
  <si>
    <t>UUUGAGAGGUCCCGGAUAA, GCGGGAAGUUGUUCAGAAA, GUUAAUGUCACCAACUUUA, UCAAUCGGAUGUUGGCUAA</t>
  </si>
  <si>
    <t>CLK1</t>
  </si>
  <si>
    <t>NM_001024646</t>
  </si>
  <si>
    <t>CAUGAAAGCCGGUAUCAGA, GACGCUACAUUGAUGAGUA, GAGAAAGAUUAUCAUAGUC, GCAAAUACAAUCACUCUAA</t>
  </si>
  <si>
    <t>PSAPL1</t>
  </si>
  <si>
    <t>NM_001085382</t>
  </si>
  <si>
    <t>CCACUGAGCACAUGCGUCU, UGUAUAAACCACAAGCGUU, UUGAGUAAGAGGUGCGCCA, GACAAUUCACAGAGACGUU</t>
  </si>
  <si>
    <t>KRTAP13-2</t>
  </si>
  <si>
    <t>NM_181621</t>
  </si>
  <si>
    <t>ACGUAGAGCUGUUAUCAUA, GUGUCAGAUCCCUGGGUUA, GAAACAAGUGAUUCGUUAU, UUUCCAGCAAUGUGAGCUA</t>
  </si>
  <si>
    <t>LOC56920</t>
  </si>
  <si>
    <t>NM_020163</t>
  </si>
  <si>
    <t>CAUCUGAGAAUCACGGAGA, GGUCUGUGCUCAAAGUCAU, AGGACAAUGACAAGGUGUA, GUUCGAAAGGGAAGAGAUC</t>
  </si>
  <si>
    <t>LIN7B</t>
  </si>
  <si>
    <t>NM_022165</t>
  </si>
  <si>
    <t>CCACAGAUCUGGACGUUCA, GCCAACAGCAUCAGAGCUA, AGGGUGAGCAGCAUGAGAA, CCUCAAGCGUGGGGAUCAA</t>
  </si>
  <si>
    <t>GNPDA1</t>
  </si>
  <si>
    <t>NM_005471</t>
  </si>
  <si>
    <t>GAGACCACCCGGAGAGUUA, GGAAUGCAGUCGACCUACA, CAGGUGGGAUCGAGCUAUU, UAUCACAGGUGCUCACAAG</t>
  </si>
  <si>
    <t>PALMD</t>
  </si>
  <si>
    <t>NM_017734</t>
  </si>
  <si>
    <t>GAUGGAAUCAGCAGCGGAA, GGGUAUUGGUGUAAAUGAA, GGACAACAGAAGACAUUAU, AGGAAGAUGUCAGAUAUAA</t>
  </si>
  <si>
    <t>ZNF350</t>
  </si>
  <si>
    <t>NM_021632</t>
  </si>
  <si>
    <t>UGGGAAAGCGUUUGCGUAU, CGUGUCUGGUUAAGCAUAA, UCAUAGCACAUCAGAGAUU, GAGCGCUUGCAGAGUGAAA</t>
  </si>
  <si>
    <t>RNF180</t>
  </si>
  <si>
    <t>NM_178532</t>
  </si>
  <si>
    <t>AAACAUGGCCCGAAAUAAU, GAAUGGAUAAGCUGCCUAA, CCAAGAGCCGGACUGAUUA, CAAGUAUUCUUCGUUGUUG</t>
  </si>
  <si>
    <t>IL19</t>
  </si>
  <si>
    <t>NM_153758</t>
  </si>
  <si>
    <t>AGACAUGCACCAUAUAGAA, CCAAAUGUCACUAUCCUGU, CCAAGAACCUCCUGGCGUU, UGGGAGAGCUCGACGUCUU</t>
  </si>
  <si>
    <t>DSCR9</t>
  </si>
  <si>
    <t>NM_148675</t>
  </si>
  <si>
    <t>GGAAUUAUGGUGACGGUAG, GGUGGGUUCUUGAUGUCUA, GUUAGCAUGUGGAGGCAAC, GCCUACAGCCGAAGAGGAU</t>
  </si>
  <si>
    <t>ODC1</t>
  </si>
  <si>
    <t>NM_002539</t>
  </si>
  <si>
    <t>CGAAAGAGCUAAAUAUCGA, GAGCAGACCUUUAUGUAUU, ACAAAUACUUUCCGUCAGA, CGGCUAGUAUUAAUGUGUA</t>
  </si>
  <si>
    <t>FLJ22344</t>
  </si>
  <si>
    <t>NM_001002796</t>
  </si>
  <si>
    <t>GAUAACAGGCAACGUGAUA, UGGUAGAACUGAACAACGA, GAAAGUCAUCAGAGCGGAA, GACCCAAAGUUUACGCCUA</t>
  </si>
  <si>
    <t>GLI</t>
  </si>
  <si>
    <t>NM_005269</t>
  </si>
  <si>
    <t>GCAAAUAGGGCUUCACAUA, AGGCUCAGCUUGUGUGUAA, GGACGAGGGACCUUGCAUU, CAGCUAGAGUCCAGAGGUU</t>
  </si>
  <si>
    <t>RAD54L</t>
  </si>
  <si>
    <t>NM_003579</t>
  </si>
  <si>
    <t>AGAAUGAUCUGCUUGAGUA, CGAAUUACACCCAGACUUU, GCACGAUGUCCAUUAAGAA, AUACGGAGGACUUCUGAUA</t>
  </si>
  <si>
    <t>LOC339768</t>
  </si>
  <si>
    <t>NM_194312</t>
  </si>
  <si>
    <t>AAGCUGAGAUGUUCAACUU, GGGCAUGCAUGGGCUAGUA, GGACAAUGGUGGGAGCUCA, GAGAAUGACCCUACUGGCA</t>
  </si>
  <si>
    <t>OR4F5</t>
  </si>
  <si>
    <t>NM_001005484</t>
  </si>
  <si>
    <t>NETO1</t>
  </si>
  <si>
    <t>NM_138999</t>
  </si>
  <si>
    <t>GCAGAGGGAGGUAUCUUUA, CAACUAUCCCAGCAAGUAU, ACGUUUCUGUGGACAACAA, CAUCAUAGAAGCCGCUCCA</t>
  </si>
  <si>
    <t>INHBA</t>
  </si>
  <si>
    <t>NM_002192</t>
  </si>
  <si>
    <t>GAACGGGUAUGUGGAGAUA, GAGUGUGGGUGCUCAUAGA, GGAUUUCUGUUGGCAAGUU, GGAGUGAACUGUUGCUCUC</t>
  </si>
  <si>
    <t>FLJ21986</t>
  </si>
  <si>
    <t>NM_001105533</t>
  </si>
  <si>
    <t>GCUGAUUCAUCCAGAGGAA, UGUGAUUCUUAAAGCGUAU, CUCAAUAUUUGUUGUGGAU, UGCCUUAGUUGUUCGGACA</t>
  </si>
  <si>
    <t>P2RX4</t>
  </si>
  <si>
    <t>NM_175567</t>
  </si>
  <si>
    <t>CGGCCUUCCUGUUCGAGUA, GCUCAUCCGCAGCCGCAAA, GGAAAACUCCCUCUUCGUC, GAUCGAGGACCAGACAUUA</t>
  </si>
  <si>
    <t>MAGEB4</t>
  </si>
  <si>
    <t>NM_002367</t>
  </si>
  <si>
    <t>AGCCAUGACUAGUGCGUAU, GAGCAAAAUAACACGGCAU, UGAUAAAGGCGACGAGAGC, GGAAAGUCUCUCAGCGCAC</t>
  </si>
  <si>
    <t>C9ORF19</t>
  </si>
  <si>
    <t>NM_022343</t>
  </si>
  <si>
    <t>CCUCCUGGAAUGUGCGACA, GGAGAACCUUGCAUGGGCA, GUGGCAGACUUAAGAACGU, GUUACCUAGACCACGAUUA</t>
  </si>
  <si>
    <t>TWSG1</t>
  </si>
  <si>
    <t>NM_020648</t>
  </si>
  <si>
    <t>GAAGAGAAUUGACUCGUAU, CAUAAUGCCUGCUGCGAGU, ACACUAUGUUGCUGUGCUU, AUGUGUAAUCCUCGAAAUU</t>
  </si>
  <si>
    <t>LOC284361</t>
  </si>
  <si>
    <t>NM_206538</t>
  </si>
  <si>
    <t>GUACAAGCUUGAUUGAAAU, UCACUUUGACACUGGACUA, AGUCCUUCUUCGCCAAAUA, CUGCUCACUUGAUACGUUA</t>
  </si>
  <si>
    <t>LOC199675</t>
  </si>
  <si>
    <t>NM_174918</t>
  </si>
  <si>
    <t>CUGCCAACGAAGACGGGAA, UUAUGAGUGUGCCGAGUUA, GAAUGAGUGUCUCGGAGUU, AUAGAUUAGAGACGACAUU</t>
  </si>
  <si>
    <t>AGRN</t>
  </si>
  <si>
    <t>NM_198576</t>
  </si>
  <si>
    <t>GACGACCUCUUCCGGAAUU, GCAGAGCAACCACUUUGAA, GCACGUAUGACAGUGAUUG, GAAGUUCGACGGCCCUUGU</t>
  </si>
  <si>
    <t>SDC1</t>
  </si>
  <si>
    <t>NM_002997</t>
  </si>
  <si>
    <t>ACGCAGCUCCUGACGGCUA, GUAACGACAAUAAACGGUA, CAUCAGGCCUCAACGACCA, UGGGAAACUUGGCUCGAAU</t>
  </si>
  <si>
    <t>MTF1</t>
  </si>
  <si>
    <t>NM_005955</t>
  </si>
  <si>
    <t>UGAAAGGUCAUGAUAACAA, GAUAGGACCACUGUUCUUA, GGAAGCACAUUCGAACUCA, GCACUUCCACAACACAAUG</t>
  </si>
  <si>
    <t>MYH4</t>
  </si>
  <si>
    <t>NM_017533</t>
  </si>
  <si>
    <t>GCAUAGCUCUCGAUAAGAA, AAAGCUAGCUCAACUCAUC, CUAGAGAAGUCCCGAGUUA, GAGCAGCAACGCUUAAUAA</t>
  </si>
  <si>
    <t>FAM57B</t>
  </si>
  <si>
    <t>NM_031478</t>
  </si>
  <si>
    <t>CUUUACAGACCGCUAAUAA, GCUUGAGGAAUCUUAUUUA, UCUCAGUGGUGUGGCGACA, CAACAGGGUUUCAAGGGGA</t>
  </si>
  <si>
    <t>TCP1</t>
  </si>
  <si>
    <t>NM_001008897</t>
  </si>
  <si>
    <t>CCAACCAUAGUUAAAGUUA, GGUCUUGAUUUGAGCAAUG, AUGAUGAGCUGAUCUUAAU, UGAGAUGGAGCGCUCUUUA</t>
  </si>
  <si>
    <t>C11ORF16</t>
  </si>
  <si>
    <t>NM_020643</t>
  </si>
  <si>
    <t>CCAAGGAGCUGGUCUCGAA, AACAAGAAUUCCCGUUAGA, CAUGGUAAAUAUUCGAGGA, GCAGUAUGGCCCUGGCACU</t>
  </si>
  <si>
    <t>NPY</t>
  </si>
  <si>
    <t>NM_000905</t>
  </si>
  <si>
    <t>GCAGAGAUAUGGAAAACGA, GGACAUGGCCAGAUACUAC, GGUGAUGGGAAAUGAGACU, GCCCAGAGACACUGAUUUC</t>
  </si>
  <si>
    <t>SNX4</t>
  </si>
  <si>
    <t>NM_003794</t>
  </si>
  <si>
    <t>UUACUGACCUUAAGCACUA, GCGGCGAUAUAGUGAAUUU, GCGACGGAUUGGUUUAGAA, GUAAUCCUGUGAAUUGAAU</t>
  </si>
  <si>
    <t>TAF1C</t>
  </si>
  <si>
    <t>NM_139353</t>
  </si>
  <si>
    <t>GAGUGAAGAUGCUGGACAC, GUACCCAGUUCUCUCUCUA, GAUCAGCCGGUUCCUCUUG, GACACCAGCUCCCCUCAUA</t>
  </si>
  <si>
    <t>MPHOSPH9</t>
  </si>
  <si>
    <t>NM_022782</t>
  </si>
  <si>
    <t>AAAGGAAGAUGUAUCCAUU, GGACGAAUCACUUUACAGA, GGAAAGGAUUAAUCGAGAA, GACUCUAGAUCCUACGUUA</t>
  </si>
  <si>
    <t>KRTHA4</t>
  </si>
  <si>
    <t>NM_021013</t>
  </si>
  <si>
    <t>GGGUCGAGCCUGUUUGUUU, ACCCACAAUUAAUGGUAUA, CAAAAGGGUUGCUGUAAUU, AAUCUGAGCUCCAGUUACU</t>
  </si>
  <si>
    <t>MBNL1</t>
  </si>
  <si>
    <t>NM_207294</t>
  </si>
  <si>
    <t>CAUAAUAUCUGCCGAACAU, GGCCAGACACGGAAUGUAA, GAAAAUGAUUGUCGGUUUG, ACAAGUAUGUUACCCAGAU</t>
  </si>
  <si>
    <t>ATP10D</t>
  </si>
  <si>
    <t>NM_020453</t>
  </si>
  <si>
    <t>CAGAGAAACAACACGGUGA, CGGUAUAAGCGCAGCAAAU, GCGCAGUAGGUCAUGGAAU, GUAUAGAUGUUGUCAGUUA</t>
  </si>
  <si>
    <t>TRAPPC6B</t>
  </si>
  <si>
    <t>NM_177452</t>
  </si>
  <si>
    <t>GGACAAGGAUUGAUAGAAA, GGUGAGUGUUGAUUAGAUU, GCUUAGGUGUAUAGUAGAU, AAUCUAGGCUAACGAGACA</t>
  </si>
  <si>
    <t>DF</t>
  </si>
  <si>
    <t>NM_001928</t>
  </si>
  <si>
    <t>UGAUGUGCGCGGAGAGCAA, ACGGGAAGGUGCAGGUUCU, CCAAGCGCCUGUACGACGU, GGAACUCUCUGCGACGUGG</t>
  </si>
  <si>
    <t>SELE</t>
  </si>
  <si>
    <t>NM_000450</t>
  </si>
  <si>
    <t>GAACACAACCUGUACAUUU, GAGCGAGGCUACAUGAAUU, GAAGAAGGAUUUGAACUAA, GCAAUGUGGUUGAGUGUGA</t>
  </si>
  <si>
    <t>NIPSNAP1</t>
  </si>
  <si>
    <t>NM_003634</t>
  </si>
  <si>
    <t>AGAGAGGUUCCUAAUACUA, CGUUUCUAUUCCAAGGACA, CCAGGAACCAUGAUCGAGU, CGUAACAGGAACUCGGAAG</t>
  </si>
  <si>
    <t>BCL10</t>
  </si>
  <si>
    <t>NM_003921</t>
  </si>
  <si>
    <t>GCCACCAGAUCUACAGUUA, CGAACAACCUCUCCAGAUC, GGGCAUCCACUGUCAUGUA, AAUCAUAGCUGAGAGACAU</t>
  </si>
  <si>
    <t>CSAD</t>
  </si>
  <si>
    <t>NM_015989</t>
  </si>
  <si>
    <t>GUGAUUCGCUACAGUGUCA, GCAGGAGAGUCCAGAUUAC, UAUCAGCGCUACCCGGAUU, GCACUUCUUCUCCAGGAUA</t>
  </si>
  <si>
    <t>NOLA3</t>
  </si>
  <si>
    <t>NM_018648</t>
  </si>
  <si>
    <t>UAACCAAACUCUUCGGACU, CAACGAGCAGGGAGAUCGA, CAUAAAGGGAACACAUUUG, GAAGAAAUUUGACCCGAUG</t>
  </si>
  <si>
    <t>MGC39696</t>
  </si>
  <si>
    <t>NM_152771</t>
  </si>
  <si>
    <t>AGGCAAGAGUCCAGAUUAU, GGACACAUCUGCAUCAAAU, CGUCAAAUAUAUCGUUACU, AGACCAAGGGCGACUGUCA</t>
  </si>
  <si>
    <t>MGC11308</t>
  </si>
  <si>
    <t>NM_032889</t>
  </si>
  <si>
    <t>GGUUUCAACUGGACUUCUA, CCUCCAUGACAGUGAUCGA, GCAUUAUCUUCUCCAGCUU, GCACCAUACAAGCUCUAUU</t>
  </si>
  <si>
    <t>MGC26733</t>
  </si>
  <si>
    <t>NM_144992</t>
  </si>
  <si>
    <t>GGGCUUAAGAGCAACAAAU, GAAUAAAAUUGUUUGGCGA, GGAGCUUGGUCCACGUCAA, AGACCAGUGCGGAGACGAA</t>
  </si>
  <si>
    <t>KBTBD1</t>
  </si>
  <si>
    <t>NM_001003760</t>
  </si>
  <si>
    <t>GAACUUCCUAUGUGACUUA, GCUGAAACAUACUCCCUAA, GGGUGGAUCUCAAUGAUAU, CGACAGAGUGUACGUGAUG</t>
  </si>
  <si>
    <t>GEFT</t>
  </si>
  <si>
    <t>NM_133483</t>
  </si>
  <si>
    <t>CCCAAGCGCUGCAACGAUA, AGGGUGGGAUCCAGCGCUA, AGAAAAUGUACGUGGACGA, GGCAGAUUGUGGAGGGUUA</t>
  </si>
  <si>
    <t>LRP16</t>
  </si>
  <si>
    <t>NM_014067</t>
  </si>
  <si>
    <t>CCGACUGGAAGGAGGCGAA, GAACAUUACUUCUGCAAGG, UGAAGAAGAUCCCGACAUG, CUAAUAAAGAUCUCGUUGU</t>
  </si>
  <si>
    <t>NY-SAR-41</t>
  </si>
  <si>
    <t>NM_206886</t>
  </si>
  <si>
    <t>CGAAAUACUUAGAGACAAA, CGUACUAAGCUGAUACAAA, GAUAGACUCUUGACGGAAA, GAAUGAGCGACUAGAUUUA</t>
  </si>
  <si>
    <t>FLJ10349</t>
  </si>
  <si>
    <t>NM_018066</t>
  </si>
  <si>
    <t>CCGCAAUGGGAGCCGACUU, GGACUACUACACAGAGGUU, CAUCGAAGACUAUAGCCUU, UGGAUAAAGCCAAUGGAUA</t>
  </si>
  <si>
    <t>SRCAP</t>
  </si>
  <si>
    <t>NM_006662</t>
  </si>
  <si>
    <t>GGAUAGACAUGGGUCGAUU, CGAUUGAAGUUGAAGAACA, GGUCGUGUCUCUCGAUAUG, UCCGAGAGCUGUUUGAUAU</t>
  </si>
  <si>
    <t>TNNI3</t>
  </si>
  <si>
    <t>NM_000363</t>
  </si>
  <si>
    <t>GAACAUCGAUGCACUGAGU, GACCUUCGAGGCAAGUUUA, GAGAUACGACAUAGAGGCA, GAACAUCACGGAGAUUGCA</t>
  </si>
  <si>
    <t>OPRK1</t>
  </si>
  <si>
    <t>NM_000912</t>
  </si>
  <si>
    <t>GAUGUGCUGUGCAAGAUAG, GAAAUACAGUUCAGGAUCC, GAAUAAACCAGUAUGACUA, GCACCAAAGUCAGGGAAGA</t>
  </si>
  <si>
    <t>FAM3C</t>
  </si>
  <si>
    <t>NM_014888</t>
  </si>
  <si>
    <t>GGGAGCACAUCUAUUACUA, GGAUGCAAGUUUAGGAAAU, UACAAAGCCUCCCAGAUAU, GCAACCAAACUCAAUGAUG</t>
  </si>
  <si>
    <t>BTBD1</t>
  </si>
  <si>
    <t>NM_001011885</t>
  </si>
  <si>
    <t>GUGCAGAAGGGUUUACUGA, UGAUAUAGAUACACUCUGU, GAGAGACACACUCAGUAUU, UUAAUCCGGUUCCCACUGA</t>
  </si>
  <si>
    <t>DEFB112</t>
  </si>
  <si>
    <t>NM_001037498</t>
  </si>
  <si>
    <t>CCGACAUGGGACAGAGAAA, CAAUGUGAUGAUAGUGAAU, UUUAGUAGGUGGAAGUCAU, GCGAUUGGAGGUCGAUGUA</t>
  </si>
  <si>
    <t>HRIHFB2122</t>
  </si>
  <si>
    <t>NM_138632</t>
  </si>
  <si>
    <t>GCACGGAUGUCACUGAGUA, CCAAGGAUGCUGUCUAUAC, GGAUGUCGAUCUUGGACGA, GGAUCGAGGCUCUGAGAAA</t>
  </si>
  <si>
    <t>CBL</t>
  </si>
  <si>
    <t>NM_005188</t>
  </si>
  <si>
    <t>AAUCAACUCUGAACGGAAA, GACAAUCCCUCACAAUAAA, UAGCCCACCUUAUAUCUUA, GGAGACACAUUUCGGAUUA</t>
  </si>
  <si>
    <t>ORC2L</t>
  </si>
  <si>
    <t>NM_006190</t>
  </si>
  <si>
    <t>GAUCCUGAGAUUACGAUAA, GAAGGGAACUGAUGGAGUA, GGAUAACCCUUCUUACAUU, GCAAAUCAUUGGUCAGUUG</t>
  </si>
  <si>
    <t>PPP2R1A</t>
  </si>
  <si>
    <t>NM_014225</t>
  </si>
  <si>
    <t>AGGCGGAACUUCGACAGUA, AAACUUAACUCCUUGUGCA, GUUCACAGAGCUCCAGAAA, GAGCUUCUGCCUUUCCUUA</t>
  </si>
  <si>
    <t>MOGAT2</t>
  </si>
  <si>
    <t>NM_025098</t>
  </si>
  <si>
    <t>GCACAGGCUUCUCUUCGAU, UGACCUAUUUGACCAGAUU, GAUUCUGGCUCCUCACUGU, GAACUACAUUGCGGGCUUC</t>
  </si>
  <si>
    <t>OR10G3</t>
  </si>
  <si>
    <t>NM_001005465</t>
  </si>
  <si>
    <t>CCGUAUCCACUCAGGCUAA, GUACAUCUUUCUUGGUGUU, UGUCAAACCCAUCCCAUUU, GGUGAAGCUGGCCCUGAAA</t>
  </si>
  <si>
    <t>DBP</t>
  </si>
  <si>
    <t>NM_001352</t>
  </si>
  <si>
    <t>GUACAAGAACAACGAGGCA, ACGUAGACCUGGACGCCUU, CCAAUCAUGAAGAAGGCAA, UAUCAAGCAUUCCUGGCCA</t>
  </si>
  <si>
    <t>GCHFR</t>
  </si>
  <si>
    <t>NM_005258</t>
  </si>
  <si>
    <t>UCUCUGAAACCCUGCGUCA, AUGAAUACUACGUCGAUGA, CAAUAAAGGGCUGUGAUGA, AGUCGGAUCCAGAGCUGAU</t>
  </si>
  <si>
    <t>EHMT1</t>
  </si>
  <si>
    <t>NM_024757</t>
  </si>
  <si>
    <t>CCACAGAGUACAAGCACGU, GCUGAUUUGUCGUUGCGAA, UGUUAGUCUUGUAGCGUGA, CAAGAAAGGCCACUACGAA</t>
  </si>
  <si>
    <t>NCBP1</t>
  </si>
  <si>
    <t>NM_002486</t>
  </si>
  <si>
    <t>CUGAGAAGCUGACAAUUUA, CAACCUGCAUUUACAAGUA, GAAAGGAGUUGUACGAAAA, CAUCAGCGUAUAUUAGAUA</t>
  </si>
  <si>
    <t>SPAG4</t>
  </si>
  <si>
    <t>NM_003116</t>
  </si>
  <si>
    <t>GGGCUGAGCGUGUUGUUAU, AGAAGACAUCCCACGAUUA, GUGAGUACCACGAGCGCGU, GAUGUUGAGAAAUCGGAGA</t>
  </si>
  <si>
    <t>UFM1</t>
  </si>
  <si>
    <t>NM_016617</t>
  </si>
  <si>
    <t>GUUGGAAGUUGUUAAUAUC, GCAGAAGAAUUUAAAGUUC, GAACUGCGGAUUAUUCCUA, GUGCAAUUAUUACCAAUGA</t>
  </si>
  <si>
    <t>NOTCH2NL</t>
  </si>
  <si>
    <t>NM_203458</t>
  </si>
  <si>
    <t>GGAGUAAUGUGCUAAGUAA, GUUUAACGCAAGACACUUA, CCAAGACACUCCUAAUUAU, GCAAGAUGUUGACGGGAAG</t>
  </si>
  <si>
    <t>Z score run 1</t>
  </si>
  <si>
    <t>Z score run 2</t>
  </si>
  <si>
    <t>Z score ru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/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C62AA-2641-49AF-9EE2-C6EECA5B870A}">
  <dimension ref="A1:I1712"/>
  <sheetViews>
    <sheetView tabSelected="1" workbookViewId="0">
      <selection activeCell="G1" sqref="G1"/>
    </sheetView>
  </sheetViews>
  <sheetFormatPr defaultRowHeight="14.4" x14ac:dyDescent="0.3"/>
  <cols>
    <col min="1" max="3" width="15.6640625" customWidth="1"/>
    <col min="4" max="4" width="14.109375" customWidth="1"/>
    <col min="5" max="7" width="15.6640625" style="10" customWidth="1"/>
    <col min="8" max="8" width="15.6640625" customWidth="1"/>
  </cols>
  <sheetData>
    <row r="1" spans="1:9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5131</v>
      </c>
      <c r="F1" s="6" t="s">
        <v>5132</v>
      </c>
      <c r="G1" s="6" t="s">
        <v>5133</v>
      </c>
      <c r="H1" s="6" t="s">
        <v>4</v>
      </c>
      <c r="I1" s="6" t="s">
        <v>5</v>
      </c>
    </row>
    <row r="2" spans="1:9" x14ac:dyDescent="0.3">
      <c r="A2" s="1" t="s">
        <v>6</v>
      </c>
      <c r="B2" s="1">
        <v>11320</v>
      </c>
      <c r="C2" s="1" t="s">
        <v>7</v>
      </c>
      <c r="D2" s="1" t="s">
        <v>8</v>
      </c>
      <c r="E2" s="7">
        <v>4.54</v>
      </c>
      <c r="F2" s="7">
        <v>46.42</v>
      </c>
      <c r="G2" s="7">
        <v>69.31</v>
      </c>
      <c r="H2" s="2">
        <f t="shared" ref="H2:H10" si="0">AVERAGE(E2:G2)</f>
        <v>40.090000000000003</v>
      </c>
      <c r="I2" s="1">
        <v>3</v>
      </c>
    </row>
    <row r="3" spans="1:9" x14ac:dyDescent="0.3">
      <c r="A3" s="1" t="s">
        <v>9</v>
      </c>
      <c r="B3" s="1">
        <v>65078</v>
      </c>
      <c r="C3" s="1" t="s">
        <v>10</v>
      </c>
      <c r="D3" s="1" t="s">
        <v>11</v>
      </c>
      <c r="E3" s="7">
        <v>4.51</v>
      </c>
      <c r="F3" s="7">
        <v>39.1</v>
      </c>
      <c r="G3" s="7">
        <v>67.510000000000005</v>
      </c>
      <c r="H3" s="2">
        <f t="shared" si="0"/>
        <v>37.04</v>
      </c>
      <c r="I3" s="1">
        <v>3</v>
      </c>
    </row>
    <row r="4" spans="1:9" s="14" customFormat="1" x14ac:dyDescent="0.3">
      <c r="A4" s="11" t="s">
        <v>12</v>
      </c>
      <c r="B4" s="11">
        <v>50848</v>
      </c>
      <c r="C4" s="11" t="s">
        <v>13</v>
      </c>
      <c r="D4" s="11" t="s">
        <v>14</v>
      </c>
      <c r="E4" s="12">
        <v>8.58</v>
      </c>
      <c r="F4" s="12">
        <v>59.5</v>
      </c>
      <c r="G4" s="12">
        <v>38.729999999999997</v>
      </c>
      <c r="H4" s="13">
        <f t="shared" si="0"/>
        <v>35.603333333333332</v>
      </c>
      <c r="I4" s="11">
        <v>3</v>
      </c>
    </row>
    <row r="5" spans="1:9" x14ac:dyDescent="0.3">
      <c r="A5" s="1" t="s">
        <v>15</v>
      </c>
      <c r="B5" s="1">
        <v>11212</v>
      </c>
      <c r="C5" s="1" t="s">
        <v>16</v>
      </c>
      <c r="D5" s="1" t="s">
        <v>17</v>
      </c>
      <c r="E5" s="7">
        <v>4.6100000000000003</v>
      </c>
      <c r="F5" s="7">
        <v>49.09</v>
      </c>
      <c r="G5" s="7">
        <v>52.92</v>
      </c>
      <c r="H5" s="2">
        <f t="shared" si="0"/>
        <v>35.54</v>
      </c>
      <c r="I5" s="1">
        <v>3</v>
      </c>
    </row>
    <row r="6" spans="1:9" x14ac:dyDescent="0.3">
      <c r="A6" s="1" t="s">
        <v>18</v>
      </c>
      <c r="B6" s="1">
        <v>242</v>
      </c>
      <c r="C6" s="1" t="s">
        <v>19</v>
      </c>
      <c r="D6" s="1" t="s">
        <v>20</v>
      </c>
      <c r="E6" s="7">
        <v>1.54</v>
      </c>
      <c r="F6" s="7">
        <v>27.48</v>
      </c>
      <c r="G6" s="7">
        <v>38.79</v>
      </c>
      <c r="H6" s="2">
        <f t="shared" si="0"/>
        <v>22.603333333333335</v>
      </c>
      <c r="I6" s="1">
        <v>2</v>
      </c>
    </row>
    <row r="7" spans="1:9" x14ac:dyDescent="0.3">
      <c r="A7" s="1" t="s">
        <v>21</v>
      </c>
      <c r="B7" s="1">
        <v>6194</v>
      </c>
      <c r="C7" s="1" t="s">
        <v>22</v>
      </c>
      <c r="D7" s="1" t="s">
        <v>23</v>
      </c>
      <c r="E7" s="7">
        <v>2.21</v>
      </c>
      <c r="F7" s="7">
        <v>24.93</v>
      </c>
      <c r="G7" s="7">
        <v>30.32</v>
      </c>
      <c r="H7" s="2">
        <f t="shared" si="0"/>
        <v>19.153333333333332</v>
      </c>
      <c r="I7" s="1">
        <v>2</v>
      </c>
    </row>
    <row r="8" spans="1:9" x14ac:dyDescent="0.3">
      <c r="A8" s="1" t="s">
        <v>24</v>
      </c>
      <c r="B8" s="1">
        <v>114905</v>
      </c>
      <c r="C8" s="1" t="s">
        <v>25</v>
      </c>
      <c r="D8" s="1" t="s">
        <v>26</v>
      </c>
      <c r="E8" s="7">
        <v>2.2799999999999998</v>
      </c>
      <c r="F8" s="7">
        <v>22.48</v>
      </c>
      <c r="G8" s="7">
        <v>29.54</v>
      </c>
      <c r="H8" s="2">
        <f t="shared" si="0"/>
        <v>18.099999999999998</v>
      </c>
      <c r="I8" s="1">
        <v>2</v>
      </c>
    </row>
    <row r="9" spans="1:9" x14ac:dyDescent="0.3">
      <c r="A9" s="1" t="s">
        <v>27</v>
      </c>
      <c r="B9" s="1">
        <v>2197</v>
      </c>
      <c r="C9" s="1" t="s">
        <v>28</v>
      </c>
      <c r="D9" s="1" t="s">
        <v>29</v>
      </c>
      <c r="E9" s="7">
        <v>5.75</v>
      </c>
      <c r="F9" s="7">
        <v>21.41</v>
      </c>
      <c r="G9" s="7">
        <v>27.03</v>
      </c>
      <c r="H9" s="2">
        <f t="shared" si="0"/>
        <v>18.063333333333333</v>
      </c>
      <c r="I9" s="1">
        <v>3</v>
      </c>
    </row>
    <row r="10" spans="1:9" x14ac:dyDescent="0.3">
      <c r="A10" s="1" t="s">
        <v>30</v>
      </c>
      <c r="B10" s="1">
        <v>6175</v>
      </c>
      <c r="C10" s="1" t="s">
        <v>31</v>
      </c>
      <c r="D10" s="1" t="s">
        <v>32</v>
      </c>
      <c r="E10" s="7">
        <v>3.06</v>
      </c>
      <c r="F10" s="7">
        <v>29.59</v>
      </c>
      <c r="G10" s="7">
        <v>21.5</v>
      </c>
      <c r="H10" s="2">
        <f t="shared" si="0"/>
        <v>18.05</v>
      </c>
      <c r="I10" s="1">
        <v>3</v>
      </c>
    </row>
    <row r="11" spans="1:9" x14ac:dyDescent="0.3">
      <c r="A11" s="3" t="s">
        <v>33</v>
      </c>
      <c r="B11" s="3">
        <v>6188</v>
      </c>
      <c r="C11" s="3" t="s">
        <v>34</v>
      </c>
      <c r="D11" s="3" t="s">
        <v>35</v>
      </c>
      <c r="E11" s="8">
        <v>-0.15</v>
      </c>
      <c r="F11" s="9">
        <v>22.76</v>
      </c>
      <c r="G11" s="9">
        <v>30.55</v>
      </c>
      <c r="H11" s="4">
        <v>17.72</v>
      </c>
      <c r="I11" s="3">
        <v>2</v>
      </c>
    </row>
    <row r="12" spans="1:9" x14ac:dyDescent="0.3">
      <c r="A12" s="1" t="s">
        <v>36</v>
      </c>
      <c r="B12" s="1">
        <v>55813</v>
      </c>
      <c r="C12" s="1" t="s">
        <v>37</v>
      </c>
      <c r="D12" s="1" t="s">
        <v>38</v>
      </c>
      <c r="E12" s="7">
        <v>2.76</v>
      </c>
      <c r="F12" s="7">
        <v>28.27</v>
      </c>
      <c r="G12" s="7">
        <v>19.63</v>
      </c>
      <c r="H12" s="2">
        <f t="shared" ref="H12:H75" si="1">AVERAGE(E12:G12)</f>
        <v>16.886666666666667</v>
      </c>
      <c r="I12" s="1">
        <v>2</v>
      </c>
    </row>
    <row r="13" spans="1:9" x14ac:dyDescent="0.3">
      <c r="A13" s="1" t="s">
        <v>39</v>
      </c>
      <c r="B13" s="1">
        <v>6229</v>
      </c>
      <c r="C13" s="1" t="s">
        <v>40</v>
      </c>
      <c r="D13" s="1" t="s">
        <v>41</v>
      </c>
      <c r="E13" s="7">
        <v>2.11</v>
      </c>
      <c r="F13" s="7">
        <v>19.04</v>
      </c>
      <c r="G13" s="7">
        <v>27.92</v>
      </c>
      <c r="H13" s="2">
        <f t="shared" si="1"/>
        <v>16.356666666666666</v>
      </c>
      <c r="I13" s="1">
        <v>2</v>
      </c>
    </row>
    <row r="14" spans="1:9" x14ac:dyDescent="0.3">
      <c r="A14" s="1" t="s">
        <v>42</v>
      </c>
      <c r="B14" s="1">
        <v>3204</v>
      </c>
      <c r="C14" s="1" t="s">
        <v>43</v>
      </c>
      <c r="D14" s="1" t="s">
        <v>44</v>
      </c>
      <c r="E14" s="7">
        <v>7.93</v>
      </c>
      <c r="F14" s="7">
        <v>21.8</v>
      </c>
      <c r="G14" s="7">
        <v>19.27</v>
      </c>
      <c r="H14" s="2">
        <f t="shared" si="1"/>
        <v>16.333333333333332</v>
      </c>
      <c r="I14" s="1">
        <v>3</v>
      </c>
    </row>
    <row r="15" spans="1:9" x14ac:dyDescent="0.3">
      <c r="A15" s="1" t="s">
        <v>45</v>
      </c>
      <c r="B15" s="1">
        <v>84681</v>
      </c>
      <c r="C15" s="1" t="s">
        <v>46</v>
      </c>
      <c r="D15" s="1" t="s">
        <v>47</v>
      </c>
      <c r="E15" s="7">
        <v>7.0000000000000007E-2</v>
      </c>
      <c r="F15" s="7">
        <v>24.57</v>
      </c>
      <c r="G15" s="7">
        <v>24.2</v>
      </c>
      <c r="H15" s="2">
        <f t="shared" si="1"/>
        <v>16.28</v>
      </c>
      <c r="I15" s="1">
        <v>2</v>
      </c>
    </row>
    <row r="16" spans="1:9" x14ac:dyDescent="0.3">
      <c r="A16" s="1" t="s">
        <v>48</v>
      </c>
      <c r="B16" s="1">
        <v>133418</v>
      </c>
      <c r="C16" s="1" t="s">
        <v>49</v>
      </c>
      <c r="D16" s="1" t="s">
        <v>50</v>
      </c>
      <c r="E16" s="7">
        <v>3.86</v>
      </c>
      <c r="F16" s="7">
        <v>42.42</v>
      </c>
      <c r="G16" s="7">
        <v>0.8</v>
      </c>
      <c r="H16" s="2">
        <f t="shared" si="1"/>
        <v>15.693333333333333</v>
      </c>
      <c r="I16" s="1">
        <v>2</v>
      </c>
    </row>
    <row r="17" spans="1:9" x14ac:dyDescent="0.3">
      <c r="A17" s="1" t="s">
        <v>51</v>
      </c>
      <c r="B17" s="1">
        <v>6207</v>
      </c>
      <c r="C17" s="1" t="s">
        <v>52</v>
      </c>
      <c r="D17" s="1" t="s">
        <v>53</v>
      </c>
      <c r="E17" s="7">
        <v>-0.31</v>
      </c>
      <c r="F17" s="7">
        <v>29.18</v>
      </c>
      <c r="G17" s="7">
        <v>17.53</v>
      </c>
      <c r="H17" s="2">
        <f t="shared" si="1"/>
        <v>15.466666666666669</v>
      </c>
      <c r="I17" s="1">
        <v>2</v>
      </c>
    </row>
    <row r="18" spans="1:9" x14ac:dyDescent="0.3">
      <c r="A18" s="1" t="s">
        <v>54</v>
      </c>
      <c r="B18" s="1">
        <v>6189</v>
      </c>
      <c r="C18" s="1" t="s">
        <v>55</v>
      </c>
      <c r="D18" s="1" t="s">
        <v>56</v>
      </c>
      <c r="E18" s="7">
        <v>0.18</v>
      </c>
      <c r="F18" s="7">
        <v>25.97</v>
      </c>
      <c r="G18" s="7">
        <v>20.03</v>
      </c>
      <c r="H18" s="2">
        <f t="shared" si="1"/>
        <v>15.393333333333333</v>
      </c>
      <c r="I18" s="1">
        <v>2</v>
      </c>
    </row>
    <row r="19" spans="1:9" x14ac:dyDescent="0.3">
      <c r="A19" s="1" t="s">
        <v>57</v>
      </c>
      <c r="B19" s="1">
        <v>79949</v>
      </c>
      <c r="C19" s="1" t="s">
        <v>58</v>
      </c>
      <c r="D19" s="1" t="s">
        <v>59</v>
      </c>
      <c r="E19" s="7">
        <v>2.87</v>
      </c>
      <c r="F19" s="7">
        <v>21.35</v>
      </c>
      <c r="G19" s="7">
        <v>18.72</v>
      </c>
      <c r="H19" s="2">
        <f t="shared" si="1"/>
        <v>14.313333333333333</v>
      </c>
      <c r="I19" s="1">
        <v>2</v>
      </c>
    </row>
    <row r="20" spans="1:9" x14ac:dyDescent="0.3">
      <c r="A20" s="1" t="s">
        <v>60</v>
      </c>
      <c r="B20" s="1">
        <v>11273</v>
      </c>
      <c r="C20" s="1" t="s">
        <v>61</v>
      </c>
      <c r="D20" s="1" t="s">
        <v>62</v>
      </c>
      <c r="E20" s="7">
        <v>1.88</v>
      </c>
      <c r="F20" s="7">
        <v>19.7</v>
      </c>
      <c r="G20" s="7">
        <v>21.26</v>
      </c>
      <c r="H20" s="2">
        <f t="shared" si="1"/>
        <v>14.280000000000001</v>
      </c>
      <c r="I20" s="1">
        <v>2</v>
      </c>
    </row>
    <row r="21" spans="1:9" x14ac:dyDescent="0.3">
      <c r="A21" s="1" t="s">
        <v>63</v>
      </c>
      <c r="B21" s="1">
        <v>93035</v>
      </c>
      <c r="C21" s="1" t="s">
        <v>64</v>
      </c>
      <c r="D21" s="1" t="s">
        <v>65</v>
      </c>
      <c r="E21" s="7">
        <v>5.91</v>
      </c>
      <c r="F21" s="7">
        <v>17.239999999999998</v>
      </c>
      <c r="G21" s="7">
        <v>19.12</v>
      </c>
      <c r="H21" s="2">
        <f t="shared" si="1"/>
        <v>14.089999999999998</v>
      </c>
      <c r="I21" s="1">
        <v>3</v>
      </c>
    </row>
    <row r="22" spans="1:9" x14ac:dyDescent="0.3">
      <c r="A22" s="1" t="s">
        <v>66</v>
      </c>
      <c r="B22" s="1">
        <v>6217</v>
      </c>
      <c r="C22" s="1" t="s">
        <v>67</v>
      </c>
      <c r="D22" s="1" t="s">
        <v>68</v>
      </c>
      <c r="E22" s="7">
        <v>-0.04</v>
      </c>
      <c r="F22" s="7">
        <v>20.09</v>
      </c>
      <c r="G22" s="7">
        <v>19.95</v>
      </c>
      <c r="H22" s="2">
        <f t="shared" si="1"/>
        <v>13.333333333333334</v>
      </c>
      <c r="I22" s="1">
        <v>2</v>
      </c>
    </row>
    <row r="23" spans="1:9" x14ac:dyDescent="0.3">
      <c r="A23" s="1" t="s">
        <v>69</v>
      </c>
      <c r="B23" s="1">
        <v>6201</v>
      </c>
      <c r="C23" s="1" t="s">
        <v>70</v>
      </c>
      <c r="D23" s="1" t="s">
        <v>71</v>
      </c>
      <c r="E23" s="7">
        <v>2.95</v>
      </c>
      <c r="F23" s="7">
        <v>13.95</v>
      </c>
      <c r="G23" s="7">
        <v>22.1</v>
      </c>
      <c r="H23" s="2">
        <f t="shared" si="1"/>
        <v>13</v>
      </c>
      <c r="I23" s="1">
        <v>2</v>
      </c>
    </row>
    <row r="24" spans="1:9" x14ac:dyDescent="0.3">
      <c r="A24" s="1" t="s">
        <v>72</v>
      </c>
      <c r="B24" s="1">
        <v>6191</v>
      </c>
      <c r="C24" s="1" t="s">
        <v>73</v>
      </c>
      <c r="D24" s="1" t="s">
        <v>74</v>
      </c>
      <c r="E24" s="7">
        <v>7.0000000000000007E-2</v>
      </c>
      <c r="F24" s="7">
        <v>20.09</v>
      </c>
      <c r="G24" s="7">
        <v>18.48</v>
      </c>
      <c r="H24" s="2">
        <f t="shared" si="1"/>
        <v>12.88</v>
      </c>
      <c r="I24" s="1">
        <v>2</v>
      </c>
    </row>
    <row r="25" spans="1:9" x14ac:dyDescent="0.3">
      <c r="A25" s="1" t="s">
        <v>75</v>
      </c>
      <c r="B25" s="1">
        <v>6204</v>
      </c>
      <c r="C25" s="1" t="s">
        <v>76</v>
      </c>
      <c r="D25" s="1" t="s">
        <v>77</v>
      </c>
      <c r="E25" s="7">
        <v>0.81</v>
      </c>
      <c r="F25" s="7">
        <v>23.37</v>
      </c>
      <c r="G25" s="7">
        <v>14.24</v>
      </c>
      <c r="H25" s="2">
        <f t="shared" si="1"/>
        <v>12.806666666666667</v>
      </c>
      <c r="I25" s="1">
        <v>2</v>
      </c>
    </row>
    <row r="26" spans="1:9" x14ac:dyDescent="0.3">
      <c r="A26" s="1" t="s">
        <v>78</v>
      </c>
      <c r="B26" s="1">
        <v>89801</v>
      </c>
      <c r="C26" s="1" t="s">
        <v>79</v>
      </c>
      <c r="D26" s="1" t="s">
        <v>80</v>
      </c>
      <c r="E26" s="7">
        <v>4.76</v>
      </c>
      <c r="F26" s="7">
        <v>18.329999999999998</v>
      </c>
      <c r="G26" s="7">
        <v>15.18</v>
      </c>
      <c r="H26" s="2">
        <f t="shared" si="1"/>
        <v>12.756666666666666</v>
      </c>
      <c r="I26" s="1">
        <v>3</v>
      </c>
    </row>
    <row r="27" spans="1:9" x14ac:dyDescent="0.3">
      <c r="A27" s="1" t="s">
        <v>81</v>
      </c>
      <c r="B27" s="1">
        <v>6203</v>
      </c>
      <c r="C27" s="1" t="s">
        <v>82</v>
      </c>
      <c r="D27" s="1" t="s">
        <v>83</v>
      </c>
      <c r="E27" s="7">
        <v>0.89</v>
      </c>
      <c r="F27" s="7">
        <v>26.25</v>
      </c>
      <c r="G27" s="7">
        <v>10.25</v>
      </c>
      <c r="H27" s="2">
        <f t="shared" si="1"/>
        <v>12.463333333333333</v>
      </c>
      <c r="I27" s="1">
        <v>2</v>
      </c>
    </row>
    <row r="28" spans="1:9" x14ac:dyDescent="0.3">
      <c r="A28" s="1" t="s">
        <v>84</v>
      </c>
      <c r="B28" s="1">
        <v>25885</v>
      </c>
      <c r="C28" s="1" t="s">
        <v>85</v>
      </c>
      <c r="D28" s="1" t="s">
        <v>86</v>
      </c>
      <c r="E28" s="7">
        <v>2.2200000000000002</v>
      </c>
      <c r="F28" s="7">
        <v>12.49</v>
      </c>
      <c r="G28" s="7">
        <v>21.81</v>
      </c>
      <c r="H28" s="2">
        <f t="shared" si="1"/>
        <v>12.173333333333332</v>
      </c>
      <c r="I28" s="1">
        <v>2</v>
      </c>
    </row>
    <row r="29" spans="1:9" x14ac:dyDescent="0.3">
      <c r="A29" s="1" t="s">
        <v>87</v>
      </c>
      <c r="B29" s="1">
        <v>6218</v>
      </c>
      <c r="C29" s="1" t="s">
        <v>88</v>
      </c>
      <c r="D29" s="1" t="s">
        <v>89</v>
      </c>
      <c r="E29" s="7">
        <v>1.05</v>
      </c>
      <c r="F29" s="7">
        <v>16.59</v>
      </c>
      <c r="G29" s="7">
        <v>18.38</v>
      </c>
      <c r="H29" s="2">
        <f t="shared" si="1"/>
        <v>12.006666666666666</v>
      </c>
      <c r="I29" s="1">
        <v>2</v>
      </c>
    </row>
    <row r="30" spans="1:9" x14ac:dyDescent="0.3">
      <c r="A30" s="1" t="s">
        <v>90</v>
      </c>
      <c r="B30" s="1">
        <v>2091</v>
      </c>
      <c r="C30" s="1" t="s">
        <v>91</v>
      </c>
      <c r="D30" s="1" t="s">
        <v>92</v>
      </c>
      <c r="E30" s="7">
        <v>4.6500000000000004</v>
      </c>
      <c r="F30" s="7">
        <v>12.12</v>
      </c>
      <c r="G30" s="7">
        <v>18.12</v>
      </c>
      <c r="H30" s="2">
        <f t="shared" si="1"/>
        <v>11.63</v>
      </c>
      <c r="I30" s="1">
        <v>3</v>
      </c>
    </row>
    <row r="31" spans="1:9" x14ac:dyDescent="0.3">
      <c r="A31" s="1" t="s">
        <v>93</v>
      </c>
      <c r="B31" s="1">
        <v>6208</v>
      </c>
      <c r="C31" s="1" t="s">
        <v>94</v>
      </c>
      <c r="D31" s="1" t="s">
        <v>95</v>
      </c>
      <c r="E31" s="7">
        <v>0.78</v>
      </c>
      <c r="F31" s="7">
        <v>18.670000000000002</v>
      </c>
      <c r="G31" s="7">
        <v>13.69</v>
      </c>
      <c r="H31" s="2">
        <f t="shared" si="1"/>
        <v>11.046666666666667</v>
      </c>
      <c r="I31" s="1">
        <v>2</v>
      </c>
    </row>
    <row r="32" spans="1:9" x14ac:dyDescent="0.3">
      <c r="A32" s="1" t="s">
        <v>96</v>
      </c>
      <c r="B32" s="1">
        <v>898</v>
      </c>
      <c r="C32" s="1" t="s">
        <v>97</v>
      </c>
      <c r="D32" s="1" t="s">
        <v>98</v>
      </c>
      <c r="E32" s="7">
        <v>3.27</v>
      </c>
      <c r="F32" s="7">
        <v>14.44</v>
      </c>
      <c r="G32" s="7">
        <v>15.15</v>
      </c>
      <c r="H32" s="2">
        <f t="shared" si="1"/>
        <v>10.953333333333333</v>
      </c>
      <c r="I32" s="1">
        <v>3</v>
      </c>
    </row>
    <row r="33" spans="1:9" x14ac:dyDescent="0.3">
      <c r="A33" s="1" t="s">
        <v>99</v>
      </c>
      <c r="B33" s="1">
        <v>6222</v>
      </c>
      <c r="C33" s="1" t="s">
        <v>100</v>
      </c>
      <c r="D33" s="1" t="s">
        <v>101</v>
      </c>
      <c r="E33" s="7">
        <v>0.03</v>
      </c>
      <c r="F33" s="7">
        <v>19.309999999999999</v>
      </c>
      <c r="G33" s="7">
        <v>13.48</v>
      </c>
      <c r="H33" s="2">
        <f t="shared" si="1"/>
        <v>10.94</v>
      </c>
      <c r="I33" s="1">
        <v>2</v>
      </c>
    </row>
    <row r="34" spans="1:9" x14ac:dyDescent="0.3">
      <c r="A34" s="1" t="s">
        <v>102</v>
      </c>
      <c r="B34" s="1">
        <v>66000</v>
      </c>
      <c r="C34" s="1" t="s">
        <v>103</v>
      </c>
      <c r="D34" s="1" t="s">
        <v>104</v>
      </c>
      <c r="E34" s="7">
        <v>3.05</v>
      </c>
      <c r="F34" s="7">
        <v>11.74</v>
      </c>
      <c r="G34" s="7">
        <v>17.850000000000001</v>
      </c>
      <c r="H34" s="2">
        <f t="shared" si="1"/>
        <v>10.88</v>
      </c>
      <c r="I34" s="1">
        <v>3</v>
      </c>
    </row>
    <row r="35" spans="1:9" x14ac:dyDescent="0.3">
      <c r="A35" s="1" t="s">
        <v>105</v>
      </c>
      <c r="B35" s="1">
        <v>90416</v>
      </c>
      <c r="C35" s="1" t="s">
        <v>106</v>
      </c>
      <c r="D35" s="1" t="s">
        <v>107</v>
      </c>
      <c r="E35" s="7">
        <v>3.23</v>
      </c>
      <c r="F35" s="7">
        <v>5.72</v>
      </c>
      <c r="G35" s="7">
        <v>22.34</v>
      </c>
      <c r="H35" s="2">
        <f t="shared" si="1"/>
        <v>10.43</v>
      </c>
      <c r="I35" s="1">
        <v>3</v>
      </c>
    </row>
    <row r="36" spans="1:9" x14ac:dyDescent="0.3">
      <c r="A36" s="1" t="s">
        <v>108</v>
      </c>
      <c r="B36" s="1">
        <v>27106</v>
      </c>
      <c r="C36" s="1" t="s">
        <v>109</v>
      </c>
      <c r="D36" s="1" t="s">
        <v>110</v>
      </c>
      <c r="E36" s="7">
        <v>-0.92</v>
      </c>
      <c r="F36" s="7">
        <v>11.28</v>
      </c>
      <c r="G36" s="7">
        <v>20.13</v>
      </c>
      <c r="H36" s="2">
        <f t="shared" si="1"/>
        <v>10.163333333333332</v>
      </c>
      <c r="I36" s="1">
        <v>2</v>
      </c>
    </row>
    <row r="37" spans="1:9" x14ac:dyDescent="0.3">
      <c r="A37" s="1" t="s">
        <v>111</v>
      </c>
      <c r="B37" s="1">
        <v>133396</v>
      </c>
      <c r="C37" s="1" t="s">
        <v>112</v>
      </c>
      <c r="D37" s="1" t="s">
        <v>113</v>
      </c>
      <c r="E37" s="7">
        <v>0.4</v>
      </c>
      <c r="F37" s="7">
        <v>13.09</v>
      </c>
      <c r="G37" s="7">
        <v>16.95</v>
      </c>
      <c r="H37" s="2">
        <f t="shared" si="1"/>
        <v>10.146666666666667</v>
      </c>
      <c r="I37" s="1">
        <v>2</v>
      </c>
    </row>
    <row r="38" spans="1:9" x14ac:dyDescent="0.3">
      <c r="A38" s="1" t="s">
        <v>114</v>
      </c>
      <c r="B38" s="1">
        <v>1549</v>
      </c>
      <c r="C38" s="1" t="s">
        <v>115</v>
      </c>
      <c r="D38" s="1" t="s">
        <v>116</v>
      </c>
      <c r="E38" s="7">
        <v>5.03</v>
      </c>
      <c r="F38" s="7">
        <v>11.25</v>
      </c>
      <c r="G38" s="7">
        <v>13.98</v>
      </c>
      <c r="H38" s="2">
        <f t="shared" si="1"/>
        <v>10.086666666666668</v>
      </c>
      <c r="I38" s="1">
        <v>3</v>
      </c>
    </row>
    <row r="39" spans="1:9" x14ac:dyDescent="0.3">
      <c r="A39" s="1" t="s">
        <v>117</v>
      </c>
      <c r="B39" s="1">
        <v>3875</v>
      </c>
      <c r="C39" s="1" t="s">
        <v>118</v>
      </c>
      <c r="D39" s="1" t="s">
        <v>119</v>
      </c>
      <c r="E39" s="7">
        <v>1.71</v>
      </c>
      <c r="F39" s="7">
        <v>11.59</v>
      </c>
      <c r="G39" s="7">
        <v>16.89</v>
      </c>
      <c r="H39" s="2">
        <f t="shared" si="1"/>
        <v>10.063333333333334</v>
      </c>
      <c r="I39" s="1">
        <v>2</v>
      </c>
    </row>
    <row r="40" spans="1:9" x14ac:dyDescent="0.3">
      <c r="A40" s="1" t="s">
        <v>120</v>
      </c>
      <c r="B40" s="1">
        <v>79867</v>
      </c>
      <c r="C40" s="1" t="s">
        <v>121</v>
      </c>
      <c r="D40" s="1" t="s">
        <v>122</v>
      </c>
      <c r="E40" s="7">
        <v>2.99</v>
      </c>
      <c r="F40" s="7">
        <v>14.16</v>
      </c>
      <c r="G40" s="7">
        <v>12.98</v>
      </c>
      <c r="H40" s="2">
        <f t="shared" si="1"/>
        <v>10.043333333333333</v>
      </c>
      <c r="I40" s="1">
        <v>2</v>
      </c>
    </row>
    <row r="41" spans="1:9" x14ac:dyDescent="0.3">
      <c r="A41" s="1" t="s">
        <v>123</v>
      </c>
      <c r="B41" s="1">
        <v>51222</v>
      </c>
      <c r="C41" s="1" t="s">
        <v>124</v>
      </c>
      <c r="D41" s="1" t="s">
        <v>125</v>
      </c>
      <c r="E41" s="7">
        <v>4.9400000000000004</v>
      </c>
      <c r="F41" s="7">
        <v>19.89</v>
      </c>
      <c r="G41" s="7">
        <v>5.07</v>
      </c>
      <c r="H41" s="2">
        <f t="shared" si="1"/>
        <v>9.9666666666666668</v>
      </c>
      <c r="I41" s="1">
        <v>3</v>
      </c>
    </row>
    <row r="42" spans="1:9" x14ac:dyDescent="0.3">
      <c r="A42" s="1" t="s">
        <v>126</v>
      </c>
      <c r="B42" s="1">
        <v>6192</v>
      </c>
      <c r="C42" s="1" t="s">
        <v>127</v>
      </c>
      <c r="D42" s="1" t="s">
        <v>128</v>
      </c>
      <c r="E42" s="7">
        <v>0.82</v>
      </c>
      <c r="F42" s="7">
        <v>15.83</v>
      </c>
      <c r="G42" s="7">
        <v>13.05</v>
      </c>
      <c r="H42" s="2">
        <f t="shared" si="1"/>
        <v>9.9</v>
      </c>
      <c r="I42" s="1">
        <v>2</v>
      </c>
    </row>
    <row r="43" spans="1:9" x14ac:dyDescent="0.3">
      <c r="A43" s="1" t="s">
        <v>129</v>
      </c>
      <c r="B43" s="1">
        <v>11016</v>
      </c>
      <c r="C43" s="1" t="s">
        <v>130</v>
      </c>
      <c r="D43" s="1" t="s">
        <v>131</v>
      </c>
      <c r="E43" s="7">
        <v>4.13</v>
      </c>
      <c r="F43" s="7">
        <v>16.97</v>
      </c>
      <c r="G43" s="7">
        <v>8.2100000000000009</v>
      </c>
      <c r="H43" s="2">
        <f t="shared" si="1"/>
        <v>9.77</v>
      </c>
      <c r="I43" s="1">
        <v>3</v>
      </c>
    </row>
    <row r="44" spans="1:9" x14ac:dyDescent="0.3">
      <c r="A44" s="1" t="s">
        <v>132</v>
      </c>
      <c r="B44" s="1">
        <v>387119</v>
      </c>
      <c r="C44" s="1" t="s">
        <v>133</v>
      </c>
      <c r="D44" s="1" t="s">
        <v>134</v>
      </c>
      <c r="E44" s="7">
        <v>3.31</v>
      </c>
      <c r="F44" s="7">
        <v>13.15</v>
      </c>
      <c r="G44" s="7">
        <v>12.53</v>
      </c>
      <c r="H44" s="2">
        <f t="shared" si="1"/>
        <v>9.663333333333334</v>
      </c>
      <c r="I44" s="1">
        <v>3</v>
      </c>
    </row>
    <row r="45" spans="1:9" x14ac:dyDescent="0.3">
      <c r="A45" s="1" t="s">
        <v>135</v>
      </c>
      <c r="B45" s="1">
        <v>6482</v>
      </c>
      <c r="C45" s="1" t="s">
        <v>136</v>
      </c>
      <c r="D45" s="1" t="s">
        <v>137</v>
      </c>
      <c r="E45" s="7">
        <v>7.84</v>
      </c>
      <c r="F45" s="7">
        <v>7.6</v>
      </c>
      <c r="G45" s="7">
        <v>13.13</v>
      </c>
      <c r="H45" s="2">
        <f t="shared" si="1"/>
        <v>9.5233333333333334</v>
      </c>
      <c r="I45" s="1">
        <v>3</v>
      </c>
    </row>
    <row r="46" spans="1:9" x14ac:dyDescent="0.3">
      <c r="A46" s="1" t="s">
        <v>138</v>
      </c>
      <c r="B46" s="1">
        <v>1440</v>
      </c>
      <c r="C46" s="1" t="s">
        <v>139</v>
      </c>
      <c r="D46" s="1" t="s">
        <v>140</v>
      </c>
      <c r="E46" s="7">
        <v>3.06</v>
      </c>
      <c r="F46" s="7">
        <v>16.37</v>
      </c>
      <c r="G46" s="7">
        <v>8.6199999999999992</v>
      </c>
      <c r="H46" s="2">
        <f t="shared" si="1"/>
        <v>9.35</v>
      </c>
      <c r="I46" s="1">
        <v>3</v>
      </c>
    </row>
    <row r="47" spans="1:9" x14ac:dyDescent="0.3">
      <c r="A47" s="1" t="s">
        <v>141</v>
      </c>
      <c r="B47" s="1">
        <v>389123</v>
      </c>
      <c r="C47" s="1" t="s">
        <v>142</v>
      </c>
      <c r="D47" s="1" t="s">
        <v>143</v>
      </c>
      <c r="E47" s="7">
        <v>5.75</v>
      </c>
      <c r="F47" s="7">
        <v>10.46</v>
      </c>
      <c r="G47" s="7">
        <v>11.83</v>
      </c>
      <c r="H47" s="2">
        <f t="shared" si="1"/>
        <v>9.3466666666666658</v>
      </c>
      <c r="I47" s="1">
        <v>3</v>
      </c>
    </row>
    <row r="48" spans="1:9" x14ac:dyDescent="0.3">
      <c r="A48" s="1" t="s">
        <v>144</v>
      </c>
      <c r="B48" s="1">
        <v>5453</v>
      </c>
      <c r="C48" s="1" t="s">
        <v>145</v>
      </c>
      <c r="D48" s="1" t="s">
        <v>146</v>
      </c>
      <c r="E48" s="7">
        <v>0.18</v>
      </c>
      <c r="F48" s="7">
        <v>12.19</v>
      </c>
      <c r="G48" s="7">
        <v>15.34</v>
      </c>
      <c r="H48" s="2">
        <f t="shared" si="1"/>
        <v>9.2366666666666664</v>
      </c>
      <c r="I48" s="1">
        <v>2</v>
      </c>
    </row>
    <row r="49" spans="1:9" x14ac:dyDescent="0.3">
      <c r="A49" s="1" t="s">
        <v>147</v>
      </c>
      <c r="B49" s="1">
        <v>51389</v>
      </c>
      <c r="C49" s="1" t="s">
        <v>148</v>
      </c>
      <c r="D49" s="1" t="s">
        <v>149</v>
      </c>
      <c r="E49" s="7">
        <v>1.07</v>
      </c>
      <c r="F49" s="7">
        <v>12.38</v>
      </c>
      <c r="G49" s="7">
        <v>14.15</v>
      </c>
      <c r="H49" s="2">
        <f t="shared" si="1"/>
        <v>9.2000000000000011</v>
      </c>
      <c r="I49" s="1">
        <v>2</v>
      </c>
    </row>
    <row r="50" spans="1:9" x14ac:dyDescent="0.3">
      <c r="A50" s="1" t="s">
        <v>150</v>
      </c>
      <c r="B50" s="1">
        <v>92154</v>
      </c>
      <c r="C50" s="1" t="s">
        <v>151</v>
      </c>
      <c r="D50" s="1" t="s">
        <v>152</v>
      </c>
      <c r="E50" s="7">
        <v>1.51</v>
      </c>
      <c r="F50" s="7">
        <v>12.03</v>
      </c>
      <c r="G50" s="7">
        <v>14.05</v>
      </c>
      <c r="H50" s="2">
        <f t="shared" si="1"/>
        <v>9.1966666666666672</v>
      </c>
      <c r="I50" s="1">
        <v>2</v>
      </c>
    </row>
    <row r="51" spans="1:9" x14ac:dyDescent="0.3">
      <c r="A51" s="1" t="s">
        <v>153</v>
      </c>
      <c r="B51" s="1">
        <v>117159</v>
      </c>
      <c r="C51" s="1" t="s">
        <v>154</v>
      </c>
      <c r="D51" s="1" t="s">
        <v>155</v>
      </c>
      <c r="E51" s="7">
        <v>1.08</v>
      </c>
      <c r="F51" s="7">
        <v>13.37</v>
      </c>
      <c r="G51" s="7">
        <v>12.94</v>
      </c>
      <c r="H51" s="2">
        <f t="shared" si="1"/>
        <v>9.1300000000000008</v>
      </c>
      <c r="I51" s="1">
        <v>2</v>
      </c>
    </row>
    <row r="52" spans="1:9" x14ac:dyDescent="0.3">
      <c r="A52" s="1" t="s">
        <v>156</v>
      </c>
      <c r="B52" s="1">
        <v>6129</v>
      </c>
      <c r="C52" s="1" t="s">
        <v>157</v>
      </c>
      <c r="D52" s="1" t="s">
        <v>158</v>
      </c>
      <c r="E52" s="7">
        <v>2.5</v>
      </c>
      <c r="F52" s="7">
        <v>12.12</v>
      </c>
      <c r="G52" s="7">
        <v>12.04</v>
      </c>
      <c r="H52" s="2">
        <f t="shared" si="1"/>
        <v>8.8866666666666649</v>
      </c>
      <c r="I52" s="1">
        <v>2</v>
      </c>
    </row>
    <row r="53" spans="1:9" x14ac:dyDescent="0.3">
      <c r="A53" s="1" t="s">
        <v>159</v>
      </c>
      <c r="B53" s="1">
        <v>84812</v>
      </c>
      <c r="C53" s="1" t="s">
        <v>160</v>
      </c>
      <c r="D53" s="1" t="s">
        <v>161</v>
      </c>
      <c r="E53" s="7">
        <v>1.32</v>
      </c>
      <c r="F53" s="7">
        <v>14.1</v>
      </c>
      <c r="G53" s="7">
        <v>10.7</v>
      </c>
      <c r="H53" s="2">
        <f t="shared" si="1"/>
        <v>8.7066666666666652</v>
      </c>
      <c r="I53" s="1">
        <v>2</v>
      </c>
    </row>
    <row r="54" spans="1:9" x14ac:dyDescent="0.3">
      <c r="A54" s="1" t="s">
        <v>162</v>
      </c>
      <c r="B54" s="1">
        <v>28512</v>
      </c>
      <c r="C54" s="1" t="s">
        <v>163</v>
      </c>
      <c r="D54" s="1" t="s">
        <v>164</v>
      </c>
      <c r="E54" s="7">
        <v>-1.46</v>
      </c>
      <c r="F54" s="7">
        <v>12.18</v>
      </c>
      <c r="G54" s="7">
        <v>15.1</v>
      </c>
      <c r="H54" s="2">
        <f t="shared" si="1"/>
        <v>8.6066666666666674</v>
      </c>
      <c r="I54" s="1">
        <v>2</v>
      </c>
    </row>
    <row r="55" spans="1:9" x14ac:dyDescent="0.3">
      <c r="A55" s="1" t="s">
        <v>165</v>
      </c>
      <c r="B55" s="1">
        <v>57451</v>
      </c>
      <c r="C55" s="1" t="s">
        <v>166</v>
      </c>
      <c r="D55" s="1" t="s">
        <v>167</v>
      </c>
      <c r="E55" s="7">
        <v>1.43</v>
      </c>
      <c r="F55" s="7">
        <v>12.03</v>
      </c>
      <c r="G55" s="7">
        <v>12.03</v>
      </c>
      <c r="H55" s="2">
        <f t="shared" si="1"/>
        <v>8.4966666666666661</v>
      </c>
      <c r="I55" s="1">
        <v>2</v>
      </c>
    </row>
    <row r="56" spans="1:9" x14ac:dyDescent="0.3">
      <c r="A56" s="1" t="s">
        <v>168</v>
      </c>
      <c r="B56" s="1">
        <v>4736</v>
      </c>
      <c r="C56" s="1" t="s">
        <v>169</v>
      </c>
      <c r="D56" s="1" t="s">
        <v>170</v>
      </c>
      <c r="E56" s="7">
        <v>2.77</v>
      </c>
      <c r="F56" s="7">
        <v>11.58</v>
      </c>
      <c r="G56" s="7">
        <v>11.07</v>
      </c>
      <c r="H56" s="2">
        <f t="shared" si="1"/>
        <v>8.4733333333333345</v>
      </c>
      <c r="I56" s="1">
        <v>2</v>
      </c>
    </row>
    <row r="57" spans="1:9" x14ac:dyDescent="0.3">
      <c r="A57" s="1" t="s">
        <v>171</v>
      </c>
      <c r="B57" s="1">
        <v>64434</v>
      </c>
      <c r="C57" s="1" t="s">
        <v>172</v>
      </c>
      <c r="D57" s="1" t="s">
        <v>173</v>
      </c>
      <c r="E57" s="7">
        <v>4.7300000000000004</v>
      </c>
      <c r="F57" s="7">
        <v>9.2899999999999991</v>
      </c>
      <c r="G57" s="7">
        <v>10.92</v>
      </c>
      <c r="H57" s="2">
        <f t="shared" si="1"/>
        <v>8.3133333333333326</v>
      </c>
      <c r="I57" s="1">
        <v>3</v>
      </c>
    </row>
    <row r="58" spans="1:9" x14ac:dyDescent="0.3">
      <c r="A58" s="1" t="s">
        <v>174</v>
      </c>
      <c r="B58" s="1">
        <v>84946</v>
      </c>
      <c r="C58" s="1" t="s">
        <v>175</v>
      </c>
      <c r="D58" s="1" t="s">
        <v>176</v>
      </c>
      <c r="E58" s="7">
        <v>0.8</v>
      </c>
      <c r="F58" s="7">
        <v>15.12</v>
      </c>
      <c r="G58" s="7">
        <v>8.84</v>
      </c>
      <c r="H58" s="2">
        <f t="shared" si="1"/>
        <v>8.2533333333333321</v>
      </c>
      <c r="I58" s="1">
        <v>2</v>
      </c>
    </row>
    <row r="59" spans="1:9" x14ac:dyDescent="0.3">
      <c r="A59" s="1" t="s">
        <v>177</v>
      </c>
      <c r="B59" s="1">
        <v>283777</v>
      </c>
      <c r="C59" s="1" t="s">
        <v>178</v>
      </c>
      <c r="D59" s="1" t="s">
        <v>179</v>
      </c>
      <c r="E59" s="7">
        <v>-0.55000000000000004</v>
      </c>
      <c r="F59" s="7">
        <v>10.4</v>
      </c>
      <c r="G59" s="7">
        <v>14.8</v>
      </c>
      <c r="H59" s="2">
        <f t="shared" si="1"/>
        <v>8.2166666666666668</v>
      </c>
      <c r="I59" s="1">
        <v>2</v>
      </c>
    </row>
    <row r="60" spans="1:9" x14ac:dyDescent="0.3">
      <c r="A60" s="1" t="s">
        <v>180</v>
      </c>
      <c r="B60" s="1">
        <v>55127</v>
      </c>
      <c r="C60" s="1" t="s">
        <v>181</v>
      </c>
      <c r="D60" s="1" t="s">
        <v>182</v>
      </c>
      <c r="E60" s="7">
        <v>3.3</v>
      </c>
      <c r="F60" s="7">
        <v>4.54</v>
      </c>
      <c r="G60" s="7">
        <v>16.63</v>
      </c>
      <c r="H60" s="2">
        <f t="shared" si="1"/>
        <v>8.1566666666666663</v>
      </c>
      <c r="I60" s="1">
        <v>3</v>
      </c>
    </row>
    <row r="61" spans="1:9" x14ac:dyDescent="0.3">
      <c r="A61" s="1" t="s">
        <v>183</v>
      </c>
      <c r="B61" s="1">
        <v>147138</v>
      </c>
      <c r="C61" s="1" t="s">
        <v>184</v>
      </c>
      <c r="D61" s="1" t="s">
        <v>185</v>
      </c>
      <c r="E61" s="7">
        <v>2.19</v>
      </c>
      <c r="F61" s="7">
        <v>13.45</v>
      </c>
      <c r="G61" s="7">
        <v>8.7899999999999991</v>
      </c>
      <c r="H61" s="2">
        <f t="shared" si="1"/>
        <v>8.1433333333333326</v>
      </c>
      <c r="I61" s="1">
        <v>2</v>
      </c>
    </row>
    <row r="62" spans="1:9" x14ac:dyDescent="0.3">
      <c r="A62" s="1" t="s">
        <v>186</v>
      </c>
      <c r="B62" s="1">
        <v>4835</v>
      </c>
      <c r="C62" s="1" t="s">
        <v>187</v>
      </c>
      <c r="D62" s="1" t="s">
        <v>188</v>
      </c>
      <c r="E62" s="7">
        <v>2.2400000000000002</v>
      </c>
      <c r="F62" s="7">
        <v>16.61</v>
      </c>
      <c r="G62" s="7">
        <v>5.55</v>
      </c>
      <c r="H62" s="2">
        <f t="shared" si="1"/>
        <v>8.1333333333333346</v>
      </c>
      <c r="I62" s="1">
        <v>2</v>
      </c>
    </row>
    <row r="63" spans="1:9" x14ac:dyDescent="0.3">
      <c r="A63" s="1" t="s">
        <v>189</v>
      </c>
      <c r="B63" s="1">
        <v>1938</v>
      </c>
      <c r="C63" s="1" t="s">
        <v>190</v>
      </c>
      <c r="D63" s="1" t="s">
        <v>191</v>
      </c>
      <c r="E63" s="7">
        <v>2.6</v>
      </c>
      <c r="F63" s="7">
        <v>12.04</v>
      </c>
      <c r="G63" s="7">
        <v>9.43</v>
      </c>
      <c r="H63" s="2">
        <f t="shared" si="1"/>
        <v>8.0233333333333334</v>
      </c>
      <c r="I63" s="1">
        <v>2</v>
      </c>
    </row>
    <row r="64" spans="1:9" x14ac:dyDescent="0.3">
      <c r="A64" s="1" t="s">
        <v>192</v>
      </c>
      <c r="B64" s="1">
        <v>10528</v>
      </c>
      <c r="C64" s="1" t="s">
        <v>193</v>
      </c>
      <c r="D64" s="1" t="s">
        <v>194</v>
      </c>
      <c r="E64" s="7">
        <v>1.81</v>
      </c>
      <c r="F64" s="7">
        <v>13.39</v>
      </c>
      <c r="G64" s="7">
        <v>8.85</v>
      </c>
      <c r="H64" s="2">
        <f t="shared" si="1"/>
        <v>8.0166666666666675</v>
      </c>
      <c r="I64" s="1">
        <v>2</v>
      </c>
    </row>
    <row r="65" spans="1:9" x14ac:dyDescent="0.3">
      <c r="A65" s="1" t="s">
        <v>195</v>
      </c>
      <c r="B65" s="1">
        <v>440073</v>
      </c>
      <c r="C65" s="1" t="s">
        <v>196</v>
      </c>
      <c r="D65" s="1" t="s">
        <v>197</v>
      </c>
      <c r="E65" s="7">
        <v>2.9</v>
      </c>
      <c r="F65" s="7">
        <v>15.16</v>
      </c>
      <c r="G65" s="7">
        <v>5.96</v>
      </c>
      <c r="H65" s="2">
        <f t="shared" si="1"/>
        <v>8.0066666666666659</v>
      </c>
      <c r="I65" s="1">
        <v>2</v>
      </c>
    </row>
    <row r="66" spans="1:9" x14ac:dyDescent="0.3">
      <c r="A66" s="1" t="s">
        <v>198</v>
      </c>
      <c r="B66" s="1">
        <v>57513</v>
      </c>
      <c r="C66" s="1" t="s">
        <v>199</v>
      </c>
      <c r="D66" s="1" t="s">
        <v>200</v>
      </c>
      <c r="E66" s="7">
        <v>3.9</v>
      </c>
      <c r="F66" s="7">
        <v>11.62</v>
      </c>
      <c r="G66" s="7">
        <v>8.4700000000000006</v>
      </c>
      <c r="H66" s="2">
        <f t="shared" si="1"/>
        <v>7.996666666666667</v>
      </c>
      <c r="I66" s="1">
        <v>3</v>
      </c>
    </row>
    <row r="67" spans="1:9" x14ac:dyDescent="0.3">
      <c r="A67" s="1" t="s">
        <v>201</v>
      </c>
      <c r="B67" s="1">
        <v>53342</v>
      </c>
      <c r="C67" s="1" t="s">
        <v>202</v>
      </c>
      <c r="D67" s="1" t="s">
        <v>203</v>
      </c>
      <c r="E67" s="7">
        <v>6.47</v>
      </c>
      <c r="F67" s="7">
        <v>5.91</v>
      </c>
      <c r="G67" s="7">
        <v>11.41</v>
      </c>
      <c r="H67" s="2">
        <f t="shared" si="1"/>
        <v>7.93</v>
      </c>
      <c r="I67" s="1">
        <v>3</v>
      </c>
    </row>
    <row r="68" spans="1:9" x14ac:dyDescent="0.3">
      <c r="A68" s="1" t="s">
        <v>204</v>
      </c>
      <c r="B68" s="1">
        <v>54905</v>
      </c>
      <c r="C68" s="1" t="s">
        <v>205</v>
      </c>
      <c r="D68" s="1" t="s">
        <v>206</v>
      </c>
      <c r="E68" s="7">
        <v>3.84</v>
      </c>
      <c r="F68" s="7">
        <v>13.95</v>
      </c>
      <c r="G68" s="7">
        <v>5.95</v>
      </c>
      <c r="H68" s="2">
        <f t="shared" si="1"/>
        <v>7.9133333333333331</v>
      </c>
      <c r="I68" s="1">
        <v>3</v>
      </c>
    </row>
    <row r="69" spans="1:9" x14ac:dyDescent="0.3">
      <c r="A69" s="1" t="s">
        <v>207</v>
      </c>
      <c r="B69" s="1">
        <v>6193</v>
      </c>
      <c r="C69" s="1" t="s">
        <v>208</v>
      </c>
      <c r="D69" s="1" t="s">
        <v>209</v>
      </c>
      <c r="E69" s="7">
        <v>0.45</v>
      </c>
      <c r="F69" s="7">
        <v>13.25</v>
      </c>
      <c r="G69" s="7">
        <v>9.9700000000000006</v>
      </c>
      <c r="H69" s="2">
        <f t="shared" si="1"/>
        <v>7.8900000000000006</v>
      </c>
      <c r="I69" s="1">
        <v>2</v>
      </c>
    </row>
    <row r="70" spans="1:9" x14ac:dyDescent="0.3">
      <c r="A70" s="1" t="s">
        <v>210</v>
      </c>
      <c r="B70" s="1">
        <v>64753</v>
      </c>
      <c r="C70" s="1" t="s">
        <v>211</v>
      </c>
      <c r="D70" s="1" t="s">
        <v>212</v>
      </c>
      <c r="E70" s="7">
        <v>1.0900000000000001</v>
      </c>
      <c r="F70" s="7">
        <v>10.52</v>
      </c>
      <c r="G70" s="7">
        <v>11.78</v>
      </c>
      <c r="H70" s="2">
        <f t="shared" si="1"/>
        <v>7.7966666666666669</v>
      </c>
      <c r="I70" s="1">
        <v>2</v>
      </c>
    </row>
    <row r="71" spans="1:9" x14ac:dyDescent="0.3">
      <c r="A71" s="1" t="s">
        <v>213</v>
      </c>
      <c r="B71" s="1">
        <v>9277</v>
      </c>
      <c r="C71" s="1" t="s">
        <v>214</v>
      </c>
      <c r="D71" s="1" t="s">
        <v>215</v>
      </c>
      <c r="E71" s="7">
        <v>1.04</v>
      </c>
      <c r="F71" s="7">
        <v>10.52</v>
      </c>
      <c r="G71" s="7">
        <v>11.82</v>
      </c>
      <c r="H71" s="2">
        <f t="shared" si="1"/>
        <v>7.793333333333333</v>
      </c>
      <c r="I71" s="1">
        <v>2</v>
      </c>
    </row>
    <row r="72" spans="1:9" x14ac:dyDescent="0.3">
      <c r="A72" s="1" t="s">
        <v>216</v>
      </c>
      <c r="B72" s="1">
        <v>56112</v>
      </c>
      <c r="C72" s="1" t="s">
        <v>217</v>
      </c>
      <c r="D72" s="1" t="s">
        <v>218</v>
      </c>
      <c r="E72" s="7">
        <v>2.95</v>
      </c>
      <c r="F72" s="7">
        <v>9.65</v>
      </c>
      <c r="G72" s="7">
        <v>10.68</v>
      </c>
      <c r="H72" s="2">
        <f t="shared" si="1"/>
        <v>7.7600000000000007</v>
      </c>
      <c r="I72" s="1">
        <v>2</v>
      </c>
    </row>
    <row r="73" spans="1:9" x14ac:dyDescent="0.3">
      <c r="A73" s="1" t="s">
        <v>219</v>
      </c>
      <c r="B73" s="1">
        <v>84128</v>
      </c>
      <c r="C73" s="1" t="s">
        <v>220</v>
      </c>
      <c r="D73" s="1" t="s">
        <v>221</v>
      </c>
      <c r="E73" s="7">
        <v>0.13</v>
      </c>
      <c r="F73" s="7">
        <v>12.51</v>
      </c>
      <c r="G73" s="7">
        <v>10.51</v>
      </c>
      <c r="H73" s="2">
        <f t="shared" si="1"/>
        <v>7.7166666666666659</v>
      </c>
      <c r="I73" s="1">
        <v>2</v>
      </c>
    </row>
    <row r="74" spans="1:9" x14ac:dyDescent="0.3">
      <c r="A74" s="1" t="s">
        <v>222</v>
      </c>
      <c r="B74" s="1">
        <v>1427</v>
      </c>
      <c r="C74" s="1" t="s">
        <v>223</v>
      </c>
      <c r="D74" s="1" t="s">
        <v>224</v>
      </c>
      <c r="E74" s="7">
        <v>1.67</v>
      </c>
      <c r="F74" s="7">
        <v>12.73</v>
      </c>
      <c r="G74" s="7">
        <v>8.74</v>
      </c>
      <c r="H74" s="2">
        <f t="shared" si="1"/>
        <v>7.7133333333333338</v>
      </c>
      <c r="I74" s="1">
        <v>2</v>
      </c>
    </row>
    <row r="75" spans="1:9" x14ac:dyDescent="0.3">
      <c r="A75" s="1" t="s">
        <v>225</v>
      </c>
      <c r="B75" s="1">
        <v>23546</v>
      </c>
      <c r="C75" s="1" t="s">
        <v>226</v>
      </c>
      <c r="D75" s="1" t="s">
        <v>227</v>
      </c>
      <c r="E75" s="7">
        <v>0.37</v>
      </c>
      <c r="F75" s="7">
        <v>10.78</v>
      </c>
      <c r="G75" s="7">
        <v>11.99</v>
      </c>
      <c r="H75" s="2">
        <f t="shared" si="1"/>
        <v>7.7133333333333338</v>
      </c>
      <c r="I75" s="1">
        <v>2</v>
      </c>
    </row>
    <row r="76" spans="1:9" x14ac:dyDescent="0.3">
      <c r="A76" s="1" t="s">
        <v>228</v>
      </c>
      <c r="B76" s="1">
        <v>548644</v>
      </c>
      <c r="C76" s="1" t="s">
        <v>229</v>
      </c>
      <c r="D76" s="1" t="s">
        <v>230</v>
      </c>
      <c r="E76" s="7">
        <v>1.98</v>
      </c>
      <c r="F76" s="7">
        <v>12.48</v>
      </c>
      <c r="G76" s="7">
        <v>8.65</v>
      </c>
      <c r="H76" s="2">
        <f t="shared" ref="H76:H97" si="2">AVERAGE(E76:G76)</f>
        <v>7.7033333333333331</v>
      </c>
      <c r="I76" s="1">
        <v>2</v>
      </c>
    </row>
    <row r="77" spans="1:9" x14ac:dyDescent="0.3">
      <c r="A77" s="1" t="s">
        <v>231</v>
      </c>
      <c r="B77" s="1">
        <v>22899</v>
      </c>
      <c r="C77" s="1" t="s">
        <v>232</v>
      </c>
      <c r="D77" s="1" t="s">
        <v>233</v>
      </c>
      <c r="E77" s="7">
        <v>4.09</v>
      </c>
      <c r="F77" s="7">
        <v>8.89</v>
      </c>
      <c r="G77" s="7">
        <v>9.9499999999999993</v>
      </c>
      <c r="H77" s="2">
        <f t="shared" si="2"/>
        <v>7.6433333333333335</v>
      </c>
      <c r="I77" s="1">
        <v>3</v>
      </c>
    </row>
    <row r="78" spans="1:9" x14ac:dyDescent="0.3">
      <c r="A78" s="1" t="s">
        <v>234</v>
      </c>
      <c r="B78" s="1">
        <v>9790</v>
      </c>
      <c r="C78" s="1" t="s">
        <v>235</v>
      </c>
      <c r="D78" s="1" t="s">
        <v>236</v>
      </c>
      <c r="E78" s="7">
        <v>2.2000000000000002</v>
      </c>
      <c r="F78" s="7">
        <v>11.82</v>
      </c>
      <c r="G78" s="7">
        <v>8.9</v>
      </c>
      <c r="H78" s="2">
        <f t="shared" si="2"/>
        <v>7.6400000000000006</v>
      </c>
      <c r="I78" s="1">
        <v>2</v>
      </c>
    </row>
    <row r="79" spans="1:9" x14ac:dyDescent="0.3">
      <c r="A79" s="1" t="s">
        <v>237</v>
      </c>
      <c r="B79" s="1">
        <v>84229</v>
      </c>
      <c r="C79" s="1" t="s">
        <v>238</v>
      </c>
      <c r="D79" s="1" t="s">
        <v>239</v>
      </c>
      <c r="E79" s="7">
        <v>0.36</v>
      </c>
      <c r="F79" s="7">
        <v>12.36</v>
      </c>
      <c r="G79" s="7">
        <v>10.17</v>
      </c>
      <c r="H79" s="2">
        <f t="shared" si="2"/>
        <v>7.63</v>
      </c>
      <c r="I79" s="1">
        <v>2</v>
      </c>
    </row>
    <row r="80" spans="1:9" x14ac:dyDescent="0.3">
      <c r="A80" s="1" t="s">
        <v>240</v>
      </c>
      <c r="B80" s="1">
        <v>116983</v>
      </c>
      <c r="C80" s="1" t="s">
        <v>241</v>
      </c>
      <c r="D80" s="1" t="s">
        <v>242</v>
      </c>
      <c r="E80" s="7">
        <v>1.07</v>
      </c>
      <c r="F80" s="7">
        <v>7.27</v>
      </c>
      <c r="G80" s="7">
        <v>14.25</v>
      </c>
      <c r="H80" s="2">
        <f t="shared" si="2"/>
        <v>7.53</v>
      </c>
      <c r="I80" s="1">
        <v>2</v>
      </c>
    </row>
    <row r="81" spans="1:9" x14ac:dyDescent="0.3">
      <c r="A81" s="1" t="s">
        <v>243</v>
      </c>
      <c r="B81" s="1">
        <v>9188</v>
      </c>
      <c r="C81" s="1" t="s">
        <v>244</v>
      </c>
      <c r="D81" s="1" t="s">
        <v>245</v>
      </c>
      <c r="E81" s="7">
        <v>-0.56000000000000005</v>
      </c>
      <c r="F81" s="7">
        <v>11.85</v>
      </c>
      <c r="G81" s="7">
        <v>11.1</v>
      </c>
      <c r="H81" s="2">
        <f t="shared" si="2"/>
        <v>7.4633333333333338</v>
      </c>
      <c r="I81" s="1">
        <v>2</v>
      </c>
    </row>
    <row r="82" spans="1:9" x14ac:dyDescent="0.3">
      <c r="A82" s="1" t="s">
        <v>246</v>
      </c>
      <c r="B82" s="1">
        <v>6445</v>
      </c>
      <c r="C82" s="1" t="s">
        <v>247</v>
      </c>
      <c r="D82" s="1" t="s">
        <v>248</v>
      </c>
      <c r="E82" s="7">
        <v>0.7</v>
      </c>
      <c r="F82" s="7">
        <v>11.25</v>
      </c>
      <c r="G82" s="7">
        <v>10.3</v>
      </c>
      <c r="H82" s="2">
        <f t="shared" si="2"/>
        <v>7.416666666666667</v>
      </c>
      <c r="I82" s="1">
        <v>2</v>
      </c>
    </row>
    <row r="83" spans="1:9" x14ac:dyDescent="0.3">
      <c r="A83" s="1" t="s">
        <v>249</v>
      </c>
      <c r="B83" s="1">
        <v>6169</v>
      </c>
      <c r="C83" s="1" t="s">
        <v>250</v>
      </c>
      <c r="D83" s="1" t="s">
        <v>251</v>
      </c>
      <c r="E83" s="7">
        <v>0.09</v>
      </c>
      <c r="F83" s="7">
        <v>12.95</v>
      </c>
      <c r="G83" s="7">
        <v>8.99</v>
      </c>
      <c r="H83" s="2">
        <f t="shared" si="2"/>
        <v>7.3433333333333337</v>
      </c>
      <c r="I83" s="1">
        <v>2</v>
      </c>
    </row>
    <row r="84" spans="1:9" x14ac:dyDescent="0.3">
      <c r="A84" s="1" t="s">
        <v>252</v>
      </c>
      <c r="B84" s="1">
        <v>119682</v>
      </c>
      <c r="C84" s="1" t="s">
        <v>253</v>
      </c>
      <c r="D84" s="1" t="s">
        <v>254</v>
      </c>
      <c r="E84" s="7">
        <v>2.13</v>
      </c>
      <c r="F84" s="7">
        <v>6.63</v>
      </c>
      <c r="G84" s="7">
        <v>13.15</v>
      </c>
      <c r="H84" s="2">
        <f t="shared" si="2"/>
        <v>7.3033333333333337</v>
      </c>
      <c r="I84" s="1">
        <v>2</v>
      </c>
    </row>
    <row r="85" spans="1:9" x14ac:dyDescent="0.3">
      <c r="A85" s="1" t="s">
        <v>255</v>
      </c>
      <c r="B85" s="1">
        <v>5680</v>
      </c>
      <c r="C85" s="1" t="s">
        <v>256</v>
      </c>
      <c r="D85" s="1" t="s">
        <v>257</v>
      </c>
      <c r="E85" s="7">
        <v>0.06</v>
      </c>
      <c r="F85" s="7">
        <v>11.5</v>
      </c>
      <c r="G85" s="7">
        <v>10.25</v>
      </c>
      <c r="H85" s="2">
        <f t="shared" si="2"/>
        <v>7.2700000000000005</v>
      </c>
      <c r="I85" s="1">
        <v>2</v>
      </c>
    </row>
    <row r="86" spans="1:9" x14ac:dyDescent="0.3">
      <c r="A86" s="1" t="s">
        <v>258</v>
      </c>
      <c r="B86" s="1">
        <v>283455</v>
      </c>
      <c r="C86" s="1" t="s">
        <v>259</v>
      </c>
      <c r="D86" s="1" t="s">
        <v>260</v>
      </c>
      <c r="E86" s="7">
        <v>3.82</v>
      </c>
      <c r="F86" s="7">
        <v>6.86</v>
      </c>
      <c r="G86" s="7">
        <v>11.06</v>
      </c>
      <c r="H86" s="2">
        <f t="shared" si="2"/>
        <v>7.246666666666667</v>
      </c>
      <c r="I86" s="1">
        <v>3</v>
      </c>
    </row>
    <row r="87" spans="1:9" x14ac:dyDescent="0.3">
      <c r="A87" s="1" t="s">
        <v>261</v>
      </c>
      <c r="B87" s="1">
        <v>25873</v>
      </c>
      <c r="C87" s="1" t="s">
        <v>262</v>
      </c>
      <c r="D87" s="1" t="s">
        <v>263</v>
      </c>
      <c r="E87" s="7">
        <v>0.3</v>
      </c>
      <c r="F87" s="7">
        <v>11.06</v>
      </c>
      <c r="G87" s="7">
        <v>10.34</v>
      </c>
      <c r="H87" s="2">
        <f t="shared" si="2"/>
        <v>7.2333333333333343</v>
      </c>
      <c r="I87" s="1">
        <v>2</v>
      </c>
    </row>
    <row r="88" spans="1:9" x14ac:dyDescent="0.3">
      <c r="A88" s="1" t="s">
        <v>264</v>
      </c>
      <c r="B88" s="1">
        <v>1717</v>
      </c>
      <c r="C88" s="1" t="s">
        <v>265</v>
      </c>
      <c r="D88" s="1" t="s">
        <v>266</v>
      </c>
      <c r="E88" s="7">
        <v>1.56</v>
      </c>
      <c r="F88" s="7">
        <v>10.74</v>
      </c>
      <c r="G88" s="7">
        <v>9.24</v>
      </c>
      <c r="H88" s="2">
        <f t="shared" si="2"/>
        <v>7.18</v>
      </c>
      <c r="I88" s="1">
        <v>2</v>
      </c>
    </row>
    <row r="89" spans="1:9" x14ac:dyDescent="0.3">
      <c r="A89" s="1" t="s">
        <v>267</v>
      </c>
      <c r="B89" s="1">
        <v>30836</v>
      </c>
      <c r="C89" s="1" t="s">
        <v>268</v>
      </c>
      <c r="D89" s="1" t="s">
        <v>269</v>
      </c>
      <c r="E89" s="7">
        <v>1.44</v>
      </c>
      <c r="F89" s="7">
        <v>8.74</v>
      </c>
      <c r="G89" s="7">
        <v>11.36</v>
      </c>
      <c r="H89" s="2">
        <f t="shared" si="2"/>
        <v>7.18</v>
      </c>
      <c r="I89" s="1">
        <v>2</v>
      </c>
    </row>
    <row r="90" spans="1:9" x14ac:dyDescent="0.3">
      <c r="A90" s="1" t="s">
        <v>270</v>
      </c>
      <c r="B90" s="1">
        <v>4780</v>
      </c>
      <c r="C90" s="1" t="s">
        <v>271</v>
      </c>
      <c r="D90" s="1" t="s">
        <v>272</v>
      </c>
      <c r="E90" s="7">
        <v>2.2599999999999998</v>
      </c>
      <c r="F90" s="7">
        <v>6.88</v>
      </c>
      <c r="G90" s="7">
        <v>12.24</v>
      </c>
      <c r="H90" s="2">
        <f t="shared" si="2"/>
        <v>7.1266666666666678</v>
      </c>
      <c r="I90" s="1">
        <v>2</v>
      </c>
    </row>
    <row r="91" spans="1:9" x14ac:dyDescent="0.3">
      <c r="A91" s="1" t="s">
        <v>273</v>
      </c>
      <c r="B91" s="1">
        <v>5303</v>
      </c>
      <c r="C91" s="1" t="s">
        <v>274</v>
      </c>
      <c r="D91" s="1" t="s">
        <v>275</v>
      </c>
      <c r="E91" s="7">
        <v>0.45</v>
      </c>
      <c r="F91" s="7">
        <v>10.9</v>
      </c>
      <c r="G91" s="7">
        <v>9.92</v>
      </c>
      <c r="H91" s="2">
        <f t="shared" si="2"/>
        <v>7.09</v>
      </c>
      <c r="I91" s="1">
        <v>2</v>
      </c>
    </row>
    <row r="92" spans="1:9" x14ac:dyDescent="0.3">
      <c r="A92" s="1" t="s">
        <v>276</v>
      </c>
      <c r="B92" s="1">
        <v>9770</v>
      </c>
      <c r="C92" s="1" t="s">
        <v>277</v>
      </c>
      <c r="D92" s="1" t="s">
        <v>278</v>
      </c>
      <c r="E92" s="7">
        <v>3.4</v>
      </c>
      <c r="F92" s="7">
        <v>7.58</v>
      </c>
      <c r="G92" s="7">
        <v>10.26</v>
      </c>
      <c r="H92" s="2">
        <f t="shared" si="2"/>
        <v>7.080000000000001</v>
      </c>
      <c r="I92" s="1">
        <v>3</v>
      </c>
    </row>
    <row r="93" spans="1:9" x14ac:dyDescent="0.3">
      <c r="A93" s="1" t="s">
        <v>279</v>
      </c>
      <c r="B93" s="1">
        <v>339983</v>
      </c>
      <c r="C93" s="1" t="s">
        <v>280</v>
      </c>
      <c r="D93" s="1" t="s">
        <v>281</v>
      </c>
      <c r="E93" s="7">
        <v>3.04</v>
      </c>
      <c r="F93" s="7">
        <v>10.15</v>
      </c>
      <c r="G93" s="7">
        <v>7.66</v>
      </c>
      <c r="H93" s="2">
        <f t="shared" si="2"/>
        <v>6.95</v>
      </c>
      <c r="I93" s="1">
        <v>3</v>
      </c>
    </row>
    <row r="94" spans="1:9" x14ac:dyDescent="0.3">
      <c r="A94" s="1" t="s">
        <v>282</v>
      </c>
      <c r="B94" s="1">
        <v>79188</v>
      </c>
      <c r="C94" s="1" t="s">
        <v>283</v>
      </c>
      <c r="D94" s="1" t="s">
        <v>284</v>
      </c>
      <c r="E94" s="7">
        <v>3.85</v>
      </c>
      <c r="F94" s="7">
        <v>9.44</v>
      </c>
      <c r="G94" s="7">
        <v>7.56</v>
      </c>
      <c r="H94" s="2">
        <f t="shared" si="2"/>
        <v>6.9499999999999993</v>
      </c>
      <c r="I94" s="1">
        <v>3</v>
      </c>
    </row>
    <row r="95" spans="1:9" x14ac:dyDescent="0.3">
      <c r="A95" s="1" t="s">
        <v>285</v>
      </c>
      <c r="B95" s="1">
        <v>22994</v>
      </c>
      <c r="C95" s="1" t="s">
        <v>286</v>
      </c>
      <c r="D95" s="1" t="s">
        <v>287</v>
      </c>
      <c r="E95" s="7">
        <v>4.32</v>
      </c>
      <c r="F95" s="7">
        <v>8.83</v>
      </c>
      <c r="G95" s="7">
        <v>7.51</v>
      </c>
      <c r="H95" s="2">
        <f t="shared" si="2"/>
        <v>6.8866666666666667</v>
      </c>
      <c r="I95" s="1">
        <v>3</v>
      </c>
    </row>
    <row r="96" spans="1:9" x14ac:dyDescent="0.3">
      <c r="A96" s="1" t="s">
        <v>288</v>
      </c>
      <c r="B96" s="1">
        <v>55582</v>
      </c>
      <c r="C96" s="1" t="s">
        <v>289</v>
      </c>
      <c r="D96" s="1" t="s">
        <v>290</v>
      </c>
      <c r="E96" s="7">
        <v>0.89</v>
      </c>
      <c r="F96" s="7">
        <v>7.25</v>
      </c>
      <c r="G96" s="7">
        <v>12.43</v>
      </c>
      <c r="H96" s="2">
        <f t="shared" si="2"/>
        <v>6.8566666666666665</v>
      </c>
      <c r="I96" s="1">
        <v>2</v>
      </c>
    </row>
    <row r="97" spans="1:9" x14ac:dyDescent="0.3">
      <c r="A97" s="1" t="s">
        <v>291</v>
      </c>
      <c r="B97" s="1">
        <v>391714</v>
      </c>
      <c r="C97" s="1" t="s">
        <v>292</v>
      </c>
      <c r="D97" s="1" t="s">
        <v>293</v>
      </c>
      <c r="E97" s="7">
        <v>0.98</v>
      </c>
      <c r="F97" s="7">
        <v>8.1</v>
      </c>
      <c r="G97" s="7">
        <v>11.46</v>
      </c>
      <c r="H97" s="2">
        <f t="shared" si="2"/>
        <v>6.8466666666666667</v>
      </c>
      <c r="I97" s="1">
        <v>2</v>
      </c>
    </row>
    <row r="98" spans="1:9" x14ac:dyDescent="0.3">
      <c r="A98" s="3" t="s">
        <v>294</v>
      </c>
      <c r="B98" s="3">
        <v>3921</v>
      </c>
      <c r="C98" s="3" t="s">
        <v>295</v>
      </c>
      <c r="D98" s="3" t="s">
        <v>296</v>
      </c>
      <c r="E98" s="8">
        <v>-0.16</v>
      </c>
      <c r="F98" s="9">
        <v>6.62</v>
      </c>
      <c r="G98" s="9">
        <v>13.96</v>
      </c>
      <c r="H98" s="4">
        <v>6.81</v>
      </c>
      <c r="I98" s="3">
        <v>2</v>
      </c>
    </row>
    <row r="99" spans="1:9" x14ac:dyDescent="0.3">
      <c r="A99" s="1" t="s">
        <v>297</v>
      </c>
      <c r="B99" s="1">
        <v>84329</v>
      </c>
      <c r="C99" s="1" t="s">
        <v>298</v>
      </c>
      <c r="D99" s="1" t="s">
        <v>299</v>
      </c>
      <c r="E99" s="7">
        <v>5.09</v>
      </c>
      <c r="F99" s="7">
        <v>7.83</v>
      </c>
      <c r="G99" s="7">
        <v>7.35</v>
      </c>
      <c r="H99" s="2">
        <f t="shared" ref="H99:H162" si="3">AVERAGE(E99:G99)</f>
        <v>6.7566666666666668</v>
      </c>
      <c r="I99" s="1">
        <v>3</v>
      </c>
    </row>
    <row r="100" spans="1:9" x14ac:dyDescent="0.3">
      <c r="A100" s="1" t="s">
        <v>300</v>
      </c>
      <c r="B100" s="1">
        <v>5822</v>
      </c>
      <c r="C100" s="1" t="s">
        <v>301</v>
      </c>
      <c r="D100" s="1" t="s">
        <v>302</v>
      </c>
      <c r="E100" s="7">
        <v>2.67</v>
      </c>
      <c r="F100" s="7">
        <v>9.3000000000000007</v>
      </c>
      <c r="G100" s="7">
        <v>8.24</v>
      </c>
      <c r="H100" s="2">
        <f t="shared" si="3"/>
        <v>6.7366666666666672</v>
      </c>
      <c r="I100" s="1">
        <v>2</v>
      </c>
    </row>
    <row r="101" spans="1:9" x14ac:dyDescent="0.3">
      <c r="A101" s="1" t="s">
        <v>303</v>
      </c>
      <c r="B101" s="1">
        <v>606495</v>
      </c>
      <c r="C101" s="1" t="s">
        <v>304</v>
      </c>
      <c r="D101" s="1" t="s">
        <v>305</v>
      </c>
      <c r="E101" s="7">
        <v>3.17</v>
      </c>
      <c r="F101" s="7">
        <v>9.02</v>
      </c>
      <c r="G101" s="7">
        <v>7.92</v>
      </c>
      <c r="H101" s="2">
        <f t="shared" si="3"/>
        <v>6.7033333333333331</v>
      </c>
      <c r="I101" s="1">
        <v>3</v>
      </c>
    </row>
    <row r="102" spans="1:9" x14ac:dyDescent="0.3">
      <c r="A102" s="1" t="s">
        <v>306</v>
      </c>
      <c r="B102" s="1">
        <v>163</v>
      </c>
      <c r="C102" s="1" t="s">
        <v>307</v>
      </c>
      <c r="D102" s="1" t="s">
        <v>308</v>
      </c>
      <c r="E102" s="7">
        <v>0.79</v>
      </c>
      <c r="F102" s="7">
        <v>9.64</v>
      </c>
      <c r="G102" s="7">
        <v>9.6</v>
      </c>
      <c r="H102" s="2">
        <f t="shared" si="3"/>
        <v>6.6766666666666667</v>
      </c>
      <c r="I102" s="1">
        <v>2</v>
      </c>
    </row>
    <row r="103" spans="1:9" x14ac:dyDescent="0.3">
      <c r="A103" s="1" t="s">
        <v>309</v>
      </c>
      <c r="B103" s="1">
        <v>391712</v>
      </c>
      <c r="C103" s="1" t="s">
        <v>310</v>
      </c>
      <c r="D103" s="1" t="s">
        <v>311</v>
      </c>
      <c r="E103" s="7">
        <v>6.1</v>
      </c>
      <c r="F103" s="7">
        <v>5.91</v>
      </c>
      <c r="G103" s="7">
        <v>7.77</v>
      </c>
      <c r="H103" s="2">
        <f t="shared" si="3"/>
        <v>6.5933333333333337</v>
      </c>
      <c r="I103" s="1">
        <v>3</v>
      </c>
    </row>
    <row r="104" spans="1:9" x14ac:dyDescent="0.3">
      <c r="A104" s="1" t="s">
        <v>312</v>
      </c>
      <c r="B104" s="1">
        <v>26524</v>
      </c>
      <c r="C104" s="1" t="s">
        <v>313</v>
      </c>
      <c r="D104" s="1" t="s">
        <v>314</v>
      </c>
      <c r="E104" s="7">
        <v>6.53</v>
      </c>
      <c r="F104" s="7">
        <v>8.35</v>
      </c>
      <c r="G104" s="7">
        <v>4.88</v>
      </c>
      <c r="H104" s="2">
        <f t="shared" si="3"/>
        <v>6.586666666666666</v>
      </c>
      <c r="I104" s="1">
        <v>3</v>
      </c>
    </row>
    <row r="105" spans="1:9" x14ac:dyDescent="0.3">
      <c r="A105" s="1" t="s">
        <v>315</v>
      </c>
      <c r="B105" s="1">
        <v>64106</v>
      </c>
      <c r="C105" s="1" t="s">
        <v>316</v>
      </c>
      <c r="D105" s="1" t="s">
        <v>317</v>
      </c>
      <c r="E105" s="7">
        <v>-0.64</v>
      </c>
      <c r="F105" s="7">
        <v>9.4700000000000006</v>
      </c>
      <c r="G105" s="7">
        <v>10.61</v>
      </c>
      <c r="H105" s="2">
        <f t="shared" si="3"/>
        <v>6.4799999999999995</v>
      </c>
      <c r="I105" s="1">
        <v>2</v>
      </c>
    </row>
    <row r="106" spans="1:9" x14ac:dyDescent="0.3">
      <c r="A106" s="1" t="s">
        <v>318</v>
      </c>
      <c r="B106" s="1">
        <v>390443</v>
      </c>
      <c r="C106" s="1" t="s">
        <v>319</v>
      </c>
      <c r="D106" s="1" t="s">
        <v>320</v>
      </c>
      <c r="E106" s="7">
        <v>3.5</v>
      </c>
      <c r="F106" s="7">
        <v>9.64</v>
      </c>
      <c r="G106" s="7">
        <v>6.27</v>
      </c>
      <c r="H106" s="2">
        <f t="shared" si="3"/>
        <v>6.47</v>
      </c>
      <c r="I106" s="1">
        <v>3</v>
      </c>
    </row>
    <row r="107" spans="1:9" x14ac:dyDescent="0.3">
      <c r="A107" s="1" t="s">
        <v>321</v>
      </c>
      <c r="B107" s="1">
        <v>113444</v>
      </c>
      <c r="C107" s="1" t="s">
        <v>322</v>
      </c>
      <c r="D107" s="1" t="s">
        <v>323</v>
      </c>
      <c r="E107" s="7">
        <v>1.1499999999999999</v>
      </c>
      <c r="F107" s="7">
        <v>8.68</v>
      </c>
      <c r="G107" s="7">
        <v>9.56</v>
      </c>
      <c r="H107" s="2">
        <f t="shared" si="3"/>
        <v>6.4633333333333338</v>
      </c>
      <c r="I107" s="1">
        <v>2</v>
      </c>
    </row>
    <row r="108" spans="1:9" x14ac:dyDescent="0.3">
      <c r="A108" s="1" t="s">
        <v>324</v>
      </c>
      <c r="B108" s="1">
        <v>84916</v>
      </c>
      <c r="C108" s="1" t="s">
        <v>325</v>
      </c>
      <c r="D108" s="1" t="s">
        <v>326</v>
      </c>
      <c r="E108" s="7">
        <v>2.34</v>
      </c>
      <c r="F108" s="7">
        <v>7.54</v>
      </c>
      <c r="G108" s="7">
        <v>9.48</v>
      </c>
      <c r="H108" s="2">
        <f t="shared" si="3"/>
        <v>6.4533333333333331</v>
      </c>
      <c r="I108" s="1">
        <v>2</v>
      </c>
    </row>
    <row r="109" spans="1:9" x14ac:dyDescent="0.3">
      <c r="A109" s="1" t="s">
        <v>327</v>
      </c>
      <c r="B109" s="1">
        <v>7818</v>
      </c>
      <c r="C109" s="1" t="s">
        <v>328</v>
      </c>
      <c r="D109" s="1" t="s">
        <v>329</v>
      </c>
      <c r="E109" s="7">
        <v>2.36</v>
      </c>
      <c r="F109" s="7">
        <v>8.92</v>
      </c>
      <c r="G109" s="7">
        <v>8.07</v>
      </c>
      <c r="H109" s="2">
        <f t="shared" si="3"/>
        <v>6.45</v>
      </c>
      <c r="I109" s="1">
        <v>2</v>
      </c>
    </row>
    <row r="110" spans="1:9" x14ac:dyDescent="0.3">
      <c r="A110" s="1" t="s">
        <v>330</v>
      </c>
      <c r="B110" s="1">
        <v>1008</v>
      </c>
      <c r="C110" s="1" t="s">
        <v>331</v>
      </c>
      <c r="D110" s="1" t="s">
        <v>332</v>
      </c>
      <c r="E110" s="7">
        <v>2.63</v>
      </c>
      <c r="F110" s="7">
        <v>9.6300000000000008</v>
      </c>
      <c r="G110" s="7">
        <v>7.08</v>
      </c>
      <c r="H110" s="2">
        <f t="shared" si="3"/>
        <v>6.4466666666666681</v>
      </c>
      <c r="I110" s="1">
        <v>2</v>
      </c>
    </row>
    <row r="111" spans="1:9" x14ac:dyDescent="0.3">
      <c r="A111" s="1" t="s">
        <v>333</v>
      </c>
      <c r="B111" s="1">
        <v>8190</v>
      </c>
      <c r="C111" s="1" t="s">
        <v>334</v>
      </c>
      <c r="D111" s="1" t="s">
        <v>335</v>
      </c>
      <c r="E111" s="7">
        <v>3.95</v>
      </c>
      <c r="F111" s="7">
        <v>8.57</v>
      </c>
      <c r="G111" s="7">
        <v>6.82</v>
      </c>
      <c r="H111" s="2">
        <f t="shared" si="3"/>
        <v>6.4466666666666663</v>
      </c>
      <c r="I111" s="1">
        <v>3</v>
      </c>
    </row>
    <row r="112" spans="1:9" x14ac:dyDescent="0.3">
      <c r="A112" s="1" t="s">
        <v>336</v>
      </c>
      <c r="B112" s="1">
        <v>55665</v>
      </c>
      <c r="C112" s="1" t="s">
        <v>337</v>
      </c>
      <c r="D112" s="1" t="s">
        <v>338</v>
      </c>
      <c r="E112" s="7">
        <v>-0.33</v>
      </c>
      <c r="F112" s="7">
        <v>7.1</v>
      </c>
      <c r="G112" s="7">
        <v>12.53</v>
      </c>
      <c r="H112" s="2">
        <f t="shared" si="3"/>
        <v>6.4333333333333327</v>
      </c>
      <c r="I112" s="1">
        <v>2</v>
      </c>
    </row>
    <row r="113" spans="1:9" x14ac:dyDescent="0.3">
      <c r="A113" s="1" t="s">
        <v>339</v>
      </c>
      <c r="B113" s="1">
        <v>6280</v>
      </c>
      <c r="C113" s="1" t="s">
        <v>340</v>
      </c>
      <c r="D113" s="1" t="s">
        <v>341</v>
      </c>
      <c r="E113" s="7">
        <v>0.47</v>
      </c>
      <c r="F113" s="7">
        <v>10.220000000000001</v>
      </c>
      <c r="G113" s="7">
        <v>8.5500000000000007</v>
      </c>
      <c r="H113" s="2">
        <f t="shared" si="3"/>
        <v>6.413333333333334</v>
      </c>
      <c r="I113" s="1">
        <v>2</v>
      </c>
    </row>
    <row r="114" spans="1:9" x14ac:dyDescent="0.3">
      <c r="A114" s="1" t="s">
        <v>342</v>
      </c>
      <c r="B114" s="1">
        <v>9349</v>
      </c>
      <c r="C114" s="1" t="s">
        <v>343</v>
      </c>
      <c r="D114" s="1" t="s">
        <v>344</v>
      </c>
      <c r="E114" s="7">
        <v>-1.03</v>
      </c>
      <c r="F114" s="7">
        <v>8.48</v>
      </c>
      <c r="G114" s="7">
        <v>11.75</v>
      </c>
      <c r="H114" s="2">
        <f t="shared" si="3"/>
        <v>6.3999999999999995</v>
      </c>
      <c r="I114" s="1">
        <v>2</v>
      </c>
    </row>
    <row r="115" spans="1:9" x14ac:dyDescent="0.3">
      <c r="A115" s="1" t="s">
        <v>345</v>
      </c>
      <c r="B115" s="1">
        <v>56987</v>
      </c>
      <c r="C115" s="1" t="s">
        <v>346</v>
      </c>
      <c r="D115" s="1" t="s">
        <v>347</v>
      </c>
      <c r="E115" s="7">
        <v>1.94</v>
      </c>
      <c r="F115" s="7">
        <v>7.81</v>
      </c>
      <c r="G115" s="7">
        <v>9.3699999999999992</v>
      </c>
      <c r="H115" s="2">
        <f t="shared" si="3"/>
        <v>6.3733333333333322</v>
      </c>
      <c r="I115" s="1">
        <v>2</v>
      </c>
    </row>
    <row r="116" spans="1:9" x14ac:dyDescent="0.3">
      <c r="A116" s="1" t="s">
        <v>348</v>
      </c>
      <c r="B116" s="1">
        <v>79767</v>
      </c>
      <c r="C116" s="1" t="s">
        <v>349</v>
      </c>
      <c r="D116" s="1" t="s">
        <v>350</v>
      </c>
      <c r="E116" s="7">
        <v>7.11</v>
      </c>
      <c r="F116" s="7">
        <v>5.08</v>
      </c>
      <c r="G116" s="7">
        <v>6.88</v>
      </c>
      <c r="H116" s="2">
        <f t="shared" si="3"/>
        <v>6.3566666666666665</v>
      </c>
      <c r="I116" s="1">
        <v>3</v>
      </c>
    </row>
    <row r="117" spans="1:9" x14ac:dyDescent="0.3">
      <c r="A117" s="1" t="s">
        <v>351</v>
      </c>
      <c r="B117" s="1">
        <v>57613</v>
      </c>
      <c r="C117" s="1" t="s">
        <v>352</v>
      </c>
      <c r="D117" s="1" t="s">
        <v>353</v>
      </c>
      <c r="E117" s="7">
        <v>5.45</v>
      </c>
      <c r="F117" s="7">
        <v>5.93</v>
      </c>
      <c r="G117" s="7">
        <v>7.65</v>
      </c>
      <c r="H117" s="2">
        <f t="shared" si="3"/>
        <v>6.3433333333333337</v>
      </c>
      <c r="I117" s="1">
        <v>3</v>
      </c>
    </row>
    <row r="118" spans="1:9" x14ac:dyDescent="0.3">
      <c r="A118" s="1" t="s">
        <v>354</v>
      </c>
      <c r="B118" s="1">
        <v>6233</v>
      </c>
      <c r="C118" s="1" t="s">
        <v>355</v>
      </c>
      <c r="D118" s="1" t="s">
        <v>356</v>
      </c>
      <c r="E118" s="7">
        <v>-1</v>
      </c>
      <c r="F118" s="7">
        <v>13.1</v>
      </c>
      <c r="G118" s="7">
        <v>6.91</v>
      </c>
      <c r="H118" s="2">
        <f t="shared" si="3"/>
        <v>6.336666666666666</v>
      </c>
      <c r="I118" s="1">
        <v>2</v>
      </c>
    </row>
    <row r="119" spans="1:9" x14ac:dyDescent="0.3">
      <c r="A119" s="1" t="s">
        <v>357</v>
      </c>
      <c r="B119" s="1">
        <v>25879</v>
      </c>
      <c r="C119" s="1" t="s">
        <v>358</v>
      </c>
      <c r="D119" s="1" t="s">
        <v>359</v>
      </c>
      <c r="E119" s="7">
        <v>-0.31</v>
      </c>
      <c r="F119" s="7">
        <v>9.9600000000000009</v>
      </c>
      <c r="G119" s="7">
        <v>9.3000000000000007</v>
      </c>
      <c r="H119" s="2">
        <f t="shared" si="3"/>
        <v>6.3166666666666673</v>
      </c>
      <c r="I119" s="1">
        <v>2</v>
      </c>
    </row>
    <row r="120" spans="1:9" x14ac:dyDescent="0.3">
      <c r="A120" s="1" t="s">
        <v>360</v>
      </c>
      <c r="B120" s="1">
        <v>220988</v>
      </c>
      <c r="C120" s="1" t="s">
        <v>361</v>
      </c>
      <c r="D120" s="1" t="s">
        <v>362</v>
      </c>
      <c r="E120" s="7">
        <v>4.1100000000000003</v>
      </c>
      <c r="F120" s="7">
        <v>7.11</v>
      </c>
      <c r="G120" s="7">
        <v>7.7</v>
      </c>
      <c r="H120" s="2">
        <f t="shared" si="3"/>
        <v>6.3066666666666675</v>
      </c>
      <c r="I120" s="1">
        <v>3</v>
      </c>
    </row>
    <row r="121" spans="1:9" x14ac:dyDescent="0.3">
      <c r="A121" s="1" t="s">
        <v>363</v>
      </c>
      <c r="B121" s="1">
        <v>84216</v>
      </c>
      <c r="C121" s="1" t="s">
        <v>364</v>
      </c>
      <c r="D121" s="1" t="s">
        <v>365</v>
      </c>
      <c r="E121" s="7">
        <v>6.75</v>
      </c>
      <c r="F121" s="7">
        <v>6.62</v>
      </c>
      <c r="G121" s="7">
        <v>5.44</v>
      </c>
      <c r="H121" s="2">
        <f t="shared" si="3"/>
        <v>6.2700000000000005</v>
      </c>
      <c r="I121" s="1">
        <v>3</v>
      </c>
    </row>
    <row r="122" spans="1:9" x14ac:dyDescent="0.3">
      <c r="A122" s="1" t="s">
        <v>366</v>
      </c>
      <c r="B122" s="1">
        <v>155368</v>
      </c>
      <c r="C122" s="1" t="s">
        <v>367</v>
      </c>
      <c r="D122" s="1" t="s">
        <v>368</v>
      </c>
      <c r="E122" s="7">
        <v>3.26</v>
      </c>
      <c r="F122" s="7">
        <v>8.06</v>
      </c>
      <c r="G122" s="7">
        <v>7.37</v>
      </c>
      <c r="H122" s="2">
        <f t="shared" si="3"/>
        <v>6.23</v>
      </c>
      <c r="I122" s="1">
        <v>3</v>
      </c>
    </row>
    <row r="123" spans="1:9" x14ac:dyDescent="0.3">
      <c r="A123" s="1" t="s">
        <v>369</v>
      </c>
      <c r="B123" s="1">
        <v>207063</v>
      </c>
      <c r="C123" s="1" t="s">
        <v>370</v>
      </c>
      <c r="D123" s="1" t="s">
        <v>371</v>
      </c>
      <c r="E123" s="7">
        <v>6.39</v>
      </c>
      <c r="F123" s="7">
        <v>6.48</v>
      </c>
      <c r="G123" s="7">
        <v>5.81</v>
      </c>
      <c r="H123" s="2">
        <f t="shared" si="3"/>
        <v>6.2266666666666666</v>
      </c>
      <c r="I123" s="1">
        <v>3</v>
      </c>
    </row>
    <row r="124" spans="1:9" x14ac:dyDescent="0.3">
      <c r="A124" s="1" t="s">
        <v>372</v>
      </c>
      <c r="B124" s="1">
        <v>4681</v>
      </c>
      <c r="C124" s="1" t="s">
        <v>373</v>
      </c>
      <c r="D124" s="1" t="s">
        <v>374</v>
      </c>
      <c r="E124" s="7">
        <v>0.3</v>
      </c>
      <c r="F124" s="7">
        <v>4.3499999999999996</v>
      </c>
      <c r="G124" s="7">
        <v>13.87</v>
      </c>
      <c r="H124" s="2">
        <f t="shared" si="3"/>
        <v>6.1733333333333329</v>
      </c>
      <c r="I124" s="1">
        <v>2</v>
      </c>
    </row>
    <row r="125" spans="1:9" x14ac:dyDescent="0.3">
      <c r="A125" s="1" t="s">
        <v>375</v>
      </c>
      <c r="B125" s="1">
        <v>206338</v>
      </c>
      <c r="C125" s="1" t="s">
        <v>376</v>
      </c>
      <c r="D125" s="1" t="s">
        <v>377</v>
      </c>
      <c r="E125" s="7">
        <v>5.25</v>
      </c>
      <c r="F125" s="7">
        <v>5.57</v>
      </c>
      <c r="G125" s="7">
        <v>7.66</v>
      </c>
      <c r="H125" s="2">
        <f t="shared" si="3"/>
        <v>6.16</v>
      </c>
      <c r="I125" s="1">
        <v>3</v>
      </c>
    </row>
    <row r="126" spans="1:9" x14ac:dyDescent="0.3">
      <c r="A126" s="1" t="s">
        <v>378</v>
      </c>
      <c r="B126" s="1">
        <v>377</v>
      </c>
      <c r="C126" s="1" t="s">
        <v>379</v>
      </c>
      <c r="D126" s="1" t="s">
        <v>380</v>
      </c>
      <c r="E126" s="7">
        <v>-1.1499999999999999</v>
      </c>
      <c r="F126" s="7">
        <v>12.4</v>
      </c>
      <c r="G126" s="7">
        <v>7.21</v>
      </c>
      <c r="H126" s="2">
        <f t="shared" si="3"/>
        <v>6.1533333333333333</v>
      </c>
      <c r="I126" s="1">
        <v>2</v>
      </c>
    </row>
    <row r="127" spans="1:9" x14ac:dyDescent="0.3">
      <c r="A127" s="1" t="s">
        <v>381</v>
      </c>
      <c r="B127" s="1">
        <v>2297</v>
      </c>
      <c r="C127" s="1" t="s">
        <v>382</v>
      </c>
      <c r="D127" s="1" t="s">
        <v>383</v>
      </c>
      <c r="E127" s="7">
        <v>1.38</v>
      </c>
      <c r="F127" s="7">
        <v>8.31</v>
      </c>
      <c r="G127" s="7">
        <v>8.58</v>
      </c>
      <c r="H127" s="2">
        <f t="shared" si="3"/>
        <v>6.0900000000000007</v>
      </c>
      <c r="I127" s="1">
        <v>2</v>
      </c>
    </row>
    <row r="128" spans="1:9" x14ac:dyDescent="0.3">
      <c r="A128" s="1" t="s">
        <v>384</v>
      </c>
      <c r="B128" s="1">
        <v>114049</v>
      </c>
      <c r="C128" s="1" t="s">
        <v>385</v>
      </c>
      <c r="D128" s="1" t="s">
        <v>386</v>
      </c>
      <c r="E128" s="7">
        <v>1.65</v>
      </c>
      <c r="F128" s="7">
        <v>8.1199999999999992</v>
      </c>
      <c r="G128" s="7">
        <v>8.48</v>
      </c>
      <c r="H128" s="2">
        <f t="shared" si="3"/>
        <v>6.083333333333333</v>
      </c>
      <c r="I128" s="1">
        <v>2</v>
      </c>
    </row>
    <row r="129" spans="1:9" x14ac:dyDescent="0.3">
      <c r="A129" s="1" t="s">
        <v>387</v>
      </c>
      <c r="B129" s="1">
        <v>57821</v>
      </c>
      <c r="C129" s="1" t="s">
        <v>388</v>
      </c>
      <c r="D129" s="1" t="s">
        <v>389</v>
      </c>
      <c r="E129" s="7">
        <v>2.63</v>
      </c>
      <c r="F129" s="7">
        <v>7.32</v>
      </c>
      <c r="G129" s="7">
        <v>8.2899999999999991</v>
      </c>
      <c r="H129" s="2">
        <f t="shared" si="3"/>
        <v>6.0799999999999992</v>
      </c>
      <c r="I129" s="1">
        <v>2</v>
      </c>
    </row>
    <row r="130" spans="1:9" x14ac:dyDescent="0.3">
      <c r="A130" s="1" t="s">
        <v>390</v>
      </c>
      <c r="B130" s="1">
        <v>10127</v>
      </c>
      <c r="C130" s="1" t="s">
        <v>391</v>
      </c>
      <c r="D130" s="1" t="s">
        <v>392</v>
      </c>
      <c r="E130" s="7">
        <v>2.69</v>
      </c>
      <c r="F130" s="7">
        <v>5.93</v>
      </c>
      <c r="G130" s="7">
        <v>9.5299999999999994</v>
      </c>
      <c r="H130" s="2">
        <f t="shared" si="3"/>
        <v>6.05</v>
      </c>
      <c r="I130" s="1">
        <v>2</v>
      </c>
    </row>
    <row r="131" spans="1:9" x14ac:dyDescent="0.3">
      <c r="A131" s="1" t="s">
        <v>393</v>
      </c>
      <c r="B131" s="1">
        <v>5272</v>
      </c>
      <c r="C131" s="1" t="s">
        <v>394</v>
      </c>
      <c r="D131" s="1" t="s">
        <v>395</v>
      </c>
      <c r="E131" s="7">
        <v>2.68</v>
      </c>
      <c r="F131" s="7">
        <v>8.1</v>
      </c>
      <c r="G131" s="7">
        <v>7.32</v>
      </c>
      <c r="H131" s="2">
        <f t="shared" si="3"/>
        <v>6.0333333333333341</v>
      </c>
      <c r="I131" s="1">
        <v>2</v>
      </c>
    </row>
    <row r="132" spans="1:9" x14ac:dyDescent="0.3">
      <c r="A132" s="1" t="s">
        <v>396</v>
      </c>
      <c r="B132" s="1">
        <v>6139</v>
      </c>
      <c r="C132" s="1" t="s">
        <v>397</v>
      </c>
      <c r="D132" s="1" t="s">
        <v>398</v>
      </c>
      <c r="E132" s="7">
        <v>-1</v>
      </c>
      <c r="F132" s="7">
        <v>14.1</v>
      </c>
      <c r="G132" s="7">
        <v>4.9800000000000004</v>
      </c>
      <c r="H132" s="2">
        <f t="shared" si="3"/>
        <v>6.0266666666666664</v>
      </c>
      <c r="I132" s="1">
        <v>2</v>
      </c>
    </row>
    <row r="133" spans="1:9" x14ac:dyDescent="0.3">
      <c r="A133" s="1" t="s">
        <v>399</v>
      </c>
      <c r="B133" s="1">
        <v>7498</v>
      </c>
      <c r="C133" s="1" t="s">
        <v>400</v>
      </c>
      <c r="D133" s="1" t="s">
        <v>401</v>
      </c>
      <c r="E133" s="7">
        <v>0.28999999999999998</v>
      </c>
      <c r="F133" s="7">
        <v>10.41</v>
      </c>
      <c r="G133" s="7">
        <v>7.33</v>
      </c>
      <c r="H133" s="2">
        <f t="shared" si="3"/>
        <v>6.0100000000000007</v>
      </c>
      <c r="I133" s="1">
        <v>2</v>
      </c>
    </row>
    <row r="134" spans="1:9" x14ac:dyDescent="0.3">
      <c r="A134" s="1" t="s">
        <v>402</v>
      </c>
      <c r="B134" s="1">
        <v>86614</v>
      </c>
      <c r="C134" s="1" t="s">
        <v>403</v>
      </c>
      <c r="D134" s="1" t="s">
        <v>404</v>
      </c>
      <c r="E134" s="7">
        <v>3.49</v>
      </c>
      <c r="F134" s="7">
        <v>7.86</v>
      </c>
      <c r="G134" s="7">
        <v>6.63</v>
      </c>
      <c r="H134" s="2">
        <f t="shared" si="3"/>
        <v>5.9933333333333332</v>
      </c>
      <c r="I134" s="1">
        <v>3</v>
      </c>
    </row>
    <row r="135" spans="1:9" x14ac:dyDescent="0.3">
      <c r="A135" s="1" t="s">
        <v>405</v>
      </c>
      <c r="B135" s="1">
        <v>140730</v>
      </c>
      <c r="C135" s="1" t="s">
        <v>406</v>
      </c>
      <c r="D135" s="1" t="s">
        <v>407</v>
      </c>
      <c r="E135" s="7">
        <v>0.8</v>
      </c>
      <c r="F135" s="7">
        <v>11.25</v>
      </c>
      <c r="G135" s="7">
        <v>5.92</v>
      </c>
      <c r="H135" s="2">
        <f t="shared" si="3"/>
        <v>5.9899999999999993</v>
      </c>
      <c r="I135" s="1">
        <v>2</v>
      </c>
    </row>
    <row r="136" spans="1:9" x14ac:dyDescent="0.3">
      <c r="A136" s="1" t="s">
        <v>408</v>
      </c>
      <c r="B136" s="1">
        <v>4286</v>
      </c>
      <c r="C136" s="1" t="s">
        <v>409</v>
      </c>
      <c r="D136" s="1" t="s">
        <v>410</v>
      </c>
      <c r="E136" s="7">
        <v>3.35</v>
      </c>
      <c r="F136" s="7">
        <v>7.59</v>
      </c>
      <c r="G136" s="7">
        <v>7.02</v>
      </c>
      <c r="H136" s="2">
        <f t="shared" si="3"/>
        <v>5.9866666666666672</v>
      </c>
      <c r="I136" s="1">
        <v>3</v>
      </c>
    </row>
    <row r="137" spans="1:9" x14ac:dyDescent="0.3">
      <c r="A137" s="1" t="s">
        <v>411</v>
      </c>
      <c r="B137" s="1">
        <v>80237</v>
      </c>
      <c r="C137" s="1" t="s">
        <v>412</v>
      </c>
      <c r="D137" s="1" t="s">
        <v>413</v>
      </c>
      <c r="E137" s="7">
        <v>2.15</v>
      </c>
      <c r="F137" s="7">
        <v>8.8699999999999992</v>
      </c>
      <c r="G137" s="7">
        <v>6.92</v>
      </c>
      <c r="H137" s="2">
        <f t="shared" si="3"/>
        <v>5.9799999999999995</v>
      </c>
      <c r="I137" s="1">
        <v>2</v>
      </c>
    </row>
    <row r="138" spans="1:9" x14ac:dyDescent="0.3">
      <c r="A138" s="1" t="s">
        <v>414</v>
      </c>
      <c r="B138" s="1">
        <v>5520</v>
      </c>
      <c r="C138" s="1" t="s">
        <v>415</v>
      </c>
      <c r="D138" s="1" t="s">
        <v>416</v>
      </c>
      <c r="E138" s="7">
        <v>1.85</v>
      </c>
      <c r="F138" s="7">
        <v>8.49</v>
      </c>
      <c r="G138" s="7">
        <v>7.6</v>
      </c>
      <c r="H138" s="2">
        <f t="shared" si="3"/>
        <v>5.9799999999999995</v>
      </c>
      <c r="I138" s="1">
        <v>2</v>
      </c>
    </row>
    <row r="139" spans="1:9" x14ac:dyDescent="0.3">
      <c r="A139" s="1" t="s">
        <v>417</v>
      </c>
      <c r="B139" s="1">
        <v>10985</v>
      </c>
      <c r="C139" s="1" t="s">
        <v>418</v>
      </c>
      <c r="D139" s="1" t="s">
        <v>419</v>
      </c>
      <c r="E139" s="7">
        <v>0.2</v>
      </c>
      <c r="F139" s="7">
        <v>8.42</v>
      </c>
      <c r="G139" s="7">
        <v>9.25</v>
      </c>
      <c r="H139" s="2">
        <f t="shared" si="3"/>
        <v>5.9566666666666661</v>
      </c>
      <c r="I139" s="1">
        <v>2</v>
      </c>
    </row>
    <row r="140" spans="1:9" x14ac:dyDescent="0.3">
      <c r="A140" s="1" t="s">
        <v>420</v>
      </c>
      <c r="B140" s="1">
        <v>10199</v>
      </c>
      <c r="C140" s="1" t="s">
        <v>421</v>
      </c>
      <c r="D140" s="1" t="s">
        <v>422</v>
      </c>
      <c r="E140" s="7">
        <v>1.3</v>
      </c>
      <c r="F140" s="7">
        <v>9.82</v>
      </c>
      <c r="G140" s="7">
        <v>6.69</v>
      </c>
      <c r="H140" s="2">
        <f t="shared" si="3"/>
        <v>5.9366666666666674</v>
      </c>
      <c r="I140" s="1">
        <v>2</v>
      </c>
    </row>
    <row r="141" spans="1:9" x14ac:dyDescent="0.3">
      <c r="A141" s="1" t="s">
        <v>423</v>
      </c>
      <c r="B141" s="1">
        <v>85452</v>
      </c>
      <c r="C141" s="1" t="s">
        <v>424</v>
      </c>
      <c r="D141" s="1" t="s">
        <v>425</v>
      </c>
      <c r="E141" s="7">
        <v>1.07</v>
      </c>
      <c r="F141" s="7">
        <v>8.57</v>
      </c>
      <c r="G141" s="7">
        <v>8.15</v>
      </c>
      <c r="H141" s="2">
        <f t="shared" si="3"/>
        <v>5.93</v>
      </c>
      <c r="I141" s="1">
        <v>2</v>
      </c>
    </row>
    <row r="142" spans="1:9" x14ac:dyDescent="0.3">
      <c r="A142" s="1" t="s">
        <v>426</v>
      </c>
      <c r="B142" s="1">
        <v>5605</v>
      </c>
      <c r="C142" s="1" t="s">
        <v>427</v>
      </c>
      <c r="D142" s="1" t="s">
        <v>428</v>
      </c>
      <c r="E142" s="7">
        <v>6.49</v>
      </c>
      <c r="F142" s="7">
        <v>6.48</v>
      </c>
      <c r="G142" s="7">
        <v>4.8099999999999996</v>
      </c>
      <c r="H142" s="2">
        <f t="shared" si="3"/>
        <v>5.9266666666666667</v>
      </c>
      <c r="I142" s="1">
        <v>3</v>
      </c>
    </row>
    <row r="143" spans="1:9" x14ac:dyDescent="0.3">
      <c r="A143" s="1" t="s">
        <v>429</v>
      </c>
      <c r="B143" s="1">
        <v>841</v>
      </c>
      <c r="C143" s="1" t="s">
        <v>430</v>
      </c>
      <c r="D143" s="1" t="s">
        <v>431</v>
      </c>
      <c r="E143" s="7">
        <v>0.55000000000000004</v>
      </c>
      <c r="F143" s="7">
        <v>6.62</v>
      </c>
      <c r="G143" s="7">
        <v>10.56</v>
      </c>
      <c r="H143" s="2">
        <f t="shared" si="3"/>
        <v>5.91</v>
      </c>
      <c r="I143" s="1">
        <v>2</v>
      </c>
    </row>
    <row r="144" spans="1:9" x14ac:dyDescent="0.3">
      <c r="A144" s="1" t="s">
        <v>432</v>
      </c>
      <c r="B144" s="1">
        <v>1535</v>
      </c>
      <c r="C144" s="1" t="s">
        <v>433</v>
      </c>
      <c r="D144" s="1" t="s">
        <v>434</v>
      </c>
      <c r="E144" s="7">
        <v>1.18</v>
      </c>
      <c r="F144" s="7">
        <v>3.73</v>
      </c>
      <c r="G144" s="7">
        <v>12.81</v>
      </c>
      <c r="H144" s="2">
        <f t="shared" si="3"/>
        <v>5.9066666666666663</v>
      </c>
      <c r="I144" s="1">
        <v>2</v>
      </c>
    </row>
    <row r="145" spans="1:9" x14ac:dyDescent="0.3">
      <c r="A145" s="1" t="s">
        <v>435</v>
      </c>
      <c r="B145" s="1">
        <v>79690</v>
      </c>
      <c r="C145" s="1" t="s">
        <v>436</v>
      </c>
      <c r="D145" s="1" t="s">
        <v>437</v>
      </c>
      <c r="E145" s="7">
        <v>2.59</v>
      </c>
      <c r="F145" s="7">
        <v>7.32</v>
      </c>
      <c r="G145" s="7">
        <v>7.77</v>
      </c>
      <c r="H145" s="2">
        <f t="shared" si="3"/>
        <v>5.8933333333333335</v>
      </c>
      <c r="I145" s="1">
        <v>2</v>
      </c>
    </row>
    <row r="146" spans="1:9" x14ac:dyDescent="0.3">
      <c r="A146" s="1" t="s">
        <v>438</v>
      </c>
      <c r="B146" s="1">
        <v>1789</v>
      </c>
      <c r="C146" s="1" t="s">
        <v>439</v>
      </c>
      <c r="D146" s="1" t="s">
        <v>440</v>
      </c>
      <c r="E146" s="7">
        <v>4.37</v>
      </c>
      <c r="F146" s="7">
        <v>9.9600000000000009</v>
      </c>
      <c r="G146" s="7">
        <v>3.34</v>
      </c>
      <c r="H146" s="2">
        <f t="shared" si="3"/>
        <v>5.8900000000000006</v>
      </c>
      <c r="I146" s="1">
        <v>3</v>
      </c>
    </row>
    <row r="147" spans="1:9" x14ac:dyDescent="0.3">
      <c r="A147" s="1" t="s">
        <v>441</v>
      </c>
      <c r="B147" s="1">
        <v>113026</v>
      </c>
      <c r="C147" s="1" t="s">
        <v>442</v>
      </c>
      <c r="D147" s="1" t="s">
        <v>443</v>
      </c>
      <c r="E147" s="7">
        <v>1.1599999999999999</v>
      </c>
      <c r="F147" s="7">
        <v>6.13</v>
      </c>
      <c r="G147" s="7">
        <v>10.35</v>
      </c>
      <c r="H147" s="2">
        <f t="shared" si="3"/>
        <v>5.88</v>
      </c>
      <c r="I147" s="1">
        <v>2</v>
      </c>
    </row>
    <row r="148" spans="1:9" x14ac:dyDescent="0.3">
      <c r="A148" s="1" t="s">
        <v>444</v>
      </c>
      <c r="B148" s="1">
        <v>647060</v>
      </c>
      <c r="C148" s="1" t="s">
        <v>445</v>
      </c>
      <c r="D148" s="1" t="s">
        <v>446</v>
      </c>
      <c r="E148" s="7">
        <v>3.08</v>
      </c>
      <c r="F148" s="7">
        <v>-0.26</v>
      </c>
      <c r="G148" s="7">
        <v>14.69</v>
      </c>
      <c r="H148" s="2">
        <f t="shared" si="3"/>
        <v>5.836666666666666</v>
      </c>
      <c r="I148" s="1">
        <v>2</v>
      </c>
    </row>
    <row r="149" spans="1:9" x14ac:dyDescent="0.3">
      <c r="A149" s="1" t="s">
        <v>447</v>
      </c>
      <c r="B149" s="1">
        <v>1002</v>
      </c>
      <c r="C149" s="1" t="s">
        <v>448</v>
      </c>
      <c r="D149" s="1" t="s">
        <v>449</v>
      </c>
      <c r="E149" s="7">
        <v>1.32</v>
      </c>
      <c r="F149" s="7">
        <v>8.19</v>
      </c>
      <c r="G149" s="7">
        <v>7.97</v>
      </c>
      <c r="H149" s="2">
        <f t="shared" si="3"/>
        <v>5.8266666666666671</v>
      </c>
      <c r="I149" s="1">
        <v>2</v>
      </c>
    </row>
    <row r="150" spans="1:9" x14ac:dyDescent="0.3">
      <c r="A150" s="1" t="s">
        <v>450</v>
      </c>
      <c r="B150" s="1">
        <v>2121</v>
      </c>
      <c r="C150" s="1" t="s">
        <v>451</v>
      </c>
      <c r="D150" s="1" t="s">
        <v>452</v>
      </c>
      <c r="E150" s="7">
        <v>1.56</v>
      </c>
      <c r="F150" s="7">
        <v>7.32</v>
      </c>
      <c r="G150" s="7">
        <v>8.58</v>
      </c>
      <c r="H150" s="2">
        <f t="shared" si="3"/>
        <v>5.82</v>
      </c>
      <c r="I150" s="1">
        <v>2</v>
      </c>
    </row>
    <row r="151" spans="1:9" x14ac:dyDescent="0.3">
      <c r="A151" s="1" t="s">
        <v>453</v>
      </c>
      <c r="B151" s="1">
        <v>10535</v>
      </c>
      <c r="C151" s="1" t="s">
        <v>454</v>
      </c>
      <c r="D151" s="1" t="s">
        <v>455</v>
      </c>
      <c r="E151" s="7">
        <v>0.96</v>
      </c>
      <c r="F151" s="7">
        <v>8.7899999999999991</v>
      </c>
      <c r="G151" s="7">
        <v>7.71</v>
      </c>
      <c r="H151" s="2">
        <f t="shared" si="3"/>
        <v>5.82</v>
      </c>
      <c r="I151" s="1">
        <v>2</v>
      </c>
    </row>
    <row r="152" spans="1:9" x14ac:dyDescent="0.3">
      <c r="A152" s="1" t="s">
        <v>456</v>
      </c>
      <c r="B152" s="1">
        <v>7173</v>
      </c>
      <c r="C152" s="1" t="s">
        <v>457</v>
      </c>
      <c r="D152" s="1" t="s">
        <v>458</v>
      </c>
      <c r="E152" s="7">
        <v>3.65</v>
      </c>
      <c r="F152" s="7">
        <v>7.06</v>
      </c>
      <c r="G152" s="7">
        <v>6.73</v>
      </c>
      <c r="H152" s="2">
        <f t="shared" si="3"/>
        <v>5.8133333333333326</v>
      </c>
      <c r="I152" s="1">
        <v>3</v>
      </c>
    </row>
    <row r="153" spans="1:9" x14ac:dyDescent="0.3">
      <c r="A153" s="1" t="s">
        <v>459</v>
      </c>
      <c r="B153" s="1">
        <v>8824</v>
      </c>
      <c r="C153" s="1" t="s">
        <v>460</v>
      </c>
      <c r="D153" s="1" t="s">
        <v>461</v>
      </c>
      <c r="E153" s="7">
        <v>5.23</v>
      </c>
      <c r="F153" s="7">
        <v>7.04</v>
      </c>
      <c r="G153" s="7">
        <v>5.12</v>
      </c>
      <c r="H153" s="2">
        <f t="shared" si="3"/>
        <v>5.7966666666666669</v>
      </c>
      <c r="I153" s="1">
        <v>3</v>
      </c>
    </row>
    <row r="154" spans="1:9" x14ac:dyDescent="0.3">
      <c r="A154" s="1" t="s">
        <v>462</v>
      </c>
      <c r="B154" s="1">
        <v>283130</v>
      </c>
      <c r="C154" s="1" t="s">
        <v>463</v>
      </c>
      <c r="D154" s="1" t="s">
        <v>464</v>
      </c>
      <c r="E154" s="7">
        <v>1.6</v>
      </c>
      <c r="F154" s="7">
        <v>7.32</v>
      </c>
      <c r="G154" s="7">
        <v>8.4499999999999993</v>
      </c>
      <c r="H154" s="2">
        <f t="shared" si="3"/>
        <v>5.7899999999999991</v>
      </c>
      <c r="I154" s="1">
        <v>2</v>
      </c>
    </row>
    <row r="155" spans="1:9" x14ac:dyDescent="0.3">
      <c r="A155" s="1" t="s">
        <v>465</v>
      </c>
      <c r="B155" s="1">
        <v>129401</v>
      </c>
      <c r="C155" s="1" t="s">
        <v>466</v>
      </c>
      <c r="D155" s="1" t="s">
        <v>467</v>
      </c>
      <c r="E155" s="7">
        <v>1.6</v>
      </c>
      <c r="F155" s="7">
        <v>7.45</v>
      </c>
      <c r="G155" s="7">
        <v>8.2200000000000006</v>
      </c>
      <c r="H155" s="2">
        <f t="shared" si="3"/>
        <v>5.7566666666666677</v>
      </c>
      <c r="I155" s="1">
        <v>2</v>
      </c>
    </row>
    <row r="156" spans="1:9" x14ac:dyDescent="0.3">
      <c r="A156" s="1" t="s">
        <v>468</v>
      </c>
      <c r="B156" s="1">
        <v>9582</v>
      </c>
      <c r="C156" s="1" t="s">
        <v>469</v>
      </c>
      <c r="D156" s="1" t="s">
        <v>470</v>
      </c>
      <c r="E156" s="7">
        <v>2.82</v>
      </c>
      <c r="F156" s="7">
        <v>6</v>
      </c>
      <c r="G156" s="7">
        <v>8.44</v>
      </c>
      <c r="H156" s="2">
        <f t="shared" si="3"/>
        <v>5.753333333333333</v>
      </c>
      <c r="I156" s="1">
        <v>2</v>
      </c>
    </row>
    <row r="157" spans="1:9" x14ac:dyDescent="0.3">
      <c r="A157" s="1" t="s">
        <v>471</v>
      </c>
      <c r="B157" s="1">
        <v>2828</v>
      </c>
      <c r="C157" s="1" t="s">
        <v>472</v>
      </c>
      <c r="D157" s="1" t="s">
        <v>473</v>
      </c>
      <c r="E157" s="7">
        <v>0.8</v>
      </c>
      <c r="F157" s="7">
        <v>7.23</v>
      </c>
      <c r="G157" s="7">
        <v>9.2100000000000009</v>
      </c>
      <c r="H157" s="2">
        <f t="shared" si="3"/>
        <v>5.746666666666667</v>
      </c>
      <c r="I157" s="1">
        <v>2</v>
      </c>
    </row>
    <row r="158" spans="1:9" x14ac:dyDescent="0.3">
      <c r="A158" s="1" t="s">
        <v>474</v>
      </c>
      <c r="B158" s="1">
        <v>7098</v>
      </c>
      <c r="C158" s="1" t="s">
        <v>475</v>
      </c>
      <c r="D158" s="1" t="s">
        <v>476</v>
      </c>
      <c r="E158" s="7">
        <v>2.61</v>
      </c>
      <c r="F158" s="7">
        <v>8.06</v>
      </c>
      <c r="G158" s="7">
        <v>6.55</v>
      </c>
      <c r="H158" s="2">
        <f t="shared" si="3"/>
        <v>5.7399999999999993</v>
      </c>
      <c r="I158" s="1">
        <v>2</v>
      </c>
    </row>
    <row r="159" spans="1:9" x14ac:dyDescent="0.3">
      <c r="A159" s="1" t="s">
        <v>477</v>
      </c>
      <c r="B159" s="1">
        <v>23042</v>
      </c>
      <c r="C159" s="1" t="s">
        <v>478</v>
      </c>
      <c r="D159" s="1" t="s">
        <v>479</v>
      </c>
      <c r="E159" s="7">
        <v>0.68</v>
      </c>
      <c r="F159" s="7">
        <v>9.15</v>
      </c>
      <c r="G159" s="7">
        <v>7.33</v>
      </c>
      <c r="H159" s="2">
        <f t="shared" si="3"/>
        <v>5.72</v>
      </c>
      <c r="I159" s="1">
        <v>2</v>
      </c>
    </row>
    <row r="160" spans="1:9" x14ac:dyDescent="0.3">
      <c r="A160" s="1" t="s">
        <v>480</v>
      </c>
      <c r="B160" s="1">
        <v>389090</v>
      </c>
      <c r="C160" s="1" t="s">
        <v>481</v>
      </c>
      <c r="D160" s="1" t="s">
        <v>482</v>
      </c>
      <c r="E160" s="7">
        <v>1.62</v>
      </c>
      <c r="F160" s="7">
        <v>9.19</v>
      </c>
      <c r="G160" s="7">
        <v>6.35</v>
      </c>
      <c r="H160" s="2">
        <f t="shared" si="3"/>
        <v>5.7199999999999989</v>
      </c>
      <c r="I160" s="1">
        <v>2</v>
      </c>
    </row>
    <row r="161" spans="1:9" x14ac:dyDescent="0.3">
      <c r="A161" s="1" t="s">
        <v>483</v>
      </c>
      <c r="B161" s="1">
        <v>29911</v>
      </c>
      <c r="C161" s="1" t="s">
        <v>484</v>
      </c>
      <c r="D161" s="1" t="s">
        <v>485</v>
      </c>
      <c r="E161" s="7">
        <v>1.78</v>
      </c>
      <c r="F161" s="7">
        <v>5.56</v>
      </c>
      <c r="G161" s="7">
        <v>9.8000000000000007</v>
      </c>
      <c r="H161" s="2">
        <f t="shared" si="3"/>
        <v>5.7133333333333338</v>
      </c>
      <c r="I161" s="1">
        <v>2</v>
      </c>
    </row>
    <row r="162" spans="1:9" x14ac:dyDescent="0.3">
      <c r="A162" s="1" t="s">
        <v>486</v>
      </c>
      <c r="B162" s="1">
        <v>6165</v>
      </c>
      <c r="C162" s="1" t="s">
        <v>487</v>
      </c>
      <c r="D162" s="1" t="s">
        <v>488</v>
      </c>
      <c r="E162" s="7">
        <v>-0.02</v>
      </c>
      <c r="F162" s="7">
        <v>10.06</v>
      </c>
      <c r="G162" s="7">
        <v>7.04</v>
      </c>
      <c r="H162" s="2">
        <f t="shared" si="3"/>
        <v>5.6933333333333342</v>
      </c>
      <c r="I162" s="1">
        <v>2</v>
      </c>
    </row>
    <row r="163" spans="1:9" x14ac:dyDescent="0.3">
      <c r="A163" s="1" t="s">
        <v>489</v>
      </c>
      <c r="B163" s="1">
        <v>221424</v>
      </c>
      <c r="C163" s="1" t="s">
        <v>490</v>
      </c>
      <c r="D163" s="1" t="s">
        <v>491</v>
      </c>
      <c r="E163" s="7">
        <v>1.85</v>
      </c>
      <c r="F163" s="7">
        <v>7.11</v>
      </c>
      <c r="G163" s="7">
        <v>8.11</v>
      </c>
      <c r="H163" s="2">
        <f t="shared" ref="H163:H194" si="4">AVERAGE(E163:G163)</f>
        <v>5.69</v>
      </c>
      <c r="I163" s="1">
        <v>2</v>
      </c>
    </row>
    <row r="164" spans="1:9" x14ac:dyDescent="0.3">
      <c r="A164" s="1" t="s">
        <v>492</v>
      </c>
      <c r="B164" s="1">
        <v>85015</v>
      </c>
      <c r="C164" s="1" t="s">
        <v>493</v>
      </c>
      <c r="D164" s="1" t="s">
        <v>494</v>
      </c>
      <c r="E164" s="7">
        <v>1.22</v>
      </c>
      <c r="F164" s="7">
        <v>4.96</v>
      </c>
      <c r="G164" s="7">
        <v>10.89</v>
      </c>
      <c r="H164" s="2">
        <f t="shared" si="4"/>
        <v>5.69</v>
      </c>
      <c r="I164" s="1">
        <v>2</v>
      </c>
    </row>
    <row r="165" spans="1:9" x14ac:dyDescent="0.3">
      <c r="A165" s="1" t="s">
        <v>495</v>
      </c>
      <c r="B165" s="1">
        <v>2098</v>
      </c>
      <c r="C165" s="1" t="s">
        <v>496</v>
      </c>
      <c r="D165" s="1" t="s">
        <v>497</v>
      </c>
      <c r="E165" s="7">
        <v>1.37</v>
      </c>
      <c r="F165" s="7">
        <v>7.17</v>
      </c>
      <c r="G165" s="7">
        <v>8.52</v>
      </c>
      <c r="H165" s="2">
        <f t="shared" si="4"/>
        <v>5.6866666666666665</v>
      </c>
      <c r="I165" s="1">
        <v>2</v>
      </c>
    </row>
    <row r="166" spans="1:9" x14ac:dyDescent="0.3">
      <c r="A166" s="1" t="s">
        <v>498</v>
      </c>
      <c r="B166" s="1">
        <v>55862</v>
      </c>
      <c r="C166" s="1" t="s">
        <v>499</v>
      </c>
      <c r="D166" s="1" t="s">
        <v>500</v>
      </c>
      <c r="E166" s="7">
        <v>3.38</v>
      </c>
      <c r="F166" s="7">
        <v>10.130000000000001</v>
      </c>
      <c r="G166" s="7">
        <v>3.53</v>
      </c>
      <c r="H166" s="2">
        <f t="shared" si="4"/>
        <v>5.6800000000000006</v>
      </c>
      <c r="I166" s="1">
        <v>3</v>
      </c>
    </row>
    <row r="167" spans="1:9" x14ac:dyDescent="0.3">
      <c r="A167" s="1" t="s">
        <v>501</v>
      </c>
      <c r="B167" s="1">
        <v>30834</v>
      </c>
      <c r="C167" s="1" t="s">
        <v>502</v>
      </c>
      <c r="D167" s="1" t="s">
        <v>503</v>
      </c>
      <c r="E167" s="7">
        <v>0.48</v>
      </c>
      <c r="F167" s="7">
        <v>10.62</v>
      </c>
      <c r="G167" s="7">
        <v>5.93</v>
      </c>
      <c r="H167" s="2">
        <f t="shared" si="4"/>
        <v>5.6766666666666667</v>
      </c>
      <c r="I167" s="1">
        <v>2</v>
      </c>
    </row>
    <row r="168" spans="1:9" x14ac:dyDescent="0.3">
      <c r="A168" s="1" t="s">
        <v>504</v>
      </c>
      <c r="B168" s="1">
        <v>474343</v>
      </c>
      <c r="C168" s="1" t="s">
        <v>505</v>
      </c>
      <c r="D168" s="1" t="s">
        <v>506</v>
      </c>
      <c r="E168" s="7">
        <v>4.0999999999999996</v>
      </c>
      <c r="F168" s="7">
        <v>6.82</v>
      </c>
      <c r="G168" s="7">
        <v>6.1</v>
      </c>
      <c r="H168" s="2">
        <f t="shared" si="4"/>
        <v>5.6733333333333329</v>
      </c>
      <c r="I168" s="1">
        <v>3</v>
      </c>
    </row>
    <row r="169" spans="1:9" x14ac:dyDescent="0.3">
      <c r="A169" s="1" t="s">
        <v>507</v>
      </c>
      <c r="B169" s="1">
        <v>10526</v>
      </c>
      <c r="C169" s="1" t="s">
        <v>508</v>
      </c>
      <c r="D169" s="1" t="s">
        <v>509</v>
      </c>
      <c r="E169" s="7">
        <v>1.69</v>
      </c>
      <c r="F169" s="7">
        <v>6.96</v>
      </c>
      <c r="G169" s="7">
        <v>8.36</v>
      </c>
      <c r="H169" s="2">
        <f t="shared" si="4"/>
        <v>5.669999999999999</v>
      </c>
      <c r="I169" s="1">
        <v>2</v>
      </c>
    </row>
    <row r="170" spans="1:9" x14ac:dyDescent="0.3">
      <c r="A170" s="1" t="s">
        <v>510</v>
      </c>
      <c r="B170" s="1">
        <v>10842</v>
      </c>
      <c r="C170" s="1" t="s">
        <v>511</v>
      </c>
      <c r="D170" s="1" t="s">
        <v>512</v>
      </c>
      <c r="E170" s="7">
        <v>1.86</v>
      </c>
      <c r="F170" s="7">
        <v>10.53</v>
      </c>
      <c r="G170" s="7">
        <v>4.6100000000000003</v>
      </c>
      <c r="H170" s="2">
        <f t="shared" si="4"/>
        <v>5.666666666666667</v>
      </c>
      <c r="I170" s="1">
        <v>2</v>
      </c>
    </row>
    <row r="171" spans="1:9" x14ac:dyDescent="0.3">
      <c r="A171" s="1" t="s">
        <v>513</v>
      </c>
      <c r="B171" s="1">
        <v>4354</v>
      </c>
      <c r="C171" s="1" t="s">
        <v>514</v>
      </c>
      <c r="D171" s="1" t="s">
        <v>515</v>
      </c>
      <c r="E171" s="7">
        <v>2.02</v>
      </c>
      <c r="F171" s="7">
        <v>7.54</v>
      </c>
      <c r="G171" s="7">
        <v>7.41</v>
      </c>
      <c r="H171" s="2">
        <f t="shared" si="4"/>
        <v>5.6566666666666663</v>
      </c>
      <c r="I171" s="1">
        <v>2</v>
      </c>
    </row>
    <row r="172" spans="1:9" x14ac:dyDescent="0.3">
      <c r="A172" s="1" t="s">
        <v>516</v>
      </c>
      <c r="B172" s="1">
        <v>7514</v>
      </c>
      <c r="C172" s="1" t="s">
        <v>517</v>
      </c>
      <c r="D172" s="1" t="s">
        <v>518</v>
      </c>
      <c r="E172" s="7">
        <v>0.49</v>
      </c>
      <c r="F172" s="7">
        <v>7.24</v>
      </c>
      <c r="G172" s="7">
        <v>9.1999999999999993</v>
      </c>
      <c r="H172" s="2">
        <f t="shared" si="4"/>
        <v>5.6433333333333335</v>
      </c>
      <c r="I172" s="1">
        <v>2</v>
      </c>
    </row>
    <row r="173" spans="1:9" x14ac:dyDescent="0.3">
      <c r="A173" s="1" t="s">
        <v>519</v>
      </c>
      <c r="B173" s="1">
        <v>64841</v>
      </c>
      <c r="C173" s="1" t="s">
        <v>520</v>
      </c>
      <c r="D173" s="1" t="s">
        <v>521</v>
      </c>
      <c r="E173" s="7">
        <v>6.37</v>
      </c>
      <c r="F173" s="7">
        <v>7.6</v>
      </c>
      <c r="G173" s="7">
        <v>2.89</v>
      </c>
      <c r="H173" s="2">
        <f t="shared" si="4"/>
        <v>5.62</v>
      </c>
      <c r="I173" s="1">
        <v>2</v>
      </c>
    </row>
    <row r="174" spans="1:9" x14ac:dyDescent="0.3">
      <c r="A174" s="1" t="s">
        <v>522</v>
      </c>
      <c r="B174" s="1">
        <v>26084</v>
      </c>
      <c r="C174" s="1" t="s">
        <v>523</v>
      </c>
      <c r="D174" s="1" t="s">
        <v>524</v>
      </c>
      <c r="E174" s="7">
        <v>3.06</v>
      </c>
      <c r="F174" s="7">
        <v>5.34</v>
      </c>
      <c r="G174" s="7">
        <v>8.4</v>
      </c>
      <c r="H174" s="2">
        <f t="shared" si="4"/>
        <v>5.6000000000000005</v>
      </c>
      <c r="I174" s="1">
        <v>3</v>
      </c>
    </row>
    <row r="175" spans="1:9" x14ac:dyDescent="0.3">
      <c r="A175" s="1" t="s">
        <v>525</v>
      </c>
      <c r="B175" s="1">
        <v>814</v>
      </c>
      <c r="C175" s="1" t="s">
        <v>526</v>
      </c>
      <c r="D175" s="1" t="s">
        <v>527</v>
      </c>
      <c r="E175" s="7">
        <v>5.86</v>
      </c>
      <c r="F175" s="7">
        <v>5.89</v>
      </c>
      <c r="G175" s="7">
        <v>5.04</v>
      </c>
      <c r="H175" s="2">
        <f t="shared" si="4"/>
        <v>5.5966666666666667</v>
      </c>
      <c r="I175" s="1">
        <v>3</v>
      </c>
    </row>
    <row r="176" spans="1:9" x14ac:dyDescent="0.3">
      <c r="A176" s="1" t="s">
        <v>528</v>
      </c>
      <c r="B176" s="1">
        <v>159686</v>
      </c>
      <c r="C176" s="1" t="s">
        <v>529</v>
      </c>
      <c r="D176" s="1" t="s">
        <v>530</v>
      </c>
      <c r="E176" s="7">
        <v>2.86</v>
      </c>
      <c r="F176" s="7">
        <v>6.31</v>
      </c>
      <c r="G176" s="7">
        <v>7.61</v>
      </c>
      <c r="H176" s="2">
        <f t="shared" si="4"/>
        <v>5.5933333333333337</v>
      </c>
      <c r="I176" s="1">
        <v>2</v>
      </c>
    </row>
    <row r="177" spans="1:9" x14ac:dyDescent="0.3">
      <c r="A177" s="1" t="s">
        <v>531</v>
      </c>
      <c r="B177" s="1">
        <v>643853</v>
      </c>
      <c r="C177" s="1" t="s">
        <v>532</v>
      </c>
      <c r="D177" s="1" t="s">
        <v>533</v>
      </c>
      <c r="E177" s="7">
        <v>-0.44</v>
      </c>
      <c r="F177" s="7">
        <v>6.37</v>
      </c>
      <c r="G177" s="7">
        <v>10.85</v>
      </c>
      <c r="H177" s="2">
        <f t="shared" si="4"/>
        <v>5.5933333333333337</v>
      </c>
      <c r="I177" s="1">
        <v>2</v>
      </c>
    </row>
    <row r="178" spans="1:9" x14ac:dyDescent="0.3">
      <c r="A178" s="1" t="s">
        <v>534</v>
      </c>
      <c r="B178" s="1">
        <v>57732</v>
      </c>
      <c r="C178" s="1" t="s">
        <v>535</v>
      </c>
      <c r="D178" s="1" t="s">
        <v>536</v>
      </c>
      <c r="E178" s="7">
        <v>4.5999999999999996</v>
      </c>
      <c r="F178" s="7">
        <v>6.79</v>
      </c>
      <c r="G178" s="7">
        <v>5.33</v>
      </c>
      <c r="H178" s="2">
        <f t="shared" si="4"/>
        <v>5.5733333333333333</v>
      </c>
      <c r="I178" s="1">
        <v>3</v>
      </c>
    </row>
    <row r="179" spans="1:9" x14ac:dyDescent="0.3">
      <c r="A179" s="1" t="s">
        <v>537</v>
      </c>
      <c r="B179" s="1">
        <v>80153</v>
      </c>
      <c r="C179" s="1" t="s">
        <v>538</v>
      </c>
      <c r="D179" s="1" t="s">
        <v>539</v>
      </c>
      <c r="E179" s="7">
        <v>4.5999999999999996</v>
      </c>
      <c r="F179" s="7">
        <v>7.64</v>
      </c>
      <c r="G179" s="7">
        <v>4.46</v>
      </c>
      <c r="H179" s="2">
        <f t="shared" si="4"/>
        <v>5.5666666666666664</v>
      </c>
      <c r="I179" s="1">
        <v>3</v>
      </c>
    </row>
    <row r="180" spans="1:9" x14ac:dyDescent="0.3">
      <c r="A180" s="1" t="s">
        <v>540</v>
      </c>
      <c r="B180" s="1">
        <v>10714</v>
      </c>
      <c r="C180" s="1" t="s">
        <v>541</v>
      </c>
      <c r="D180" s="1" t="s">
        <v>542</v>
      </c>
      <c r="E180" s="7">
        <v>3.5</v>
      </c>
      <c r="F180" s="7">
        <v>7.74</v>
      </c>
      <c r="G180" s="7">
        <v>5.44</v>
      </c>
      <c r="H180" s="2">
        <f t="shared" si="4"/>
        <v>5.56</v>
      </c>
      <c r="I180" s="1">
        <v>3</v>
      </c>
    </row>
    <row r="181" spans="1:9" x14ac:dyDescent="0.3">
      <c r="A181" s="1" t="s">
        <v>543</v>
      </c>
      <c r="B181" s="1">
        <v>79799</v>
      </c>
      <c r="C181" s="1" t="s">
        <v>544</v>
      </c>
      <c r="D181" s="1" t="s">
        <v>545</v>
      </c>
      <c r="E181" s="7">
        <v>2.94</v>
      </c>
      <c r="F181" s="7">
        <v>7.01</v>
      </c>
      <c r="G181" s="7">
        <v>6.62</v>
      </c>
      <c r="H181" s="2">
        <f t="shared" si="4"/>
        <v>5.5233333333333334</v>
      </c>
      <c r="I181" s="1">
        <v>2</v>
      </c>
    </row>
    <row r="182" spans="1:9" x14ac:dyDescent="0.3">
      <c r="A182" s="1" t="s">
        <v>546</v>
      </c>
      <c r="B182" s="1">
        <v>26262</v>
      </c>
      <c r="C182" s="1" t="s">
        <v>547</v>
      </c>
      <c r="D182" s="1" t="s">
        <v>548</v>
      </c>
      <c r="E182" s="7">
        <v>0.26</v>
      </c>
      <c r="F182" s="7">
        <v>9.1199999999999992</v>
      </c>
      <c r="G182" s="7">
        <v>7.19</v>
      </c>
      <c r="H182" s="2">
        <f t="shared" si="4"/>
        <v>5.5233333333333334</v>
      </c>
      <c r="I182" s="1">
        <v>2</v>
      </c>
    </row>
    <row r="183" spans="1:9" x14ac:dyDescent="0.3">
      <c r="A183" s="1" t="s">
        <v>549</v>
      </c>
      <c r="B183" s="1">
        <v>285282</v>
      </c>
      <c r="C183" s="1" t="s">
        <v>550</v>
      </c>
      <c r="D183" s="1" t="s">
        <v>551</v>
      </c>
      <c r="E183" s="7">
        <v>3.39</v>
      </c>
      <c r="F183" s="7">
        <v>7.28</v>
      </c>
      <c r="G183" s="7">
        <v>5.89</v>
      </c>
      <c r="H183" s="2">
        <f t="shared" si="4"/>
        <v>5.52</v>
      </c>
      <c r="I183" s="1">
        <v>3</v>
      </c>
    </row>
    <row r="184" spans="1:9" x14ac:dyDescent="0.3">
      <c r="A184" s="1" t="s">
        <v>552</v>
      </c>
      <c r="B184" s="1">
        <v>140711</v>
      </c>
      <c r="C184" s="1" t="s">
        <v>553</v>
      </c>
      <c r="D184" s="1" t="s">
        <v>554</v>
      </c>
      <c r="E184" s="7">
        <v>7.15</v>
      </c>
      <c r="F184" s="7">
        <v>3</v>
      </c>
      <c r="G184" s="7">
        <v>6.38</v>
      </c>
      <c r="H184" s="2">
        <f t="shared" si="4"/>
        <v>5.5100000000000007</v>
      </c>
      <c r="I184" s="1">
        <v>3</v>
      </c>
    </row>
    <row r="185" spans="1:9" x14ac:dyDescent="0.3">
      <c r="A185" s="1" t="s">
        <v>555</v>
      </c>
      <c r="B185" s="1">
        <v>4758</v>
      </c>
      <c r="C185" s="1" t="s">
        <v>556</v>
      </c>
      <c r="D185" s="1" t="s">
        <v>557</v>
      </c>
      <c r="E185" s="7">
        <v>3.59</v>
      </c>
      <c r="F185" s="7">
        <v>5.9</v>
      </c>
      <c r="G185" s="7">
        <v>6.97</v>
      </c>
      <c r="H185" s="2">
        <f t="shared" si="4"/>
        <v>5.4866666666666672</v>
      </c>
      <c r="I185" s="1">
        <v>3</v>
      </c>
    </row>
    <row r="186" spans="1:9" x14ac:dyDescent="0.3">
      <c r="A186" s="1" t="s">
        <v>558</v>
      </c>
      <c r="B186" s="1">
        <v>158763</v>
      </c>
      <c r="C186" s="1" t="s">
        <v>559</v>
      </c>
      <c r="D186" s="1" t="s">
        <v>560</v>
      </c>
      <c r="E186" s="7">
        <v>-1.04</v>
      </c>
      <c r="F186" s="7">
        <v>9.15</v>
      </c>
      <c r="G186" s="7">
        <v>8.31</v>
      </c>
      <c r="H186" s="2">
        <f t="shared" si="4"/>
        <v>5.4733333333333336</v>
      </c>
      <c r="I186" s="1">
        <v>2</v>
      </c>
    </row>
    <row r="187" spans="1:9" x14ac:dyDescent="0.3">
      <c r="A187" s="1" t="s">
        <v>561</v>
      </c>
      <c r="B187" s="1">
        <v>4233</v>
      </c>
      <c r="C187" s="1" t="s">
        <v>562</v>
      </c>
      <c r="D187" s="1" t="s">
        <v>563</v>
      </c>
      <c r="E187" s="7">
        <v>4.34</v>
      </c>
      <c r="F187" s="7">
        <v>8.2200000000000006</v>
      </c>
      <c r="G187" s="7">
        <v>3.85</v>
      </c>
      <c r="H187" s="2">
        <f t="shared" si="4"/>
        <v>5.47</v>
      </c>
      <c r="I187" s="1">
        <v>3</v>
      </c>
    </row>
    <row r="188" spans="1:9" x14ac:dyDescent="0.3">
      <c r="A188" s="1" t="s">
        <v>564</v>
      </c>
      <c r="B188" s="1">
        <v>6707</v>
      </c>
      <c r="C188" s="1" t="s">
        <v>565</v>
      </c>
      <c r="D188" s="1" t="s">
        <v>566</v>
      </c>
      <c r="E188" s="7">
        <v>1.92</v>
      </c>
      <c r="F188" s="7">
        <v>5.63</v>
      </c>
      <c r="G188" s="7">
        <v>8.84</v>
      </c>
      <c r="H188" s="2">
        <f t="shared" si="4"/>
        <v>5.4633333333333338</v>
      </c>
      <c r="I188" s="1">
        <v>2</v>
      </c>
    </row>
    <row r="189" spans="1:9" x14ac:dyDescent="0.3">
      <c r="A189" s="1" t="s">
        <v>567</v>
      </c>
      <c r="B189" s="1">
        <v>10524</v>
      </c>
      <c r="C189" s="1" t="s">
        <v>568</v>
      </c>
      <c r="D189" s="1" t="s">
        <v>569</v>
      </c>
      <c r="E189" s="7">
        <v>-0.6</v>
      </c>
      <c r="F189" s="7">
        <v>5.8</v>
      </c>
      <c r="G189" s="7">
        <v>11.17</v>
      </c>
      <c r="H189" s="2">
        <f t="shared" si="4"/>
        <v>5.456666666666667</v>
      </c>
      <c r="I189" s="1">
        <v>2</v>
      </c>
    </row>
    <row r="190" spans="1:9" x14ac:dyDescent="0.3">
      <c r="A190" s="1" t="s">
        <v>570</v>
      </c>
      <c r="B190" s="1">
        <v>51575</v>
      </c>
      <c r="C190" s="1" t="s">
        <v>571</v>
      </c>
      <c r="D190" s="1" t="s">
        <v>572</v>
      </c>
      <c r="E190" s="7">
        <v>0.49</v>
      </c>
      <c r="F190" s="7">
        <v>6.63</v>
      </c>
      <c r="G190" s="7">
        <v>9.1300000000000008</v>
      </c>
      <c r="H190" s="2">
        <f t="shared" si="4"/>
        <v>5.416666666666667</v>
      </c>
      <c r="I190" s="1">
        <v>2</v>
      </c>
    </row>
    <row r="191" spans="1:9" x14ac:dyDescent="0.3">
      <c r="A191" s="1" t="s">
        <v>573</v>
      </c>
      <c r="B191" s="1">
        <v>23438</v>
      </c>
      <c r="C191" s="1" t="s">
        <v>574</v>
      </c>
      <c r="D191" s="1" t="s">
        <v>575</v>
      </c>
      <c r="E191" s="7">
        <v>0.87</v>
      </c>
      <c r="F191" s="7">
        <v>9.09</v>
      </c>
      <c r="G191" s="7">
        <v>6.27</v>
      </c>
      <c r="H191" s="2">
        <f t="shared" si="4"/>
        <v>5.4099999999999993</v>
      </c>
      <c r="I191" s="1">
        <v>2</v>
      </c>
    </row>
    <row r="192" spans="1:9" x14ac:dyDescent="0.3">
      <c r="A192" s="1" t="s">
        <v>576</v>
      </c>
      <c r="B192" s="1">
        <v>222894</v>
      </c>
      <c r="C192" s="1" t="s">
        <v>577</v>
      </c>
      <c r="D192" s="1" t="s">
        <v>578</v>
      </c>
      <c r="E192" s="7">
        <v>4.8600000000000003</v>
      </c>
      <c r="F192" s="7">
        <v>6.7</v>
      </c>
      <c r="G192" s="7">
        <v>4.58</v>
      </c>
      <c r="H192" s="2">
        <f t="shared" si="4"/>
        <v>5.38</v>
      </c>
      <c r="I192" s="1">
        <v>3</v>
      </c>
    </row>
    <row r="193" spans="1:9" x14ac:dyDescent="0.3">
      <c r="A193" s="1" t="s">
        <v>579</v>
      </c>
      <c r="B193" s="1">
        <v>438</v>
      </c>
      <c r="C193" s="1" t="s">
        <v>580</v>
      </c>
      <c r="D193" s="1" t="s">
        <v>581</v>
      </c>
      <c r="E193" s="7">
        <v>2.4300000000000002</v>
      </c>
      <c r="F193" s="7">
        <v>7.88</v>
      </c>
      <c r="G193" s="7">
        <v>5.82</v>
      </c>
      <c r="H193" s="2">
        <f t="shared" si="4"/>
        <v>5.3766666666666678</v>
      </c>
      <c r="I193" s="1">
        <v>2</v>
      </c>
    </row>
    <row r="194" spans="1:9" x14ac:dyDescent="0.3">
      <c r="A194" s="1" t="s">
        <v>582</v>
      </c>
      <c r="B194" s="1">
        <v>3886</v>
      </c>
      <c r="C194" s="1" t="s">
        <v>583</v>
      </c>
      <c r="D194" s="1" t="s">
        <v>584</v>
      </c>
      <c r="E194" s="7">
        <v>0.64</v>
      </c>
      <c r="F194" s="7">
        <v>9.7899999999999991</v>
      </c>
      <c r="G194" s="7">
        <v>5.69</v>
      </c>
      <c r="H194" s="2">
        <f t="shared" si="4"/>
        <v>5.373333333333334</v>
      </c>
      <c r="I194" s="1">
        <v>2</v>
      </c>
    </row>
    <row r="195" spans="1:9" x14ac:dyDescent="0.3">
      <c r="A195" s="3" t="s">
        <v>585</v>
      </c>
      <c r="B195" s="3">
        <v>6141</v>
      </c>
      <c r="C195" s="3" t="s">
        <v>586</v>
      </c>
      <c r="D195" s="3" t="s">
        <v>587</v>
      </c>
      <c r="E195" s="8">
        <v>-0.15</v>
      </c>
      <c r="F195" s="9">
        <v>9.15</v>
      </c>
      <c r="G195" s="9">
        <v>7.08</v>
      </c>
      <c r="H195" s="4">
        <v>5.36</v>
      </c>
      <c r="I195" s="3">
        <v>2</v>
      </c>
    </row>
    <row r="196" spans="1:9" x14ac:dyDescent="0.3">
      <c r="A196" s="1" t="s">
        <v>588</v>
      </c>
      <c r="B196" s="1">
        <v>8745</v>
      </c>
      <c r="C196" s="1" t="s">
        <v>589</v>
      </c>
      <c r="D196" s="1" t="s">
        <v>590</v>
      </c>
      <c r="E196" s="7">
        <v>0.47</v>
      </c>
      <c r="F196" s="7">
        <v>5.16</v>
      </c>
      <c r="G196" s="7">
        <v>10.44</v>
      </c>
      <c r="H196" s="2">
        <f t="shared" ref="H196:H259" si="5">AVERAGE(E196:G196)</f>
        <v>5.3566666666666665</v>
      </c>
      <c r="I196" s="1">
        <v>2</v>
      </c>
    </row>
    <row r="197" spans="1:9" x14ac:dyDescent="0.3">
      <c r="A197" s="1" t="s">
        <v>591</v>
      </c>
      <c r="B197" s="1">
        <v>4958</v>
      </c>
      <c r="C197" s="1" t="s">
        <v>592</v>
      </c>
      <c r="D197" s="1" t="s">
        <v>593</v>
      </c>
      <c r="E197" s="7">
        <v>2.5499999999999998</v>
      </c>
      <c r="F197" s="7">
        <v>7.44</v>
      </c>
      <c r="G197" s="7">
        <v>6.07</v>
      </c>
      <c r="H197" s="2">
        <f t="shared" si="5"/>
        <v>5.3533333333333344</v>
      </c>
      <c r="I197" s="1">
        <v>2</v>
      </c>
    </row>
    <row r="198" spans="1:9" x14ac:dyDescent="0.3">
      <c r="A198" s="1" t="s">
        <v>594</v>
      </c>
      <c r="B198" s="1">
        <v>1737</v>
      </c>
      <c r="C198" s="1" t="s">
        <v>595</v>
      </c>
      <c r="D198" s="1" t="s">
        <v>596</v>
      </c>
      <c r="E198" s="7">
        <v>2.69</v>
      </c>
      <c r="F198" s="7">
        <v>6.73</v>
      </c>
      <c r="G198" s="7">
        <v>6.64</v>
      </c>
      <c r="H198" s="2">
        <f t="shared" si="5"/>
        <v>5.3533333333333326</v>
      </c>
      <c r="I198" s="1">
        <v>2</v>
      </c>
    </row>
    <row r="199" spans="1:9" x14ac:dyDescent="0.3">
      <c r="A199" s="1" t="s">
        <v>597</v>
      </c>
      <c r="B199" s="1">
        <v>7565</v>
      </c>
      <c r="C199" s="1" t="s">
        <v>598</v>
      </c>
      <c r="D199" s="1" t="s">
        <v>599</v>
      </c>
      <c r="E199" s="7">
        <v>4.1500000000000004</v>
      </c>
      <c r="F199" s="7">
        <v>3.43</v>
      </c>
      <c r="G199" s="7">
        <v>8.4700000000000006</v>
      </c>
      <c r="H199" s="2">
        <f t="shared" si="5"/>
        <v>5.3500000000000005</v>
      </c>
      <c r="I199" s="1">
        <v>3</v>
      </c>
    </row>
    <row r="200" spans="1:9" x14ac:dyDescent="0.3">
      <c r="A200" s="1" t="s">
        <v>600</v>
      </c>
      <c r="B200" s="1">
        <v>84446</v>
      </c>
      <c r="C200" s="1" t="s">
        <v>601</v>
      </c>
      <c r="D200" s="1" t="s">
        <v>602</v>
      </c>
      <c r="E200" s="7">
        <v>2.85</v>
      </c>
      <c r="F200" s="7">
        <v>6.11</v>
      </c>
      <c r="G200" s="7">
        <v>7.09</v>
      </c>
      <c r="H200" s="2">
        <f t="shared" si="5"/>
        <v>5.3500000000000005</v>
      </c>
      <c r="I200" s="1">
        <v>2</v>
      </c>
    </row>
    <row r="201" spans="1:9" x14ac:dyDescent="0.3">
      <c r="A201" s="1" t="s">
        <v>603</v>
      </c>
      <c r="B201" s="1">
        <v>115330</v>
      </c>
      <c r="C201" s="1" t="s">
        <v>604</v>
      </c>
      <c r="D201" s="1" t="s">
        <v>605</v>
      </c>
      <c r="E201" s="7">
        <v>1.99</v>
      </c>
      <c r="F201" s="7">
        <v>4.01</v>
      </c>
      <c r="G201" s="7">
        <v>10.029999999999999</v>
      </c>
      <c r="H201" s="2">
        <f t="shared" si="5"/>
        <v>5.3433333333333337</v>
      </c>
      <c r="I201" s="1">
        <v>2</v>
      </c>
    </row>
    <row r="202" spans="1:9" x14ac:dyDescent="0.3">
      <c r="A202" s="1" t="s">
        <v>606</v>
      </c>
      <c r="B202" s="1">
        <v>10521</v>
      </c>
      <c r="C202" s="1" t="s">
        <v>607</v>
      </c>
      <c r="D202" s="1" t="s">
        <v>608</v>
      </c>
      <c r="E202" s="7">
        <v>1.1000000000000001</v>
      </c>
      <c r="F202" s="7">
        <v>8.4499999999999993</v>
      </c>
      <c r="G202" s="7">
        <v>6.47</v>
      </c>
      <c r="H202" s="2">
        <f t="shared" si="5"/>
        <v>5.34</v>
      </c>
      <c r="I202" s="1">
        <v>2</v>
      </c>
    </row>
    <row r="203" spans="1:9" x14ac:dyDescent="0.3">
      <c r="A203" s="1" t="s">
        <v>609</v>
      </c>
      <c r="B203" s="1">
        <v>84631</v>
      </c>
      <c r="C203" s="1" t="s">
        <v>610</v>
      </c>
      <c r="D203" s="1" t="s">
        <v>611</v>
      </c>
      <c r="E203" s="7">
        <v>1.73</v>
      </c>
      <c r="F203" s="7">
        <v>7.22</v>
      </c>
      <c r="G203" s="7">
        <v>7</v>
      </c>
      <c r="H203" s="2">
        <f t="shared" si="5"/>
        <v>5.3166666666666664</v>
      </c>
      <c r="I203" s="1">
        <v>2</v>
      </c>
    </row>
    <row r="204" spans="1:9" x14ac:dyDescent="0.3">
      <c r="A204" s="1" t="s">
        <v>612</v>
      </c>
      <c r="B204" s="1">
        <v>8602</v>
      </c>
      <c r="C204" s="1" t="s">
        <v>613</v>
      </c>
      <c r="D204" s="1" t="s">
        <v>614</v>
      </c>
      <c r="E204" s="7">
        <v>0.3</v>
      </c>
      <c r="F204" s="7">
        <v>6.29</v>
      </c>
      <c r="G204" s="7">
        <v>9.35</v>
      </c>
      <c r="H204" s="2">
        <f t="shared" si="5"/>
        <v>5.3133333333333335</v>
      </c>
      <c r="I204" s="1">
        <v>2</v>
      </c>
    </row>
    <row r="205" spans="1:9" x14ac:dyDescent="0.3">
      <c r="A205" s="1" t="s">
        <v>615</v>
      </c>
      <c r="B205" s="1">
        <v>163071</v>
      </c>
      <c r="C205" s="1" t="s">
        <v>616</v>
      </c>
      <c r="D205" s="1" t="s">
        <v>617</v>
      </c>
      <c r="E205" s="7">
        <v>1.74</v>
      </c>
      <c r="F205" s="7">
        <v>9.41</v>
      </c>
      <c r="G205" s="7">
        <v>4.76</v>
      </c>
      <c r="H205" s="2">
        <f t="shared" si="5"/>
        <v>5.3033333333333337</v>
      </c>
      <c r="I205" s="1">
        <v>2</v>
      </c>
    </row>
    <row r="206" spans="1:9" x14ac:dyDescent="0.3">
      <c r="A206" s="1" t="s">
        <v>618</v>
      </c>
      <c r="B206" s="1">
        <v>27098</v>
      </c>
      <c r="C206" s="1" t="s">
        <v>619</v>
      </c>
      <c r="D206" s="1" t="s">
        <v>620</v>
      </c>
      <c r="E206" s="7">
        <v>-0.01</v>
      </c>
      <c r="F206" s="7">
        <v>9.27</v>
      </c>
      <c r="G206" s="7">
        <v>6.64</v>
      </c>
      <c r="H206" s="2">
        <f t="shared" si="5"/>
        <v>5.3</v>
      </c>
      <c r="I206" s="1">
        <v>2</v>
      </c>
    </row>
    <row r="207" spans="1:9" x14ac:dyDescent="0.3">
      <c r="A207" s="1" t="s">
        <v>621</v>
      </c>
      <c r="B207" s="1">
        <v>154043</v>
      </c>
      <c r="C207" s="1" t="s">
        <v>622</v>
      </c>
      <c r="D207" s="1" t="s">
        <v>623</v>
      </c>
      <c r="E207" s="7">
        <v>-0.49</v>
      </c>
      <c r="F207" s="7">
        <v>8.27</v>
      </c>
      <c r="G207" s="7">
        <v>8.11</v>
      </c>
      <c r="H207" s="2">
        <f t="shared" si="5"/>
        <v>5.296666666666666</v>
      </c>
      <c r="I207" s="1">
        <v>2</v>
      </c>
    </row>
    <row r="208" spans="1:9" x14ac:dyDescent="0.3">
      <c r="A208" s="1" t="s">
        <v>624</v>
      </c>
      <c r="B208" s="1">
        <v>26150</v>
      </c>
      <c r="C208" s="1" t="s">
        <v>625</v>
      </c>
      <c r="D208" s="1" t="s">
        <v>626</v>
      </c>
      <c r="E208" s="7">
        <v>2.5099999999999998</v>
      </c>
      <c r="F208" s="7">
        <v>5.41</v>
      </c>
      <c r="G208" s="7">
        <v>7.94</v>
      </c>
      <c r="H208" s="2">
        <f t="shared" si="5"/>
        <v>5.2866666666666662</v>
      </c>
      <c r="I208" s="1">
        <v>2</v>
      </c>
    </row>
    <row r="209" spans="1:9" x14ac:dyDescent="0.3">
      <c r="A209" s="1" t="s">
        <v>627</v>
      </c>
      <c r="B209" s="1">
        <v>3663</v>
      </c>
      <c r="C209" s="1" t="s">
        <v>628</v>
      </c>
      <c r="D209" s="1" t="s">
        <v>629</v>
      </c>
      <c r="E209" s="7">
        <v>2.46</v>
      </c>
      <c r="F209" s="7">
        <v>6.69</v>
      </c>
      <c r="G209" s="7">
        <v>6.69</v>
      </c>
      <c r="H209" s="2">
        <f t="shared" si="5"/>
        <v>5.28</v>
      </c>
      <c r="I209" s="1">
        <v>2</v>
      </c>
    </row>
    <row r="210" spans="1:9" x14ac:dyDescent="0.3">
      <c r="A210" s="1" t="s">
        <v>630</v>
      </c>
      <c r="B210" s="1">
        <v>23223</v>
      </c>
      <c r="C210" s="1" t="s">
        <v>631</v>
      </c>
      <c r="D210" s="1" t="s">
        <v>632</v>
      </c>
      <c r="E210" s="7">
        <v>2.13</v>
      </c>
      <c r="F210" s="7">
        <v>7.89</v>
      </c>
      <c r="G210" s="7">
        <v>5.78</v>
      </c>
      <c r="H210" s="2">
        <f t="shared" si="5"/>
        <v>5.2666666666666666</v>
      </c>
      <c r="I210" s="1">
        <v>2</v>
      </c>
    </row>
    <row r="211" spans="1:9" x14ac:dyDescent="0.3">
      <c r="A211" s="1" t="s">
        <v>633</v>
      </c>
      <c r="B211" s="1">
        <v>171484</v>
      </c>
      <c r="C211" s="1" t="s">
        <v>634</v>
      </c>
      <c r="D211" s="1" t="s">
        <v>635</v>
      </c>
      <c r="E211" s="7">
        <v>2.12</v>
      </c>
      <c r="F211" s="7">
        <v>3.66</v>
      </c>
      <c r="G211" s="7">
        <v>10.02</v>
      </c>
      <c r="H211" s="2">
        <f t="shared" si="5"/>
        <v>5.2666666666666666</v>
      </c>
      <c r="I211" s="1">
        <v>2</v>
      </c>
    </row>
    <row r="212" spans="1:9" x14ac:dyDescent="0.3">
      <c r="A212" s="1" t="s">
        <v>636</v>
      </c>
      <c r="B212" s="1">
        <v>1418</v>
      </c>
      <c r="C212" s="1" t="s">
        <v>637</v>
      </c>
      <c r="D212" s="1" t="s">
        <v>638</v>
      </c>
      <c r="E212" s="7">
        <v>2.61</v>
      </c>
      <c r="F212" s="7">
        <v>6.59</v>
      </c>
      <c r="G212" s="7">
        <v>6.56</v>
      </c>
      <c r="H212" s="2">
        <f t="shared" si="5"/>
        <v>5.253333333333333</v>
      </c>
      <c r="I212" s="1">
        <v>2</v>
      </c>
    </row>
    <row r="213" spans="1:9" x14ac:dyDescent="0.3">
      <c r="A213" s="1" t="s">
        <v>639</v>
      </c>
      <c r="B213" s="1">
        <v>797</v>
      </c>
      <c r="C213" s="1" t="s">
        <v>640</v>
      </c>
      <c r="D213" s="1" t="s">
        <v>641</v>
      </c>
      <c r="E213" s="7">
        <v>5.47</v>
      </c>
      <c r="F213" s="7">
        <v>6.55</v>
      </c>
      <c r="G213" s="7">
        <v>3.72</v>
      </c>
      <c r="H213" s="2">
        <f t="shared" si="5"/>
        <v>5.246666666666667</v>
      </c>
      <c r="I213" s="1">
        <v>3</v>
      </c>
    </row>
    <row r="214" spans="1:9" x14ac:dyDescent="0.3">
      <c r="A214" s="1" t="s">
        <v>642</v>
      </c>
      <c r="B214" s="1">
        <v>84270</v>
      </c>
      <c r="C214" s="1" t="s">
        <v>643</v>
      </c>
      <c r="D214" s="1" t="s">
        <v>644</v>
      </c>
      <c r="E214" s="7">
        <v>2.64</v>
      </c>
      <c r="F214" s="7">
        <v>6.17</v>
      </c>
      <c r="G214" s="7">
        <v>6.84</v>
      </c>
      <c r="H214" s="2">
        <f t="shared" si="5"/>
        <v>5.2166666666666668</v>
      </c>
      <c r="I214" s="1">
        <v>2</v>
      </c>
    </row>
    <row r="215" spans="1:9" x14ac:dyDescent="0.3">
      <c r="A215" s="1" t="s">
        <v>645</v>
      </c>
      <c r="B215" s="1">
        <v>83959</v>
      </c>
      <c r="C215" s="1" t="s">
        <v>646</v>
      </c>
      <c r="D215" s="1" t="s">
        <v>647</v>
      </c>
      <c r="E215" s="7">
        <v>1.51</v>
      </c>
      <c r="F215" s="7">
        <v>9.4</v>
      </c>
      <c r="G215" s="7">
        <v>4.71</v>
      </c>
      <c r="H215" s="2">
        <f t="shared" si="5"/>
        <v>5.206666666666667</v>
      </c>
      <c r="I215" s="1">
        <v>2</v>
      </c>
    </row>
    <row r="216" spans="1:9" x14ac:dyDescent="0.3">
      <c r="A216" s="1" t="s">
        <v>648</v>
      </c>
      <c r="B216" s="1">
        <v>6755</v>
      </c>
      <c r="C216" s="1" t="s">
        <v>649</v>
      </c>
      <c r="D216" s="1" t="s">
        <v>650</v>
      </c>
      <c r="E216" s="7">
        <v>5.05</v>
      </c>
      <c r="F216" s="7">
        <v>5.03</v>
      </c>
      <c r="G216" s="7">
        <v>5.52</v>
      </c>
      <c r="H216" s="2">
        <f t="shared" si="5"/>
        <v>5.2</v>
      </c>
      <c r="I216" s="1">
        <v>3</v>
      </c>
    </row>
    <row r="217" spans="1:9" x14ac:dyDescent="0.3">
      <c r="A217" s="1" t="s">
        <v>651</v>
      </c>
      <c r="B217" s="1">
        <v>11190</v>
      </c>
      <c r="C217" s="1" t="s">
        <v>652</v>
      </c>
      <c r="D217" s="1" t="s">
        <v>653</v>
      </c>
      <c r="E217" s="7">
        <v>6.04</v>
      </c>
      <c r="F217" s="7">
        <v>4.8099999999999996</v>
      </c>
      <c r="G217" s="7">
        <v>4.74</v>
      </c>
      <c r="H217" s="2">
        <f t="shared" si="5"/>
        <v>5.1966666666666663</v>
      </c>
      <c r="I217" s="1">
        <v>3</v>
      </c>
    </row>
    <row r="218" spans="1:9" x14ac:dyDescent="0.3">
      <c r="A218" s="1" t="s">
        <v>654</v>
      </c>
      <c r="B218" s="1">
        <v>84256</v>
      </c>
      <c r="C218" s="1" t="s">
        <v>655</v>
      </c>
      <c r="D218" s="1" t="s">
        <v>656</v>
      </c>
      <c r="E218" s="7">
        <v>2.65</v>
      </c>
      <c r="F218" s="7">
        <v>7.71</v>
      </c>
      <c r="G218" s="7">
        <v>5.22</v>
      </c>
      <c r="H218" s="2">
        <f t="shared" si="5"/>
        <v>5.1933333333333325</v>
      </c>
      <c r="I218" s="1">
        <v>2</v>
      </c>
    </row>
    <row r="219" spans="1:9" x14ac:dyDescent="0.3">
      <c r="A219" s="1" t="s">
        <v>657</v>
      </c>
      <c r="B219" s="1">
        <v>401253</v>
      </c>
      <c r="C219" s="1" t="s">
        <v>658</v>
      </c>
      <c r="D219" s="1" t="s">
        <v>659</v>
      </c>
      <c r="E219" s="7">
        <v>3.24</v>
      </c>
      <c r="F219" s="7">
        <v>7.48</v>
      </c>
      <c r="G219" s="7">
        <v>4.74</v>
      </c>
      <c r="H219" s="2">
        <f t="shared" si="5"/>
        <v>5.1533333333333333</v>
      </c>
      <c r="I219" s="1">
        <v>3</v>
      </c>
    </row>
    <row r="220" spans="1:9" x14ac:dyDescent="0.3">
      <c r="A220" s="1" t="s">
        <v>660</v>
      </c>
      <c r="B220" s="1">
        <v>286826</v>
      </c>
      <c r="C220" s="1" t="s">
        <v>661</v>
      </c>
      <c r="D220" s="1" t="s">
        <v>662</v>
      </c>
      <c r="E220" s="7">
        <v>1.41</v>
      </c>
      <c r="F220" s="7">
        <v>6.66</v>
      </c>
      <c r="G220" s="7">
        <v>7.37</v>
      </c>
      <c r="H220" s="2">
        <f t="shared" si="5"/>
        <v>5.1466666666666674</v>
      </c>
      <c r="I220" s="1">
        <v>2</v>
      </c>
    </row>
    <row r="221" spans="1:9" x14ac:dyDescent="0.3">
      <c r="A221" s="1" t="s">
        <v>663</v>
      </c>
      <c r="B221" s="1">
        <v>4091</v>
      </c>
      <c r="C221" s="1" t="s">
        <v>664</v>
      </c>
      <c r="D221" s="1" t="s">
        <v>665</v>
      </c>
      <c r="E221" s="7">
        <v>0.95</v>
      </c>
      <c r="F221" s="7">
        <v>5.82</v>
      </c>
      <c r="G221" s="7">
        <v>8.66</v>
      </c>
      <c r="H221" s="2">
        <f t="shared" si="5"/>
        <v>5.1433333333333335</v>
      </c>
      <c r="I221" s="1">
        <v>2</v>
      </c>
    </row>
    <row r="222" spans="1:9" x14ac:dyDescent="0.3">
      <c r="A222" s="1" t="s">
        <v>666</v>
      </c>
      <c r="B222" s="1">
        <v>132001</v>
      </c>
      <c r="C222" s="1" t="s">
        <v>667</v>
      </c>
      <c r="D222" s="1" t="s">
        <v>668</v>
      </c>
      <c r="E222" s="7">
        <v>1.9</v>
      </c>
      <c r="F222" s="7">
        <v>6.91</v>
      </c>
      <c r="G222" s="7">
        <v>6.61</v>
      </c>
      <c r="H222" s="2">
        <f t="shared" si="5"/>
        <v>5.1400000000000006</v>
      </c>
      <c r="I222" s="1">
        <v>2</v>
      </c>
    </row>
    <row r="223" spans="1:9" x14ac:dyDescent="0.3">
      <c r="A223" s="1" t="s">
        <v>669</v>
      </c>
      <c r="B223" s="1">
        <v>124801</v>
      </c>
      <c r="C223" s="1" t="s">
        <v>670</v>
      </c>
      <c r="D223" s="1" t="s">
        <v>671</v>
      </c>
      <c r="E223" s="7">
        <v>0.59</v>
      </c>
      <c r="F223" s="7">
        <v>7.4</v>
      </c>
      <c r="G223" s="7">
        <v>7.41</v>
      </c>
      <c r="H223" s="2">
        <f t="shared" si="5"/>
        <v>5.1333333333333337</v>
      </c>
      <c r="I223" s="1">
        <v>2</v>
      </c>
    </row>
    <row r="224" spans="1:9" x14ac:dyDescent="0.3">
      <c r="A224" s="1" t="s">
        <v>672</v>
      </c>
      <c r="B224" s="1">
        <v>7766</v>
      </c>
      <c r="C224" s="1" t="s">
        <v>673</v>
      </c>
      <c r="D224" s="1" t="s">
        <v>674</v>
      </c>
      <c r="E224" s="7">
        <v>4.68</v>
      </c>
      <c r="F224" s="7">
        <v>2.96</v>
      </c>
      <c r="G224" s="7">
        <v>7.74</v>
      </c>
      <c r="H224" s="2">
        <f t="shared" si="5"/>
        <v>5.126666666666666</v>
      </c>
      <c r="I224" s="1">
        <v>2</v>
      </c>
    </row>
    <row r="225" spans="1:9" x14ac:dyDescent="0.3">
      <c r="A225" s="1" t="s">
        <v>675</v>
      </c>
      <c r="B225" s="1">
        <v>415117</v>
      </c>
      <c r="C225" s="1" t="s">
        <v>676</v>
      </c>
      <c r="D225" s="1" t="s">
        <v>677</v>
      </c>
      <c r="E225" s="7">
        <v>4.59</v>
      </c>
      <c r="F225" s="7">
        <v>5.87</v>
      </c>
      <c r="G225" s="7">
        <v>4.9000000000000004</v>
      </c>
      <c r="H225" s="2">
        <f t="shared" si="5"/>
        <v>5.12</v>
      </c>
      <c r="I225" s="1">
        <v>3</v>
      </c>
    </row>
    <row r="226" spans="1:9" x14ac:dyDescent="0.3">
      <c r="A226" s="1" t="s">
        <v>678</v>
      </c>
      <c r="B226" s="1">
        <v>25871</v>
      </c>
      <c r="C226" s="1" t="s">
        <v>679</v>
      </c>
      <c r="D226" s="1" t="s">
        <v>680</v>
      </c>
      <c r="E226" s="7">
        <v>2.0699999999999998</v>
      </c>
      <c r="F226" s="7">
        <v>6.04</v>
      </c>
      <c r="G226" s="7">
        <v>7.25</v>
      </c>
      <c r="H226" s="2">
        <f t="shared" si="5"/>
        <v>5.12</v>
      </c>
      <c r="I226" s="1">
        <v>2</v>
      </c>
    </row>
    <row r="227" spans="1:9" x14ac:dyDescent="0.3">
      <c r="A227" s="1" t="s">
        <v>681</v>
      </c>
      <c r="B227" s="1">
        <v>286410</v>
      </c>
      <c r="C227" s="1" t="s">
        <v>682</v>
      </c>
      <c r="D227" s="1" t="s">
        <v>683</v>
      </c>
      <c r="E227" s="7">
        <v>-0.04</v>
      </c>
      <c r="F227" s="7">
        <v>6.37</v>
      </c>
      <c r="G227" s="7">
        <v>8.99</v>
      </c>
      <c r="H227" s="2">
        <f t="shared" si="5"/>
        <v>5.1066666666666665</v>
      </c>
      <c r="I227" s="1">
        <v>2</v>
      </c>
    </row>
    <row r="228" spans="1:9" x14ac:dyDescent="0.3">
      <c r="A228" s="1" t="s">
        <v>684</v>
      </c>
      <c r="B228" s="1">
        <v>818</v>
      </c>
      <c r="C228" s="1" t="s">
        <v>685</v>
      </c>
      <c r="D228" s="1" t="s">
        <v>686</v>
      </c>
      <c r="E228" s="7">
        <v>1.43</v>
      </c>
      <c r="F228" s="7">
        <v>7.13</v>
      </c>
      <c r="G228" s="7">
        <v>6.75</v>
      </c>
      <c r="H228" s="2">
        <f t="shared" si="5"/>
        <v>5.1033333333333335</v>
      </c>
      <c r="I228" s="1">
        <v>2</v>
      </c>
    </row>
    <row r="229" spans="1:9" x14ac:dyDescent="0.3">
      <c r="A229" s="1" t="s">
        <v>687</v>
      </c>
      <c r="B229" s="1">
        <v>27202</v>
      </c>
      <c r="C229" s="1" t="s">
        <v>688</v>
      </c>
      <c r="D229" s="1" t="s">
        <v>689</v>
      </c>
      <c r="E229" s="7">
        <v>1.43</v>
      </c>
      <c r="F229" s="7">
        <v>8.4499999999999993</v>
      </c>
      <c r="G229" s="7">
        <v>5.41</v>
      </c>
      <c r="H229" s="2">
        <f t="shared" si="5"/>
        <v>5.0966666666666667</v>
      </c>
      <c r="I229" s="1">
        <v>2</v>
      </c>
    </row>
    <row r="230" spans="1:9" x14ac:dyDescent="0.3">
      <c r="A230" s="1" t="s">
        <v>690</v>
      </c>
      <c r="B230" s="1">
        <v>6206</v>
      </c>
      <c r="C230" s="1" t="s">
        <v>691</v>
      </c>
      <c r="D230" s="1" t="s">
        <v>692</v>
      </c>
      <c r="E230" s="7">
        <v>-1.83</v>
      </c>
      <c r="F230" s="7">
        <v>9.6999999999999993</v>
      </c>
      <c r="G230" s="7">
        <v>7.38</v>
      </c>
      <c r="H230" s="2">
        <f t="shared" si="5"/>
        <v>5.083333333333333</v>
      </c>
      <c r="I230" s="1">
        <v>2</v>
      </c>
    </row>
    <row r="231" spans="1:9" x14ac:dyDescent="0.3">
      <c r="A231" s="1" t="s">
        <v>693</v>
      </c>
      <c r="B231" s="1">
        <v>6132</v>
      </c>
      <c r="C231" s="1" t="s">
        <v>694</v>
      </c>
      <c r="D231" s="1" t="s">
        <v>695</v>
      </c>
      <c r="E231" s="7">
        <v>-0.13</v>
      </c>
      <c r="F231" s="7">
        <v>8.4600000000000009</v>
      </c>
      <c r="G231" s="7">
        <v>6.9</v>
      </c>
      <c r="H231" s="2">
        <f t="shared" si="5"/>
        <v>5.0766666666666671</v>
      </c>
      <c r="I231" s="1">
        <v>2</v>
      </c>
    </row>
    <row r="232" spans="1:9" x14ac:dyDescent="0.3">
      <c r="A232" s="1" t="s">
        <v>696</v>
      </c>
      <c r="B232" s="1">
        <v>7809</v>
      </c>
      <c r="C232" s="1" t="s">
        <v>697</v>
      </c>
      <c r="D232" s="1" t="s">
        <v>698</v>
      </c>
      <c r="E232" s="7">
        <v>2.92</v>
      </c>
      <c r="F232" s="7">
        <v>6.81</v>
      </c>
      <c r="G232" s="7">
        <v>5.48</v>
      </c>
      <c r="H232" s="2">
        <f t="shared" si="5"/>
        <v>5.07</v>
      </c>
      <c r="I232" s="1">
        <v>2</v>
      </c>
    </row>
    <row r="233" spans="1:9" x14ac:dyDescent="0.3">
      <c r="A233" s="1" t="s">
        <v>699</v>
      </c>
      <c r="B233" s="1">
        <v>57107</v>
      </c>
      <c r="C233" s="1" t="s">
        <v>700</v>
      </c>
      <c r="D233" s="1" t="s">
        <v>701</v>
      </c>
      <c r="E233" s="7">
        <v>0.57999999999999996</v>
      </c>
      <c r="F233" s="7">
        <v>5.97</v>
      </c>
      <c r="G233" s="7">
        <v>8.65</v>
      </c>
      <c r="H233" s="2">
        <f t="shared" si="5"/>
        <v>5.0666666666666664</v>
      </c>
      <c r="I233" s="1">
        <v>2</v>
      </c>
    </row>
    <row r="234" spans="1:9" x14ac:dyDescent="0.3">
      <c r="A234" s="1" t="s">
        <v>702</v>
      </c>
      <c r="B234" s="1">
        <v>9742</v>
      </c>
      <c r="C234" s="1" t="s">
        <v>703</v>
      </c>
      <c r="D234" s="1" t="s">
        <v>704</v>
      </c>
      <c r="E234" s="7">
        <v>1.85</v>
      </c>
      <c r="F234" s="7">
        <v>8.4700000000000006</v>
      </c>
      <c r="G234" s="7">
        <v>4.87</v>
      </c>
      <c r="H234" s="2">
        <f t="shared" si="5"/>
        <v>5.0633333333333335</v>
      </c>
      <c r="I234" s="1">
        <v>2</v>
      </c>
    </row>
    <row r="235" spans="1:9" x14ac:dyDescent="0.3">
      <c r="A235" s="1" t="s">
        <v>705</v>
      </c>
      <c r="B235" s="1">
        <v>302</v>
      </c>
      <c r="C235" s="1" t="s">
        <v>706</v>
      </c>
      <c r="D235" s="1" t="s">
        <v>707</v>
      </c>
      <c r="E235" s="7">
        <v>0.57999999999999996</v>
      </c>
      <c r="F235" s="7">
        <v>6.77</v>
      </c>
      <c r="G235" s="7">
        <v>7.84</v>
      </c>
      <c r="H235" s="2">
        <f t="shared" si="5"/>
        <v>5.0633333333333335</v>
      </c>
      <c r="I235" s="1">
        <v>2</v>
      </c>
    </row>
    <row r="236" spans="1:9" x14ac:dyDescent="0.3">
      <c r="A236" s="1" t="s">
        <v>708</v>
      </c>
      <c r="B236" s="1">
        <v>5236</v>
      </c>
      <c r="C236" s="1" t="s">
        <v>709</v>
      </c>
      <c r="D236" s="1" t="s">
        <v>710</v>
      </c>
      <c r="E236" s="7">
        <v>1.1399999999999999</v>
      </c>
      <c r="F236" s="7">
        <v>8.36</v>
      </c>
      <c r="G236" s="7">
        <v>5.68</v>
      </c>
      <c r="H236" s="2">
        <f t="shared" si="5"/>
        <v>5.0599999999999996</v>
      </c>
      <c r="I236" s="1">
        <v>2</v>
      </c>
    </row>
    <row r="237" spans="1:9" x14ac:dyDescent="0.3">
      <c r="A237" s="1" t="s">
        <v>711</v>
      </c>
      <c r="B237" s="1">
        <v>3218</v>
      </c>
      <c r="C237" s="1" t="s">
        <v>712</v>
      </c>
      <c r="D237" s="1" t="s">
        <v>713</v>
      </c>
      <c r="E237" s="7">
        <v>1.07</v>
      </c>
      <c r="F237" s="7">
        <v>7.52</v>
      </c>
      <c r="G237" s="7">
        <v>6.55</v>
      </c>
      <c r="H237" s="2">
        <f t="shared" si="5"/>
        <v>5.0466666666666669</v>
      </c>
      <c r="I237" s="1">
        <v>2</v>
      </c>
    </row>
    <row r="238" spans="1:9" x14ac:dyDescent="0.3">
      <c r="A238" s="1" t="s">
        <v>714</v>
      </c>
      <c r="B238" s="1">
        <v>9045</v>
      </c>
      <c r="C238" s="1" t="s">
        <v>715</v>
      </c>
      <c r="D238" s="1" t="s">
        <v>716</v>
      </c>
      <c r="E238" s="7">
        <v>-0.47</v>
      </c>
      <c r="F238" s="7">
        <v>7.86</v>
      </c>
      <c r="G238" s="7">
        <v>7.73</v>
      </c>
      <c r="H238" s="2">
        <f t="shared" si="5"/>
        <v>5.04</v>
      </c>
      <c r="I238" s="1">
        <v>2</v>
      </c>
    </row>
    <row r="239" spans="1:9" x14ac:dyDescent="0.3">
      <c r="A239" s="1" t="s">
        <v>717</v>
      </c>
      <c r="B239" s="1">
        <v>64848</v>
      </c>
      <c r="C239" s="1" t="s">
        <v>718</v>
      </c>
      <c r="D239" s="1" t="s">
        <v>719</v>
      </c>
      <c r="E239" s="7">
        <v>2.13</v>
      </c>
      <c r="F239" s="7">
        <v>6.24</v>
      </c>
      <c r="G239" s="7">
        <v>6.71</v>
      </c>
      <c r="H239" s="2">
        <f t="shared" si="5"/>
        <v>5.0266666666666673</v>
      </c>
      <c r="I239" s="1">
        <v>2</v>
      </c>
    </row>
    <row r="240" spans="1:9" x14ac:dyDescent="0.3">
      <c r="A240" s="1" t="s">
        <v>720</v>
      </c>
      <c r="B240" s="1">
        <v>64097</v>
      </c>
      <c r="C240" s="1" t="s">
        <v>721</v>
      </c>
      <c r="D240" s="1" t="s">
        <v>722</v>
      </c>
      <c r="E240" s="7">
        <v>2.0499999999999998</v>
      </c>
      <c r="F240" s="7">
        <v>8.07</v>
      </c>
      <c r="G240" s="7">
        <v>4.93</v>
      </c>
      <c r="H240" s="2">
        <f t="shared" si="5"/>
        <v>5.0166666666666666</v>
      </c>
      <c r="I240" s="1">
        <v>2</v>
      </c>
    </row>
    <row r="241" spans="1:9" x14ac:dyDescent="0.3">
      <c r="A241" s="1" t="s">
        <v>723</v>
      </c>
      <c r="B241" s="1">
        <v>7776</v>
      </c>
      <c r="C241" s="1" t="s">
        <v>724</v>
      </c>
      <c r="D241" s="1" t="s">
        <v>725</v>
      </c>
      <c r="E241" s="7">
        <v>2.72</v>
      </c>
      <c r="F241" s="7">
        <v>6.59</v>
      </c>
      <c r="G241" s="7">
        <v>5.73</v>
      </c>
      <c r="H241" s="2">
        <f t="shared" si="5"/>
        <v>5.0133333333333336</v>
      </c>
      <c r="I241" s="1">
        <v>2</v>
      </c>
    </row>
    <row r="242" spans="1:9" x14ac:dyDescent="0.3">
      <c r="A242" s="1" t="s">
        <v>726</v>
      </c>
      <c r="B242" s="1">
        <v>4654</v>
      </c>
      <c r="C242" s="1" t="s">
        <v>727</v>
      </c>
      <c r="D242" s="1" t="s">
        <v>728</v>
      </c>
      <c r="E242" s="7">
        <v>3.6</v>
      </c>
      <c r="F242" s="7">
        <v>5.65</v>
      </c>
      <c r="G242" s="7">
        <v>5.71</v>
      </c>
      <c r="H242" s="2">
        <f t="shared" si="5"/>
        <v>4.9866666666666672</v>
      </c>
      <c r="I242" s="1">
        <v>3</v>
      </c>
    </row>
    <row r="243" spans="1:9" x14ac:dyDescent="0.3">
      <c r="A243" s="1" t="s">
        <v>729</v>
      </c>
      <c r="B243" s="1">
        <v>57095</v>
      </c>
      <c r="C243" s="1" t="s">
        <v>730</v>
      </c>
      <c r="D243" s="1" t="s">
        <v>731</v>
      </c>
      <c r="E243" s="7">
        <v>3.23</v>
      </c>
      <c r="F243" s="7">
        <v>5.59</v>
      </c>
      <c r="G243" s="7">
        <v>6.14</v>
      </c>
      <c r="H243" s="2">
        <f t="shared" si="5"/>
        <v>4.9866666666666672</v>
      </c>
      <c r="I243" s="1">
        <v>3</v>
      </c>
    </row>
    <row r="244" spans="1:9" x14ac:dyDescent="0.3">
      <c r="A244" s="1" t="s">
        <v>732</v>
      </c>
      <c r="B244" s="1">
        <v>23175</v>
      </c>
      <c r="C244" s="1" t="s">
        <v>733</v>
      </c>
      <c r="D244" s="1" t="s">
        <v>734</v>
      </c>
      <c r="E244" s="7">
        <v>1.32</v>
      </c>
      <c r="F244" s="7">
        <v>5.26</v>
      </c>
      <c r="G244" s="7">
        <v>8.3800000000000008</v>
      </c>
      <c r="H244" s="2">
        <f t="shared" si="5"/>
        <v>4.9866666666666672</v>
      </c>
      <c r="I244" s="1">
        <v>2</v>
      </c>
    </row>
    <row r="245" spans="1:9" x14ac:dyDescent="0.3">
      <c r="A245" s="1" t="s">
        <v>735</v>
      </c>
      <c r="B245" s="1">
        <v>23002</v>
      </c>
      <c r="C245" s="1" t="s">
        <v>736</v>
      </c>
      <c r="D245" s="1" t="s">
        <v>737</v>
      </c>
      <c r="E245" s="7">
        <v>1.1399999999999999</v>
      </c>
      <c r="F245" s="7">
        <v>7.01</v>
      </c>
      <c r="G245" s="7">
        <v>6.78</v>
      </c>
      <c r="H245" s="2">
        <f t="shared" si="5"/>
        <v>4.9766666666666666</v>
      </c>
      <c r="I245" s="1">
        <v>2</v>
      </c>
    </row>
    <row r="246" spans="1:9" x14ac:dyDescent="0.3">
      <c r="A246" s="1" t="s">
        <v>738</v>
      </c>
      <c r="B246" s="1">
        <v>84524</v>
      </c>
      <c r="C246" s="1" t="s">
        <v>739</v>
      </c>
      <c r="D246" s="1" t="s">
        <v>740</v>
      </c>
      <c r="E246" s="7">
        <v>3.33</v>
      </c>
      <c r="F246" s="7">
        <v>6.16</v>
      </c>
      <c r="G246" s="7">
        <v>5.42</v>
      </c>
      <c r="H246" s="2">
        <f t="shared" si="5"/>
        <v>4.97</v>
      </c>
      <c r="I246" s="1">
        <v>3</v>
      </c>
    </row>
    <row r="247" spans="1:9" x14ac:dyDescent="0.3">
      <c r="A247" s="1" t="s">
        <v>741</v>
      </c>
      <c r="B247" s="1">
        <v>10346</v>
      </c>
      <c r="C247" s="1" t="s">
        <v>742</v>
      </c>
      <c r="D247" s="1" t="s">
        <v>743</v>
      </c>
      <c r="E247" s="7">
        <v>4.22</v>
      </c>
      <c r="F247" s="7">
        <v>3.58</v>
      </c>
      <c r="G247" s="7">
        <v>7.08</v>
      </c>
      <c r="H247" s="2">
        <f t="shared" si="5"/>
        <v>4.96</v>
      </c>
      <c r="I247" s="1">
        <v>3</v>
      </c>
    </row>
    <row r="248" spans="1:9" x14ac:dyDescent="0.3">
      <c r="A248" s="1" t="s">
        <v>744</v>
      </c>
      <c r="B248" s="1">
        <v>133</v>
      </c>
      <c r="C248" s="1" t="s">
        <v>745</v>
      </c>
      <c r="D248" s="1" t="s">
        <v>746</v>
      </c>
      <c r="E248" s="7">
        <v>4.9400000000000004</v>
      </c>
      <c r="F248" s="7">
        <v>6.5</v>
      </c>
      <c r="G248" s="7">
        <v>3.41</v>
      </c>
      <c r="H248" s="2">
        <f t="shared" si="5"/>
        <v>4.95</v>
      </c>
      <c r="I248" s="1">
        <v>3</v>
      </c>
    </row>
    <row r="249" spans="1:9" x14ac:dyDescent="0.3">
      <c r="A249" s="1" t="s">
        <v>747</v>
      </c>
      <c r="B249" s="1">
        <v>51602</v>
      </c>
      <c r="C249" s="1" t="s">
        <v>748</v>
      </c>
      <c r="D249" s="1" t="s">
        <v>749</v>
      </c>
      <c r="E249" s="7">
        <v>3.79</v>
      </c>
      <c r="F249" s="7">
        <v>3.36</v>
      </c>
      <c r="G249" s="7">
        <v>7.67</v>
      </c>
      <c r="H249" s="2">
        <f t="shared" si="5"/>
        <v>4.9400000000000004</v>
      </c>
      <c r="I249" s="1">
        <v>3</v>
      </c>
    </row>
    <row r="250" spans="1:9" x14ac:dyDescent="0.3">
      <c r="A250" s="1" t="s">
        <v>750</v>
      </c>
      <c r="B250" s="1">
        <v>23341</v>
      </c>
      <c r="C250" s="1" t="s">
        <v>751</v>
      </c>
      <c r="D250" s="1" t="s">
        <v>752</v>
      </c>
      <c r="E250" s="7">
        <v>2.35</v>
      </c>
      <c r="F250" s="7">
        <v>5.48</v>
      </c>
      <c r="G250" s="7">
        <v>6.98</v>
      </c>
      <c r="H250" s="2">
        <f t="shared" si="5"/>
        <v>4.9366666666666665</v>
      </c>
      <c r="I250" s="1">
        <v>2</v>
      </c>
    </row>
    <row r="251" spans="1:9" x14ac:dyDescent="0.3">
      <c r="A251" s="1" t="s">
        <v>753</v>
      </c>
      <c r="B251" s="1">
        <v>64129</v>
      </c>
      <c r="C251" s="1" t="s">
        <v>754</v>
      </c>
      <c r="D251" s="1" t="s">
        <v>755</v>
      </c>
      <c r="E251" s="7">
        <v>1.58</v>
      </c>
      <c r="F251" s="7">
        <v>3.62</v>
      </c>
      <c r="G251" s="7">
        <v>9.61</v>
      </c>
      <c r="H251" s="2">
        <f t="shared" si="5"/>
        <v>4.9366666666666665</v>
      </c>
      <c r="I251" s="1">
        <v>2</v>
      </c>
    </row>
    <row r="252" spans="1:9" x14ac:dyDescent="0.3">
      <c r="A252" s="1" t="s">
        <v>756</v>
      </c>
      <c r="B252" s="1">
        <v>2359</v>
      </c>
      <c r="C252" s="1" t="s">
        <v>757</v>
      </c>
      <c r="D252" s="1" t="s">
        <v>758</v>
      </c>
      <c r="E252" s="7">
        <v>2.69</v>
      </c>
      <c r="F252" s="7">
        <v>6.67</v>
      </c>
      <c r="G252" s="7">
        <v>5.42</v>
      </c>
      <c r="H252" s="2">
        <f t="shared" si="5"/>
        <v>4.9266666666666667</v>
      </c>
      <c r="I252" s="1">
        <v>2</v>
      </c>
    </row>
    <row r="253" spans="1:9" x14ac:dyDescent="0.3">
      <c r="A253" s="1" t="s">
        <v>759</v>
      </c>
      <c r="B253" s="1">
        <v>5590</v>
      </c>
      <c r="C253" s="1" t="s">
        <v>760</v>
      </c>
      <c r="D253" s="1" t="s">
        <v>761</v>
      </c>
      <c r="E253" s="7">
        <v>2.65</v>
      </c>
      <c r="F253" s="7">
        <v>4.54</v>
      </c>
      <c r="G253" s="7">
        <v>7.59</v>
      </c>
      <c r="H253" s="2">
        <f t="shared" si="5"/>
        <v>4.9266666666666667</v>
      </c>
      <c r="I253" s="1">
        <v>2</v>
      </c>
    </row>
    <row r="254" spans="1:9" x14ac:dyDescent="0.3">
      <c r="A254" s="1" t="s">
        <v>762</v>
      </c>
      <c r="B254" s="1">
        <v>84254</v>
      </c>
      <c r="C254" s="1" t="s">
        <v>763</v>
      </c>
      <c r="D254" s="1" t="s">
        <v>764</v>
      </c>
      <c r="E254" s="7">
        <v>4.4400000000000004</v>
      </c>
      <c r="F254" s="7">
        <v>3.29</v>
      </c>
      <c r="G254" s="7">
        <v>7</v>
      </c>
      <c r="H254" s="2">
        <f t="shared" si="5"/>
        <v>4.91</v>
      </c>
      <c r="I254" s="1">
        <v>3</v>
      </c>
    </row>
    <row r="255" spans="1:9" x14ac:dyDescent="0.3">
      <c r="A255" s="1" t="s">
        <v>765</v>
      </c>
      <c r="B255" s="1">
        <v>22930</v>
      </c>
      <c r="C255" s="1" t="s">
        <v>766</v>
      </c>
      <c r="D255" s="1" t="s">
        <v>767</v>
      </c>
      <c r="E255" s="7">
        <v>5.74</v>
      </c>
      <c r="F255" s="7">
        <v>5</v>
      </c>
      <c r="G255" s="7">
        <v>3.97</v>
      </c>
      <c r="H255" s="2">
        <f t="shared" si="5"/>
        <v>4.9033333333333333</v>
      </c>
      <c r="I255" s="1">
        <v>3</v>
      </c>
    </row>
    <row r="256" spans="1:9" x14ac:dyDescent="0.3">
      <c r="A256" s="1" t="s">
        <v>768</v>
      </c>
      <c r="B256" s="1">
        <v>23082</v>
      </c>
      <c r="C256" s="1" t="s">
        <v>769</v>
      </c>
      <c r="D256" s="1" t="s">
        <v>770</v>
      </c>
      <c r="E256" s="7">
        <v>3.07</v>
      </c>
      <c r="F256" s="7">
        <v>6.67</v>
      </c>
      <c r="G256" s="7">
        <v>4.97</v>
      </c>
      <c r="H256" s="2">
        <f t="shared" si="5"/>
        <v>4.9033333333333333</v>
      </c>
      <c r="I256" s="1">
        <v>3</v>
      </c>
    </row>
    <row r="257" spans="1:9" x14ac:dyDescent="0.3">
      <c r="A257" s="1" t="s">
        <v>771</v>
      </c>
      <c r="B257" s="1">
        <v>842</v>
      </c>
      <c r="C257" s="1" t="s">
        <v>772</v>
      </c>
      <c r="D257" s="1" t="s">
        <v>773</v>
      </c>
      <c r="E257" s="7">
        <v>0.02</v>
      </c>
      <c r="F257" s="7">
        <v>6.05</v>
      </c>
      <c r="G257" s="7">
        <v>8.64</v>
      </c>
      <c r="H257" s="2">
        <f t="shared" si="5"/>
        <v>4.9033333333333333</v>
      </c>
      <c r="I257" s="1">
        <v>2</v>
      </c>
    </row>
    <row r="258" spans="1:9" x14ac:dyDescent="0.3">
      <c r="A258" s="1" t="s">
        <v>774</v>
      </c>
      <c r="B258" s="1">
        <v>137075</v>
      </c>
      <c r="C258" s="1" t="s">
        <v>775</v>
      </c>
      <c r="D258" s="1" t="s">
        <v>776</v>
      </c>
      <c r="E258" s="7">
        <v>1.63</v>
      </c>
      <c r="F258" s="7">
        <v>4.97</v>
      </c>
      <c r="G258" s="7">
        <v>8.06</v>
      </c>
      <c r="H258" s="2">
        <f t="shared" si="5"/>
        <v>4.8866666666666667</v>
      </c>
      <c r="I258" s="1">
        <v>2</v>
      </c>
    </row>
    <row r="259" spans="1:9" x14ac:dyDescent="0.3">
      <c r="A259" s="1" t="s">
        <v>777</v>
      </c>
      <c r="B259" s="1">
        <v>93627</v>
      </c>
      <c r="C259" s="1" t="s">
        <v>778</v>
      </c>
      <c r="D259" s="1" t="s">
        <v>779</v>
      </c>
      <c r="E259" s="7">
        <v>5.33</v>
      </c>
      <c r="F259" s="7">
        <v>4.16</v>
      </c>
      <c r="G259" s="7">
        <v>5.14</v>
      </c>
      <c r="H259" s="2">
        <f t="shared" si="5"/>
        <v>4.876666666666666</v>
      </c>
      <c r="I259" s="1">
        <v>3</v>
      </c>
    </row>
    <row r="260" spans="1:9" x14ac:dyDescent="0.3">
      <c r="A260" s="1" t="s">
        <v>780</v>
      </c>
      <c r="B260" s="1">
        <v>51201</v>
      </c>
      <c r="C260" s="1" t="s">
        <v>781</v>
      </c>
      <c r="D260" s="1" t="s">
        <v>782</v>
      </c>
      <c r="E260" s="7">
        <v>0.63</v>
      </c>
      <c r="F260" s="7">
        <v>7.09</v>
      </c>
      <c r="G260" s="7">
        <v>6.88</v>
      </c>
      <c r="H260" s="2">
        <f t="shared" ref="H260:H323" si="6">AVERAGE(E260:G260)</f>
        <v>4.8666666666666663</v>
      </c>
      <c r="I260" s="1">
        <v>2</v>
      </c>
    </row>
    <row r="261" spans="1:9" x14ac:dyDescent="0.3">
      <c r="A261" s="1" t="s">
        <v>783</v>
      </c>
      <c r="B261" s="1">
        <v>138199</v>
      </c>
      <c r="C261" s="1" t="s">
        <v>784</v>
      </c>
      <c r="D261" s="1" t="s">
        <v>785</v>
      </c>
      <c r="E261" s="7">
        <v>2.68</v>
      </c>
      <c r="F261" s="7">
        <v>7.27</v>
      </c>
      <c r="G261" s="7">
        <v>4.6399999999999997</v>
      </c>
      <c r="H261" s="2">
        <f t="shared" si="6"/>
        <v>4.8633333333333333</v>
      </c>
      <c r="I261" s="1">
        <v>2</v>
      </c>
    </row>
    <row r="262" spans="1:9" x14ac:dyDescent="0.3">
      <c r="A262" s="1" t="s">
        <v>786</v>
      </c>
      <c r="B262" s="1">
        <v>705</v>
      </c>
      <c r="C262" s="1" t="s">
        <v>787</v>
      </c>
      <c r="D262" s="1" t="s">
        <v>788</v>
      </c>
      <c r="E262" s="7">
        <v>2.25</v>
      </c>
      <c r="F262" s="7">
        <v>3.81</v>
      </c>
      <c r="G262" s="7">
        <v>8.51</v>
      </c>
      <c r="H262" s="2">
        <f t="shared" si="6"/>
        <v>4.8566666666666665</v>
      </c>
      <c r="I262" s="1">
        <v>2</v>
      </c>
    </row>
    <row r="263" spans="1:9" x14ac:dyDescent="0.3">
      <c r="A263" s="1" t="s">
        <v>789</v>
      </c>
      <c r="B263" s="1">
        <v>5294</v>
      </c>
      <c r="C263" s="1" t="s">
        <v>790</v>
      </c>
      <c r="D263" s="1" t="s">
        <v>791</v>
      </c>
      <c r="E263" s="7">
        <v>1.06</v>
      </c>
      <c r="F263" s="7">
        <v>5.38</v>
      </c>
      <c r="G263" s="7">
        <v>8.1199999999999992</v>
      </c>
      <c r="H263" s="2">
        <f t="shared" si="6"/>
        <v>4.8533333333333326</v>
      </c>
      <c r="I263" s="1">
        <v>2</v>
      </c>
    </row>
    <row r="264" spans="1:9" x14ac:dyDescent="0.3">
      <c r="A264" s="1" t="s">
        <v>792</v>
      </c>
      <c r="B264" s="1">
        <v>80149</v>
      </c>
      <c r="C264" s="1" t="s">
        <v>793</v>
      </c>
      <c r="D264" s="1" t="s">
        <v>794</v>
      </c>
      <c r="E264" s="7">
        <v>4.54</v>
      </c>
      <c r="F264" s="7">
        <v>4.1900000000000004</v>
      </c>
      <c r="G264" s="7">
        <v>5.82</v>
      </c>
      <c r="H264" s="2">
        <f t="shared" si="6"/>
        <v>4.8500000000000005</v>
      </c>
      <c r="I264" s="1">
        <v>3</v>
      </c>
    </row>
    <row r="265" spans="1:9" x14ac:dyDescent="0.3">
      <c r="A265" s="1" t="s">
        <v>795</v>
      </c>
      <c r="B265" s="1">
        <v>55287</v>
      </c>
      <c r="C265" s="1" t="s">
        <v>796</v>
      </c>
      <c r="D265" s="1" t="s">
        <v>797</v>
      </c>
      <c r="E265" s="7">
        <v>2.41</v>
      </c>
      <c r="F265" s="7">
        <v>5.85</v>
      </c>
      <c r="G265" s="7">
        <v>6.26</v>
      </c>
      <c r="H265" s="2">
        <f t="shared" si="6"/>
        <v>4.84</v>
      </c>
      <c r="I265" s="1">
        <v>2</v>
      </c>
    </row>
    <row r="266" spans="1:9" x14ac:dyDescent="0.3">
      <c r="A266" s="1" t="s">
        <v>798</v>
      </c>
      <c r="B266" s="1">
        <v>51086</v>
      </c>
      <c r="C266" s="1" t="s">
        <v>799</v>
      </c>
      <c r="D266" s="1" t="s">
        <v>800</v>
      </c>
      <c r="E266" s="7">
        <v>5.14</v>
      </c>
      <c r="F266" s="7">
        <v>4.6100000000000003</v>
      </c>
      <c r="G266" s="7">
        <v>4.74</v>
      </c>
      <c r="H266" s="2">
        <f t="shared" si="6"/>
        <v>4.83</v>
      </c>
      <c r="I266" s="1">
        <v>3</v>
      </c>
    </row>
    <row r="267" spans="1:9" x14ac:dyDescent="0.3">
      <c r="A267" s="1" t="s">
        <v>801</v>
      </c>
      <c r="B267" s="1">
        <v>286006</v>
      </c>
      <c r="C267" s="1" t="s">
        <v>802</v>
      </c>
      <c r="D267" s="1" t="s">
        <v>803</v>
      </c>
      <c r="E267" s="7">
        <v>4.9400000000000004</v>
      </c>
      <c r="F267" s="7">
        <v>5.71</v>
      </c>
      <c r="G267" s="7">
        <v>3.84</v>
      </c>
      <c r="H267" s="2">
        <f t="shared" si="6"/>
        <v>4.83</v>
      </c>
      <c r="I267" s="1">
        <v>3</v>
      </c>
    </row>
    <row r="268" spans="1:9" x14ac:dyDescent="0.3">
      <c r="A268" s="1" t="s">
        <v>804</v>
      </c>
      <c r="B268" s="1">
        <v>23523</v>
      </c>
      <c r="C268" s="1" t="s">
        <v>805</v>
      </c>
      <c r="D268" s="1" t="s">
        <v>806</v>
      </c>
      <c r="E268" s="7">
        <v>-1.04</v>
      </c>
      <c r="F268" s="7">
        <v>10.61</v>
      </c>
      <c r="G268" s="7">
        <v>4.91</v>
      </c>
      <c r="H268" s="2">
        <f t="shared" si="6"/>
        <v>4.8266666666666671</v>
      </c>
      <c r="I268" s="1">
        <v>2</v>
      </c>
    </row>
    <row r="269" spans="1:9" x14ac:dyDescent="0.3">
      <c r="A269" s="1" t="s">
        <v>807</v>
      </c>
      <c r="B269" s="1">
        <v>6135</v>
      </c>
      <c r="C269" s="1" t="s">
        <v>808</v>
      </c>
      <c r="D269" s="1" t="s">
        <v>809</v>
      </c>
      <c r="E269" s="7">
        <v>-0.78</v>
      </c>
      <c r="F269" s="7">
        <v>5.41</v>
      </c>
      <c r="G269" s="7">
        <v>9.84</v>
      </c>
      <c r="H269" s="2">
        <f t="shared" si="6"/>
        <v>4.8233333333333333</v>
      </c>
      <c r="I269" s="1">
        <v>2</v>
      </c>
    </row>
    <row r="270" spans="1:9" x14ac:dyDescent="0.3">
      <c r="A270" s="1" t="s">
        <v>810</v>
      </c>
      <c r="B270" s="1">
        <v>10584</v>
      </c>
      <c r="C270" s="1" t="s">
        <v>811</v>
      </c>
      <c r="D270" s="1" t="s">
        <v>812</v>
      </c>
      <c r="E270" s="7">
        <v>6.57</v>
      </c>
      <c r="F270" s="7">
        <v>2.7</v>
      </c>
      <c r="G270" s="7">
        <v>5.15</v>
      </c>
      <c r="H270" s="2">
        <f t="shared" si="6"/>
        <v>4.8066666666666666</v>
      </c>
      <c r="I270" s="1">
        <v>2</v>
      </c>
    </row>
    <row r="271" spans="1:9" x14ac:dyDescent="0.3">
      <c r="A271" s="1" t="s">
        <v>813</v>
      </c>
      <c r="B271" s="1">
        <v>10803</v>
      </c>
      <c r="C271" s="1" t="s">
        <v>814</v>
      </c>
      <c r="D271" s="1" t="s">
        <v>815</v>
      </c>
      <c r="E271" s="7">
        <v>3.07</v>
      </c>
      <c r="F271" s="7">
        <v>4.59</v>
      </c>
      <c r="G271" s="7">
        <v>6.72</v>
      </c>
      <c r="H271" s="2">
        <f t="shared" si="6"/>
        <v>4.793333333333333</v>
      </c>
      <c r="I271" s="1">
        <v>3</v>
      </c>
    </row>
    <row r="272" spans="1:9" x14ac:dyDescent="0.3">
      <c r="A272" s="1" t="s">
        <v>816</v>
      </c>
      <c r="B272" s="1">
        <v>4238</v>
      </c>
      <c r="C272" s="1" t="s">
        <v>817</v>
      </c>
      <c r="D272" s="1" t="s">
        <v>818</v>
      </c>
      <c r="E272" s="7">
        <v>0.71</v>
      </c>
      <c r="F272" s="7">
        <v>8.39</v>
      </c>
      <c r="G272" s="7">
        <v>5.23</v>
      </c>
      <c r="H272" s="2">
        <f t="shared" si="6"/>
        <v>4.7766666666666673</v>
      </c>
      <c r="I272" s="1">
        <v>2</v>
      </c>
    </row>
    <row r="273" spans="1:9" x14ac:dyDescent="0.3">
      <c r="A273" s="1" t="s">
        <v>819</v>
      </c>
      <c r="B273" s="1">
        <v>2967</v>
      </c>
      <c r="C273" s="1" t="s">
        <v>820</v>
      </c>
      <c r="D273" s="1" t="s">
        <v>821</v>
      </c>
      <c r="E273" s="7">
        <v>3.26</v>
      </c>
      <c r="F273" s="7">
        <v>7.04</v>
      </c>
      <c r="G273" s="7">
        <v>4.01</v>
      </c>
      <c r="H273" s="2">
        <f t="shared" si="6"/>
        <v>4.7700000000000005</v>
      </c>
      <c r="I273" s="1">
        <v>3</v>
      </c>
    </row>
    <row r="274" spans="1:9" x14ac:dyDescent="0.3">
      <c r="A274" s="1" t="s">
        <v>822</v>
      </c>
      <c r="B274" s="1">
        <v>64163</v>
      </c>
      <c r="C274" s="1" t="s">
        <v>823</v>
      </c>
      <c r="D274" s="1" t="s">
        <v>824</v>
      </c>
      <c r="E274" s="7">
        <v>0.16</v>
      </c>
      <c r="F274" s="7">
        <v>9.8000000000000007</v>
      </c>
      <c r="G274" s="7">
        <v>4.3499999999999996</v>
      </c>
      <c r="H274" s="2">
        <f t="shared" si="6"/>
        <v>4.7700000000000005</v>
      </c>
      <c r="I274" s="1">
        <v>2</v>
      </c>
    </row>
    <row r="275" spans="1:9" x14ac:dyDescent="0.3">
      <c r="A275" s="1" t="s">
        <v>825</v>
      </c>
      <c r="B275" s="1">
        <v>414899</v>
      </c>
      <c r="C275" s="1" t="s">
        <v>826</v>
      </c>
      <c r="D275" s="1" t="s">
        <v>827</v>
      </c>
      <c r="E275" s="7">
        <v>3.05</v>
      </c>
      <c r="F275" s="7">
        <v>4.82</v>
      </c>
      <c r="G275" s="7">
        <v>6.42</v>
      </c>
      <c r="H275" s="2">
        <f t="shared" si="6"/>
        <v>4.7633333333333328</v>
      </c>
      <c r="I275" s="1">
        <v>3</v>
      </c>
    </row>
    <row r="276" spans="1:9" x14ac:dyDescent="0.3">
      <c r="A276" s="1" t="s">
        <v>828</v>
      </c>
      <c r="B276" s="1">
        <v>6164</v>
      </c>
      <c r="C276" s="1" t="s">
        <v>829</v>
      </c>
      <c r="D276" s="1" t="s">
        <v>830</v>
      </c>
      <c r="E276" s="7">
        <v>0.12</v>
      </c>
      <c r="F276" s="7">
        <v>5.89</v>
      </c>
      <c r="G276" s="7">
        <v>8.24</v>
      </c>
      <c r="H276" s="2">
        <f t="shared" si="6"/>
        <v>4.75</v>
      </c>
      <c r="I276" s="1">
        <v>2</v>
      </c>
    </row>
    <row r="277" spans="1:9" x14ac:dyDescent="0.3">
      <c r="A277" s="1" t="s">
        <v>831</v>
      </c>
      <c r="B277" s="1">
        <v>90523</v>
      </c>
      <c r="C277" s="1" t="s">
        <v>832</v>
      </c>
      <c r="D277" s="1" t="s">
        <v>833</v>
      </c>
      <c r="E277" s="7">
        <v>0.78</v>
      </c>
      <c r="F277" s="7">
        <v>6.4</v>
      </c>
      <c r="G277" s="7">
        <v>7.03</v>
      </c>
      <c r="H277" s="2">
        <f t="shared" si="6"/>
        <v>4.7366666666666672</v>
      </c>
      <c r="I277" s="1">
        <v>2</v>
      </c>
    </row>
    <row r="278" spans="1:9" x14ac:dyDescent="0.3">
      <c r="A278" s="1" t="s">
        <v>834</v>
      </c>
      <c r="B278" s="1">
        <v>9532</v>
      </c>
      <c r="C278" s="1" t="s">
        <v>835</v>
      </c>
      <c r="D278" s="1" t="s">
        <v>836</v>
      </c>
      <c r="E278" s="7">
        <v>-0.44</v>
      </c>
      <c r="F278" s="7">
        <v>4.46</v>
      </c>
      <c r="G278" s="7">
        <v>10.19</v>
      </c>
      <c r="H278" s="2">
        <f t="shared" si="6"/>
        <v>4.7366666666666664</v>
      </c>
      <c r="I278" s="1">
        <v>2</v>
      </c>
    </row>
    <row r="279" spans="1:9" x14ac:dyDescent="0.3">
      <c r="A279" s="1" t="s">
        <v>837</v>
      </c>
      <c r="B279" s="1">
        <v>90459</v>
      </c>
      <c r="C279" s="1" t="s">
        <v>838</v>
      </c>
      <c r="D279" s="1" t="s">
        <v>839</v>
      </c>
      <c r="E279" s="7">
        <v>1.03</v>
      </c>
      <c r="F279" s="7">
        <v>6.86</v>
      </c>
      <c r="G279" s="7">
        <v>6.3</v>
      </c>
      <c r="H279" s="2">
        <f t="shared" si="6"/>
        <v>4.7300000000000004</v>
      </c>
      <c r="I279" s="1">
        <v>2</v>
      </c>
    </row>
    <row r="280" spans="1:9" x14ac:dyDescent="0.3">
      <c r="A280" s="1" t="s">
        <v>840</v>
      </c>
      <c r="B280" s="1">
        <v>25941</v>
      </c>
      <c r="C280" s="1" t="s">
        <v>841</v>
      </c>
      <c r="D280" s="1" t="s">
        <v>842</v>
      </c>
      <c r="E280" s="7">
        <v>2.61</v>
      </c>
      <c r="F280" s="7">
        <v>6.93</v>
      </c>
      <c r="G280" s="7">
        <v>4.5999999999999996</v>
      </c>
      <c r="H280" s="2">
        <f t="shared" si="6"/>
        <v>4.7133333333333329</v>
      </c>
      <c r="I280" s="1">
        <v>2</v>
      </c>
    </row>
    <row r="281" spans="1:9" x14ac:dyDescent="0.3">
      <c r="A281" s="1" t="s">
        <v>843</v>
      </c>
      <c r="B281" s="1">
        <v>8019</v>
      </c>
      <c r="C281" s="1" t="s">
        <v>844</v>
      </c>
      <c r="D281" s="1" t="s">
        <v>845</v>
      </c>
      <c r="E281" s="7">
        <v>2.04</v>
      </c>
      <c r="F281" s="7">
        <v>4.84</v>
      </c>
      <c r="G281" s="7">
        <v>7.21</v>
      </c>
      <c r="H281" s="2">
        <f t="shared" si="6"/>
        <v>4.6966666666666663</v>
      </c>
      <c r="I281" s="1">
        <v>2</v>
      </c>
    </row>
    <row r="282" spans="1:9" x14ac:dyDescent="0.3">
      <c r="A282" s="1" t="s">
        <v>846</v>
      </c>
      <c r="B282" s="1">
        <v>247</v>
      </c>
      <c r="C282" s="1" t="s">
        <v>847</v>
      </c>
      <c r="D282" s="1" t="s">
        <v>848</v>
      </c>
      <c r="E282" s="7">
        <v>5.71</v>
      </c>
      <c r="F282" s="7">
        <v>5.31</v>
      </c>
      <c r="G282" s="7">
        <v>3.06</v>
      </c>
      <c r="H282" s="2">
        <f t="shared" si="6"/>
        <v>4.6933333333333334</v>
      </c>
      <c r="I282" s="1">
        <v>3</v>
      </c>
    </row>
    <row r="283" spans="1:9" x14ac:dyDescent="0.3">
      <c r="A283" s="1" t="s">
        <v>849</v>
      </c>
      <c r="B283" s="1">
        <v>9478</v>
      </c>
      <c r="C283" s="1" t="s">
        <v>850</v>
      </c>
      <c r="D283" s="1" t="s">
        <v>851</v>
      </c>
      <c r="E283" s="7">
        <v>1.82</v>
      </c>
      <c r="F283" s="7">
        <v>5.48</v>
      </c>
      <c r="G283" s="7">
        <v>6.77</v>
      </c>
      <c r="H283" s="2">
        <f t="shared" si="6"/>
        <v>4.6900000000000004</v>
      </c>
      <c r="I283" s="1">
        <v>2</v>
      </c>
    </row>
    <row r="284" spans="1:9" x14ac:dyDescent="0.3">
      <c r="A284" s="1" t="s">
        <v>852</v>
      </c>
      <c r="B284" s="1">
        <v>196951</v>
      </c>
      <c r="C284" s="1" t="s">
        <v>853</v>
      </c>
      <c r="D284" s="1" t="s">
        <v>854</v>
      </c>
      <c r="E284" s="7">
        <v>0.82</v>
      </c>
      <c r="F284" s="7">
        <v>5.4</v>
      </c>
      <c r="G284" s="7">
        <v>7.81</v>
      </c>
      <c r="H284" s="2">
        <f t="shared" si="6"/>
        <v>4.6766666666666667</v>
      </c>
      <c r="I284" s="1">
        <v>2</v>
      </c>
    </row>
    <row r="285" spans="1:9" x14ac:dyDescent="0.3">
      <c r="A285" s="1" t="s">
        <v>855</v>
      </c>
      <c r="B285" s="1">
        <v>390142</v>
      </c>
      <c r="C285" s="1" t="s">
        <v>856</v>
      </c>
      <c r="D285" s="1" t="s">
        <v>857</v>
      </c>
      <c r="E285" s="7">
        <v>3.34</v>
      </c>
      <c r="F285" s="7">
        <v>4.58</v>
      </c>
      <c r="G285" s="7">
        <v>6.09</v>
      </c>
      <c r="H285" s="2">
        <f t="shared" si="6"/>
        <v>4.67</v>
      </c>
      <c r="I285" s="1">
        <v>3</v>
      </c>
    </row>
    <row r="286" spans="1:9" x14ac:dyDescent="0.3">
      <c r="A286" s="1" t="s">
        <v>858</v>
      </c>
      <c r="B286" s="1">
        <v>219954</v>
      </c>
      <c r="C286" s="1" t="s">
        <v>859</v>
      </c>
      <c r="D286" s="1" t="s">
        <v>860</v>
      </c>
      <c r="E286" s="7">
        <v>4.3</v>
      </c>
      <c r="F286" s="7">
        <v>5.97</v>
      </c>
      <c r="G286" s="7">
        <v>3.73</v>
      </c>
      <c r="H286" s="2">
        <f t="shared" si="6"/>
        <v>4.666666666666667</v>
      </c>
      <c r="I286" s="1">
        <v>3</v>
      </c>
    </row>
    <row r="287" spans="1:9" x14ac:dyDescent="0.3">
      <c r="A287" s="1" t="s">
        <v>861</v>
      </c>
      <c r="B287" s="1">
        <v>162979</v>
      </c>
      <c r="C287" s="1" t="s">
        <v>862</v>
      </c>
      <c r="D287" s="1" t="s">
        <v>863</v>
      </c>
      <c r="E287" s="7">
        <v>2.13</v>
      </c>
      <c r="F287" s="7">
        <v>2.08</v>
      </c>
      <c r="G287" s="7">
        <v>9.76</v>
      </c>
      <c r="H287" s="2">
        <f t="shared" si="6"/>
        <v>4.6566666666666663</v>
      </c>
      <c r="I287" s="1">
        <v>1</v>
      </c>
    </row>
    <row r="288" spans="1:9" x14ac:dyDescent="0.3">
      <c r="A288" s="1" t="s">
        <v>864</v>
      </c>
      <c r="B288" s="1">
        <v>51093</v>
      </c>
      <c r="C288" s="1" t="s">
        <v>865</v>
      </c>
      <c r="D288" s="1" t="s">
        <v>866</v>
      </c>
      <c r="E288" s="7">
        <v>-0.43</v>
      </c>
      <c r="F288" s="7">
        <v>6.72</v>
      </c>
      <c r="G288" s="7">
        <v>7.67</v>
      </c>
      <c r="H288" s="2">
        <f t="shared" si="6"/>
        <v>4.6533333333333333</v>
      </c>
      <c r="I288" s="1">
        <v>2</v>
      </c>
    </row>
    <row r="289" spans="1:9" x14ac:dyDescent="0.3">
      <c r="A289" s="1" t="s">
        <v>867</v>
      </c>
      <c r="B289" s="1">
        <v>25926</v>
      </c>
      <c r="C289" s="1" t="s">
        <v>868</v>
      </c>
      <c r="D289" s="1" t="s">
        <v>869</v>
      </c>
      <c r="E289" s="7">
        <v>1.95</v>
      </c>
      <c r="F289" s="7">
        <v>6.57</v>
      </c>
      <c r="G289" s="7">
        <v>5.41</v>
      </c>
      <c r="H289" s="2">
        <f t="shared" si="6"/>
        <v>4.6433333333333335</v>
      </c>
      <c r="I289" s="1">
        <v>2</v>
      </c>
    </row>
    <row r="290" spans="1:9" x14ac:dyDescent="0.3">
      <c r="A290" s="1" t="s">
        <v>870</v>
      </c>
      <c r="B290" s="1">
        <v>1584</v>
      </c>
      <c r="C290" s="1" t="s">
        <v>871</v>
      </c>
      <c r="D290" s="1" t="s">
        <v>872</v>
      </c>
      <c r="E290" s="7">
        <v>7.46</v>
      </c>
      <c r="F290" s="7">
        <v>4.3600000000000003</v>
      </c>
      <c r="G290" s="7">
        <v>2.0699999999999998</v>
      </c>
      <c r="H290" s="2">
        <f t="shared" si="6"/>
        <v>4.63</v>
      </c>
      <c r="I290" s="1">
        <v>2</v>
      </c>
    </row>
    <row r="291" spans="1:9" x14ac:dyDescent="0.3">
      <c r="A291" s="1" t="s">
        <v>873</v>
      </c>
      <c r="B291" s="1">
        <v>135458</v>
      </c>
      <c r="C291" s="1" t="s">
        <v>874</v>
      </c>
      <c r="D291" s="1" t="s">
        <v>875</v>
      </c>
      <c r="E291" s="7">
        <v>0.57999999999999996</v>
      </c>
      <c r="F291" s="7">
        <v>7.42</v>
      </c>
      <c r="G291" s="7">
        <v>5.87</v>
      </c>
      <c r="H291" s="2">
        <f t="shared" si="6"/>
        <v>4.623333333333334</v>
      </c>
      <c r="I291" s="1">
        <v>2</v>
      </c>
    </row>
    <row r="292" spans="1:9" x14ac:dyDescent="0.3">
      <c r="A292" s="1" t="s">
        <v>876</v>
      </c>
      <c r="B292" s="1">
        <v>1401</v>
      </c>
      <c r="C292" s="1" t="s">
        <v>877</v>
      </c>
      <c r="D292" s="1" t="s">
        <v>878</v>
      </c>
      <c r="E292" s="7">
        <v>0.87</v>
      </c>
      <c r="F292" s="7">
        <v>6.64</v>
      </c>
      <c r="G292" s="7">
        <v>6.33</v>
      </c>
      <c r="H292" s="2">
        <f t="shared" si="6"/>
        <v>4.6133333333333333</v>
      </c>
      <c r="I292" s="1">
        <v>2</v>
      </c>
    </row>
    <row r="293" spans="1:9" x14ac:dyDescent="0.3">
      <c r="A293" s="1" t="s">
        <v>879</v>
      </c>
      <c r="B293" s="1">
        <v>79142</v>
      </c>
      <c r="C293" s="1" t="s">
        <v>880</v>
      </c>
      <c r="D293" s="1" t="s">
        <v>881</v>
      </c>
      <c r="E293" s="7">
        <v>-1.19</v>
      </c>
      <c r="F293" s="7">
        <v>3.81</v>
      </c>
      <c r="G293" s="7">
        <v>11.2</v>
      </c>
      <c r="H293" s="2">
        <f t="shared" si="6"/>
        <v>4.6066666666666665</v>
      </c>
      <c r="I293" s="1">
        <v>2</v>
      </c>
    </row>
    <row r="294" spans="1:9" x14ac:dyDescent="0.3">
      <c r="A294" s="1" t="s">
        <v>882</v>
      </c>
      <c r="B294" s="1">
        <v>92270</v>
      </c>
      <c r="C294" s="1" t="s">
        <v>883</v>
      </c>
      <c r="D294" s="1" t="s">
        <v>884</v>
      </c>
      <c r="E294" s="7">
        <v>3.52</v>
      </c>
      <c r="F294" s="7">
        <v>4.3</v>
      </c>
      <c r="G294" s="7">
        <v>5.99</v>
      </c>
      <c r="H294" s="2">
        <f t="shared" si="6"/>
        <v>4.6033333333333335</v>
      </c>
      <c r="I294" s="1">
        <v>3</v>
      </c>
    </row>
    <row r="295" spans="1:9" x14ac:dyDescent="0.3">
      <c r="A295" s="1" t="s">
        <v>885</v>
      </c>
      <c r="B295" s="1">
        <v>8886</v>
      </c>
      <c r="C295" s="1" t="s">
        <v>886</v>
      </c>
      <c r="D295" s="1" t="s">
        <v>887</v>
      </c>
      <c r="E295" s="7">
        <v>0.43</v>
      </c>
      <c r="F295" s="7">
        <v>2.56</v>
      </c>
      <c r="G295" s="7">
        <v>10.81</v>
      </c>
      <c r="H295" s="2">
        <f t="shared" si="6"/>
        <v>4.6000000000000005</v>
      </c>
      <c r="I295" s="1">
        <v>1</v>
      </c>
    </row>
    <row r="296" spans="1:9" x14ac:dyDescent="0.3">
      <c r="A296" s="1" t="s">
        <v>888</v>
      </c>
      <c r="B296" s="1">
        <v>4199</v>
      </c>
      <c r="C296" s="1" t="s">
        <v>889</v>
      </c>
      <c r="D296" s="1" t="s">
        <v>890</v>
      </c>
      <c r="E296" s="7">
        <v>7.01</v>
      </c>
      <c r="F296" s="7">
        <v>1.87</v>
      </c>
      <c r="G296" s="7">
        <v>4.91</v>
      </c>
      <c r="H296" s="2">
        <f t="shared" si="6"/>
        <v>4.5966666666666667</v>
      </c>
      <c r="I296" s="1">
        <v>2</v>
      </c>
    </row>
    <row r="297" spans="1:9" x14ac:dyDescent="0.3">
      <c r="A297" s="1" t="s">
        <v>891</v>
      </c>
      <c r="B297" s="1">
        <v>282809</v>
      </c>
      <c r="C297" s="1" t="s">
        <v>892</v>
      </c>
      <c r="D297" s="1" t="s">
        <v>893</v>
      </c>
      <c r="E297" s="7">
        <v>2.88</v>
      </c>
      <c r="F297" s="7">
        <v>3.04</v>
      </c>
      <c r="G297" s="7">
        <v>7.87</v>
      </c>
      <c r="H297" s="2">
        <f t="shared" si="6"/>
        <v>4.5966666666666667</v>
      </c>
      <c r="I297" s="1">
        <v>2</v>
      </c>
    </row>
    <row r="298" spans="1:9" x14ac:dyDescent="0.3">
      <c r="A298" s="1" t="s">
        <v>894</v>
      </c>
      <c r="B298" s="1">
        <v>10406</v>
      </c>
      <c r="C298" s="1" t="s">
        <v>895</v>
      </c>
      <c r="D298" s="1" t="s">
        <v>896</v>
      </c>
      <c r="E298" s="7">
        <v>3.15</v>
      </c>
      <c r="F298" s="7">
        <v>6.07</v>
      </c>
      <c r="G298" s="7">
        <v>4.53</v>
      </c>
      <c r="H298" s="2">
        <f t="shared" si="6"/>
        <v>4.583333333333333</v>
      </c>
      <c r="I298" s="1">
        <v>3</v>
      </c>
    </row>
    <row r="299" spans="1:9" x14ac:dyDescent="0.3">
      <c r="A299" s="1" t="s">
        <v>897</v>
      </c>
      <c r="B299" s="1">
        <v>10665</v>
      </c>
      <c r="C299" s="1" t="s">
        <v>898</v>
      </c>
      <c r="D299" s="1" t="s">
        <v>899</v>
      </c>
      <c r="E299" s="7">
        <v>4.1500000000000004</v>
      </c>
      <c r="F299" s="7">
        <v>4.4400000000000004</v>
      </c>
      <c r="G299" s="7">
        <v>5.14</v>
      </c>
      <c r="H299" s="2">
        <f t="shared" si="6"/>
        <v>4.5766666666666671</v>
      </c>
      <c r="I299" s="1">
        <v>3</v>
      </c>
    </row>
    <row r="300" spans="1:9" x14ac:dyDescent="0.3">
      <c r="A300" s="1" t="s">
        <v>900</v>
      </c>
      <c r="B300" s="1">
        <v>129138</v>
      </c>
      <c r="C300" s="1" t="s">
        <v>901</v>
      </c>
      <c r="D300" s="1" t="s">
        <v>902</v>
      </c>
      <c r="E300" s="7">
        <v>5.34</v>
      </c>
      <c r="F300" s="7">
        <v>3.78</v>
      </c>
      <c r="G300" s="7">
        <v>4.58</v>
      </c>
      <c r="H300" s="2">
        <f t="shared" si="6"/>
        <v>4.5666666666666664</v>
      </c>
      <c r="I300" s="1">
        <v>3</v>
      </c>
    </row>
    <row r="301" spans="1:9" x14ac:dyDescent="0.3">
      <c r="A301" s="1" t="s">
        <v>903</v>
      </c>
      <c r="B301" s="1">
        <v>146279</v>
      </c>
      <c r="C301" s="1" t="s">
        <v>904</v>
      </c>
      <c r="D301" s="1" t="s">
        <v>905</v>
      </c>
      <c r="E301" s="7">
        <v>1.98</v>
      </c>
      <c r="F301" s="7">
        <v>6.79</v>
      </c>
      <c r="G301" s="7">
        <v>4.9000000000000004</v>
      </c>
      <c r="H301" s="2">
        <f t="shared" si="6"/>
        <v>4.5566666666666666</v>
      </c>
      <c r="I301" s="1">
        <v>2</v>
      </c>
    </row>
    <row r="302" spans="1:9" x14ac:dyDescent="0.3">
      <c r="A302" s="1" t="s">
        <v>906</v>
      </c>
      <c r="B302" s="1">
        <v>6319</v>
      </c>
      <c r="C302" s="1" t="s">
        <v>907</v>
      </c>
      <c r="D302" s="1" t="s">
        <v>908</v>
      </c>
      <c r="E302" s="7">
        <v>-0.69</v>
      </c>
      <c r="F302" s="7">
        <v>5.86</v>
      </c>
      <c r="G302" s="7">
        <v>8.5</v>
      </c>
      <c r="H302" s="2">
        <f t="shared" si="6"/>
        <v>4.5566666666666666</v>
      </c>
      <c r="I302" s="1">
        <v>2</v>
      </c>
    </row>
    <row r="303" spans="1:9" x14ac:dyDescent="0.3">
      <c r="A303" s="1" t="s">
        <v>909</v>
      </c>
      <c r="B303" s="1">
        <v>22944</v>
      </c>
      <c r="C303" s="1" t="s">
        <v>910</v>
      </c>
      <c r="D303" s="1" t="s">
        <v>911</v>
      </c>
      <c r="E303" s="7">
        <v>6.12</v>
      </c>
      <c r="F303" s="7">
        <v>3.02</v>
      </c>
      <c r="G303" s="7">
        <v>4.5199999999999996</v>
      </c>
      <c r="H303" s="2">
        <f t="shared" si="6"/>
        <v>4.5533333333333337</v>
      </c>
      <c r="I303" s="1">
        <v>3</v>
      </c>
    </row>
    <row r="304" spans="1:9" x14ac:dyDescent="0.3">
      <c r="A304" s="1" t="s">
        <v>912</v>
      </c>
      <c r="B304" s="1">
        <v>64897</v>
      </c>
      <c r="C304" s="1" t="s">
        <v>913</v>
      </c>
      <c r="D304" s="1" t="s">
        <v>914</v>
      </c>
      <c r="E304" s="7">
        <v>1.27</v>
      </c>
      <c r="F304" s="7">
        <v>6</v>
      </c>
      <c r="G304" s="7">
        <v>6.35</v>
      </c>
      <c r="H304" s="2">
        <f t="shared" si="6"/>
        <v>4.54</v>
      </c>
      <c r="I304" s="1">
        <v>2</v>
      </c>
    </row>
    <row r="305" spans="1:9" x14ac:dyDescent="0.3">
      <c r="A305" s="1" t="s">
        <v>915</v>
      </c>
      <c r="B305" s="1">
        <v>221662</v>
      </c>
      <c r="C305" s="1" t="s">
        <v>916</v>
      </c>
      <c r="D305" s="1" t="s">
        <v>917</v>
      </c>
      <c r="E305" s="7">
        <v>0.28999999999999998</v>
      </c>
      <c r="F305" s="7">
        <v>4.8499999999999996</v>
      </c>
      <c r="G305" s="7">
        <v>8.43</v>
      </c>
      <c r="H305" s="2">
        <f t="shared" si="6"/>
        <v>4.5233333333333334</v>
      </c>
      <c r="I305" s="1">
        <v>2</v>
      </c>
    </row>
    <row r="306" spans="1:9" x14ac:dyDescent="0.3">
      <c r="A306" s="1" t="s">
        <v>918</v>
      </c>
      <c r="B306" s="1">
        <v>10002</v>
      </c>
      <c r="C306" s="1" t="s">
        <v>919</v>
      </c>
      <c r="D306" s="1" t="s">
        <v>920</v>
      </c>
      <c r="E306" s="7">
        <v>3.35</v>
      </c>
      <c r="F306" s="7">
        <v>4.66</v>
      </c>
      <c r="G306" s="7">
        <v>5.54</v>
      </c>
      <c r="H306" s="2">
        <f t="shared" si="6"/>
        <v>4.5166666666666666</v>
      </c>
      <c r="I306" s="1">
        <v>3</v>
      </c>
    </row>
    <row r="307" spans="1:9" x14ac:dyDescent="0.3">
      <c r="A307" s="1" t="s">
        <v>921</v>
      </c>
      <c r="B307" s="1">
        <v>2250</v>
      </c>
      <c r="C307" s="1" t="s">
        <v>922</v>
      </c>
      <c r="D307" s="1" t="s">
        <v>923</v>
      </c>
      <c r="E307" s="7">
        <v>1.51</v>
      </c>
      <c r="F307" s="7">
        <v>5.83</v>
      </c>
      <c r="G307" s="7">
        <v>6.21</v>
      </c>
      <c r="H307" s="2">
        <f t="shared" si="6"/>
        <v>4.5166666666666666</v>
      </c>
      <c r="I307" s="1">
        <v>2</v>
      </c>
    </row>
    <row r="308" spans="1:9" x14ac:dyDescent="0.3">
      <c r="A308" s="1" t="s">
        <v>924</v>
      </c>
      <c r="B308" s="1">
        <v>84814</v>
      </c>
      <c r="C308" s="1" t="s">
        <v>925</v>
      </c>
      <c r="D308" s="1" t="s">
        <v>926</v>
      </c>
      <c r="E308" s="7">
        <v>3.79</v>
      </c>
      <c r="F308" s="7">
        <v>5.18</v>
      </c>
      <c r="G308" s="7">
        <v>4.5599999999999996</v>
      </c>
      <c r="H308" s="2">
        <f t="shared" si="6"/>
        <v>4.5099999999999989</v>
      </c>
      <c r="I308" s="1">
        <v>3</v>
      </c>
    </row>
    <row r="309" spans="1:9" x14ac:dyDescent="0.3">
      <c r="A309" s="1" t="s">
        <v>927</v>
      </c>
      <c r="B309" s="1">
        <v>10342</v>
      </c>
      <c r="C309" s="1" t="s">
        <v>928</v>
      </c>
      <c r="D309" s="1" t="s">
        <v>929</v>
      </c>
      <c r="E309" s="7">
        <v>3.73</v>
      </c>
      <c r="F309" s="7">
        <v>4.72</v>
      </c>
      <c r="G309" s="7">
        <v>5.07</v>
      </c>
      <c r="H309" s="2">
        <f t="shared" si="6"/>
        <v>4.5066666666666668</v>
      </c>
      <c r="I309" s="1">
        <v>3</v>
      </c>
    </row>
    <row r="310" spans="1:9" x14ac:dyDescent="0.3">
      <c r="A310" s="1" t="s">
        <v>930</v>
      </c>
      <c r="B310" s="1">
        <v>5966</v>
      </c>
      <c r="C310" s="1" t="s">
        <v>931</v>
      </c>
      <c r="D310" s="1" t="s">
        <v>932</v>
      </c>
      <c r="E310" s="7">
        <v>0.06</v>
      </c>
      <c r="F310" s="7">
        <v>6.43</v>
      </c>
      <c r="G310" s="7">
        <v>7.03</v>
      </c>
      <c r="H310" s="2">
        <f t="shared" si="6"/>
        <v>4.5066666666666668</v>
      </c>
      <c r="I310" s="1">
        <v>2</v>
      </c>
    </row>
    <row r="311" spans="1:9" x14ac:dyDescent="0.3">
      <c r="A311" s="1" t="s">
        <v>933</v>
      </c>
      <c r="B311" s="1">
        <v>2966</v>
      </c>
      <c r="C311" s="1" t="s">
        <v>934</v>
      </c>
      <c r="D311" s="1" t="s">
        <v>935</v>
      </c>
      <c r="E311" s="7">
        <v>6.78</v>
      </c>
      <c r="F311" s="7">
        <v>3.61</v>
      </c>
      <c r="G311" s="7">
        <v>3.12</v>
      </c>
      <c r="H311" s="2">
        <f t="shared" si="6"/>
        <v>4.5033333333333339</v>
      </c>
      <c r="I311" s="1">
        <v>3</v>
      </c>
    </row>
    <row r="312" spans="1:9" x14ac:dyDescent="0.3">
      <c r="A312" s="1" t="s">
        <v>936</v>
      </c>
      <c r="B312" s="1">
        <v>84059</v>
      </c>
      <c r="C312" s="1" t="s">
        <v>937</v>
      </c>
      <c r="D312" s="1" t="s">
        <v>938</v>
      </c>
      <c r="E312" s="7">
        <v>3.69</v>
      </c>
      <c r="F312" s="7">
        <v>4.41</v>
      </c>
      <c r="G312" s="7">
        <v>5.4</v>
      </c>
      <c r="H312" s="2">
        <f t="shared" si="6"/>
        <v>4.5</v>
      </c>
      <c r="I312" s="1">
        <v>3</v>
      </c>
    </row>
    <row r="313" spans="1:9" x14ac:dyDescent="0.3">
      <c r="A313" s="1" t="s">
        <v>939</v>
      </c>
      <c r="B313" s="1">
        <v>266</v>
      </c>
      <c r="C313" s="1" t="s">
        <v>940</v>
      </c>
      <c r="D313" s="1" t="s">
        <v>941</v>
      </c>
      <c r="E313" s="7">
        <v>6.36</v>
      </c>
      <c r="F313" s="7">
        <v>4.1500000000000004</v>
      </c>
      <c r="G313" s="7">
        <v>2.97</v>
      </c>
      <c r="H313" s="2">
        <f t="shared" si="6"/>
        <v>4.4933333333333341</v>
      </c>
      <c r="I313" s="1">
        <v>2</v>
      </c>
    </row>
    <row r="314" spans="1:9" x14ac:dyDescent="0.3">
      <c r="A314" s="1" t="s">
        <v>942</v>
      </c>
      <c r="B314" s="1">
        <v>6205</v>
      </c>
      <c r="C314" s="1" t="s">
        <v>943</v>
      </c>
      <c r="D314" s="1" t="s">
        <v>944</v>
      </c>
      <c r="E314" s="7">
        <v>-0.4</v>
      </c>
      <c r="F314" s="7">
        <v>4.4400000000000004</v>
      </c>
      <c r="G314" s="7">
        <v>9.43</v>
      </c>
      <c r="H314" s="2">
        <f t="shared" si="6"/>
        <v>4.4899999999999993</v>
      </c>
      <c r="I314" s="1">
        <v>2</v>
      </c>
    </row>
    <row r="315" spans="1:9" x14ac:dyDescent="0.3">
      <c r="A315" s="1" t="s">
        <v>945</v>
      </c>
      <c r="B315" s="1">
        <v>5997</v>
      </c>
      <c r="C315" s="1" t="s">
        <v>946</v>
      </c>
      <c r="D315" s="1" t="s">
        <v>947</v>
      </c>
      <c r="E315" s="7">
        <v>3.68</v>
      </c>
      <c r="F315" s="7">
        <v>5.01</v>
      </c>
      <c r="G315" s="7">
        <v>4.76</v>
      </c>
      <c r="H315" s="2">
        <f t="shared" si="6"/>
        <v>4.4833333333333334</v>
      </c>
      <c r="I315" s="1">
        <v>3</v>
      </c>
    </row>
    <row r="316" spans="1:9" x14ac:dyDescent="0.3">
      <c r="A316" s="1" t="s">
        <v>948</v>
      </c>
      <c r="B316" s="1">
        <v>79003</v>
      </c>
      <c r="C316" s="1" t="s">
        <v>949</v>
      </c>
      <c r="D316" s="1" t="s">
        <v>950</v>
      </c>
      <c r="E316" s="7">
        <v>3.78</v>
      </c>
      <c r="F316" s="7">
        <v>3.59</v>
      </c>
      <c r="G316" s="7">
        <v>6.07</v>
      </c>
      <c r="H316" s="2">
        <f t="shared" si="6"/>
        <v>4.4799999999999995</v>
      </c>
      <c r="I316" s="1">
        <v>3</v>
      </c>
    </row>
    <row r="317" spans="1:9" x14ac:dyDescent="0.3">
      <c r="A317" s="1" t="s">
        <v>951</v>
      </c>
      <c r="B317" s="1">
        <v>27005</v>
      </c>
      <c r="C317" s="1" t="s">
        <v>952</v>
      </c>
      <c r="D317" s="1" t="s">
        <v>953</v>
      </c>
      <c r="E317" s="7">
        <v>1.86</v>
      </c>
      <c r="F317" s="7">
        <v>5.79</v>
      </c>
      <c r="G317" s="7">
        <v>5.78</v>
      </c>
      <c r="H317" s="2">
        <f t="shared" si="6"/>
        <v>4.4766666666666666</v>
      </c>
      <c r="I317" s="1">
        <v>2</v>
      </c>
    </row>
    <row r="318" spans="1:9" x14ac:dyDescent="0.3">
      <c r="A318" s="1" t="s">
        <v>954</v>
      </c>
      <c r="B318" s="1">
        <v>286362</v>
      </c>
      <c r="C318" s="1" t="s">
        <v>955</v>
      </c>
      <c r="D318" s="1" t="s">
        <v>956</v>
      </c>
      <c r="E318" s="7">
        <v>6.06</v>
      </c>
      <c r="F318" s="7">
        <v>4.3899999999999997</v>
      </c>
      <c r="G318" s="7">
        <v>2.96</v>
      </c>
      <c r="H318" s="2">
        <f t="shared" si="6"/>
        <v>4.47</v>
      </c>
      <c r="I318" s="1">
        <v>2</v>
      </c>
    </row>
    <row r="319" spans="1:9" x14ac:dyDescent="0.3">
      <c r="A319" s="1" t="s">
        <v>957</v>
      </c>
      <c r="B319" s="1">
        <v>10419</v>
      </c>
      <c r="C319" s="1" t="s">
        <v>958</v>
      </c>
      <c r="D319" s="1" t="s">
        <v>959</v>
      </c>
      <c r="E319" s="7">
        <v>3.53</v>
      </c>
      <c r="F319" s="7">
        <v>6.47</v>
      </c>
      <c r="G319" s="7">
        <v>3.4</v>
      </c>
      <c r="H319" s="2">
        <f t="shared" si="6"/>
        <v>4.4666666666666668</v>
      </c>
      <c r="I319" s="1">
        <v>3</v>
      </c>
    </row>
    <row r="320" spans="1:9" x14ac:dyDescent="0.3">
      <c r="A320" s="1" t="s">
        <v>960</v>
      </c>
      <c r="B320" s="1">
        <v>90843</v>
      </c>
      <c r="C320" s="1" t="s">
        <v>961</v>
      </c>
      <c r="D320" s="1" t="s">
        <v>962</v>
      </c>
      <c r="E320" s="7">
        <v>6.37</v>
      </c>
      <c r="F320" s="7">
        <v>5.81</v>
      </c>
      <c r="G320" s="7">
        <v>1.21</v>
      </c>
      <c r="H320" s="2">
        <f t="shared" si="6"/>
        <v>4.4633333333333338</v>
      </c>
      <c r="I320" s="1">
        <v>2</v>
      </c>
    </row>
    <row r="321" spans="1:9" x14ac:dyDescent="0.3">
      <c r="A321" s="1" t="s">
        <v>963</v>
      </c>
      <c r="B321" s="1">
        <v>158293</v>
      </c>
      <c r="C321" s="1" t="s">
        <v>964</v>
      </c>
      <c r="D321" s="1" t="s">
        <v>965</v>
      </c>
      <c r="E321" s="7">
        <v>4.04</v>
      </c>
      <c r="F321" s="7">
        <v>4.8</v>
      </c>
      <c r="G321" s="7">
        <v>4.51</v>
      </c>
      <c r="H321" s="2">
        <f t="shared" si="6"/>
        <v>4.45</v>
      </c>
      <c r="I321" s="1">
        <v>3</v>
      </c>
    </row>
    <row r="322" spans="1:9" x14ac:dyDescent="0.3">
      <c r="A322" s="1" t="s">
        <v>966</v>
      </c>
      <c r="B322" s="1">
        <v>161742</v>
      </c>
      <c r="C322" s="1" t="s">
        <v>967</v>
      </c>
      <c r="D322" s="1" t="s">
        <v>968</v>
      </c>
      <c r="E322" s="7">
        <v>1.32</v>
      </c>
      <c r="F322" s="7">
        <v>8.09</v>
      </c>
      <c r="G322" s="7">
        <v>3.94</v>
      </c>
      <c r="H322" s="2">
        <f t="shared" si="6"/>
        <v>4.45</v>
      </c>
      <c r="I322" s="1">
        <v>2</v>
      </c>
    </row>
    <row r="323" spans="1:9" x14ac:dyDescent="0.3">
      <c r="A323" s="1" t="s">
        <v>969</v>
      </c>
      <c r="B323" s="1">
        <v>5067</v>
      </c>
      <c r="C323" s="1" t="s">
        <v>970</v>
      </c>
      <c r="D323" s="1" t="s">
        <v>971</v>
      </c>
      <c r="E323" s="7">
        <v>6.1</v>
      </c>
      <c r="F323" s="7">
        <v>3.85</v>
      </c>
      <c r="G323" s="7">
        <v>3.39</v>
      </c>
      <c r="H323" s="2">
        <f t="shared" si="6"/>
        <v>4.4466666666666663</v>
      </c>
      <c r="I323" s="1">
        <v>3</v>
      </c>
    </row>
    <row r="324" spans="1:9" x14ac:dyDescent="0.3">
      <c r="A324" s="1" t="s">
        <v>972</v>
      </c>
      <c r="B324" s="1">
        <v>10439</v>
      </c>
      <c r="C324" s="1" t="s">
        <v>973</v>
      </c>
      <c r="D324" s="1" t="s">
        <v>974</v>
      </c>
      <c r="E324" s="7">
        <v>2.0699999999999998</v>
      </c>
      <c r="F324" s="7">
        <v>5.86</v>
      </c>
      <c r="G324" s="7">
        <v>5.41</v>
      </c>
      <c r="H324" s="2">
        <f t="shared" ref="H324:H345" si="7">AVERAGE(E324:G324)</f>
        <v>4.4466666666666663</v>
      </c>
      <c r="I324" s="1">
        <v>2</v>
      </c>
    </row>
    <row r="325" spans="1:9" x14ac:dyDescent="0.3">
      <c r="A325" s="1" t="s">
        <v>975</v>
      </c>
      <c r="B325" s="1">
        <v>26958</v>
      </c>
      <c r="C325" s="1" t="s">
        <v>976</v>
      </c>
      <c r="D325" s="1" t="s">
        <v>977</v>
      </c>
      <c r="E325" s="7">
        <v>0.11</v>
      </c>
      <c r="F325" s="7">
        <v>8.08</v>
      </c>
      <c r="G325" s="7">
        <v>5.1100000000000003</v>
      </c>
      <c r="H325" s="2">
        <f t="shared" si="7"/>
        <v>4.4333333333333336</v>
      </c>
      <c r="I325" s="1">
        <v>2</v>
      </c>
    </row>
    <row r="326" spans="1:9" x14ac:dyDescent="0.3">
      <c r="A326" s="1" t="s">
        <v>978</v>
      </c>
      <c r="B326" s="1">
        <v>10566</v>
      </c>
      <c r="C326" s="1" t="s">
        <v>979</v>
      </c>
      <c r="D326" s="1" t="s">
        <v>980</v>
      </c>
      <c r="E326" s="7">
        <v>2.2400000000000002</v>
      </c>
      <c r="F326" s="7">
        <v>6.18</v>
      </c>
      <c r="G326" s="7">
        <v>4.8600000000000003</v>
      </c>
      <c r="H326" s="2">
        <f t="shared" si="7"/>
        <v>4.4266666666666667</v>
      </c>
      <c r="I326" s="1">
        <v>2</v>
      </c>
    </row>
    <row r="327" spans="1:9" x14ac:dyDescent="0.3">
      <c r="A327" s="1" t="s">
        <v>981</v>
      </c>
      <c r="B327" s="1">
        <v>163087</v>
      </c>
      <c r="C327" s="1" t="s">
        <v>982</v>
      </c>
      <c r="D327" s="1" t="s">
        <v>983</v>
      </c>
      <c r="E327" s="7">
        <v>0.28999999999999998</v>
      </c>
      <c r="F327" s="7">
        <v>8.42</v>
      </c>
      <c r="G327" s="7">
        <v>4.57</v>
      </c>
      <c r="H327" s="2">
        <f t="shared" si="7"/>
        <v>4.4266666666666667</v>
      </c>
      <c r="I327" s="1">
        <v>2</v>
      </c>
    </row>
    <row r="328" spans="1:9" x14ac:dyDescent="0.3">
      <c r="A328" s="1" t="s">
        <v>984</v>
      </c>
      <c r="B328" s="1">
        <v>4018</v>
      </c>
      <c r="C328" s="1" t="s">
        <v>985</v>
      </c>
      <c r="D328" s="1" t="s">
        <v>986</v>
      </c>
      <c r="E328" s="7">
        <v>-0.67</v>
      </c>
      <c r="F328" s="7">
        <v>7.14</v>
      </c>
      <c r="G328" s="7">
        <v>6.79</v>
      </c>
      <c r="H328" s="2">
        <f t="shared" si="7"/>
        <v>4.42</v>
      </c>
      <c r="I328" s="1">
        <v>2</v>
      </c>
    </row>
    <row r="329" spans="1:9" x14ac:dyDescent="0.3">
      <c r="A329" s="1" t="s">
        <v>987</v>
      </c>
      <c r="B329" s="1">
        <v>199</v>
      </c>
      <c r="C329" s="1" t="s">
        <v>988</v>
      </c>
      <c r="D329" s="1" t="s">
        <v>989</v>
      </c>
      <c r="E329" s="7">
        <v>2.2200000000000002</v>
      </c>
      <c r="F329" s="7">
        <v>5.92</v>
      </c>
      <c r="G329" s="7">
        <v>5.0999999999999996</v>
      </c>
      <c r="H329" s="2">
        <f t="shared" si="7"/>
        <v>4.4133333333333331</v>
      </c>
      <c r="I329" s="1">
        <v>2</v>
      </c>
    </row>
    <row r="330" spans="1:9" x14ac:dyDescent="0.3">
      <c r="A330" s="1" t="s">
        <v>990</v>
      </c>
      <c r="B330" s="1">
        <v>56475</v>
      </c>
      <c r="C330" s="1" t="s">
        <v>991</v>
      </c>
      <c r="D330" s="1" t="s">
        <v>992</v>
      </c>
      <c r="E330" s="7">
        <v>-0.75</v>
      </c>
      <c r="F330" s="7">
        <v>6.93</v>
      </c>
      <c r="G330" s="7">
        <v>7.05</v>
      </c>
      <c r="H330" s="2">
        <f t="shared" si="7"/>
        <v>4.41</v>
      </c>
      <c r="I330" s="1">
        <v>2</v>
      </c>
    </row>
    <row r="331" spans="1:9" x14ac:dyDescent="0.3">
      <c r="A331" s="1" t="s">
        <v>993</v>
      </c>
      <c r="B331" s="1">
        <v>2784</v>
      </c>
      <c r="C331" s="1" t="s">
        <v>994</v>
      </c>
      <c r="D331" s="1" t="s">
        <v>995</v>
      </c>
      <c r="E331" s="7">
        <v>2.2999999999999998</v>
      </c>
      <c r="F331" s="7">
        <v>4.97</v>
      </c>
      <c r="G331" s="7">
        <v>5.95</v>
      </c>
      <c r="H331" s="2">
        <f t="shared" si="7"/>
        <v>4.4066666666666663</v>
      </c>
      <c r="I331" s="1">
        <v>2</v>
      </c>
    </row>
    <row r="332" spans="1:9" x14ac:dyDescent="0.3">
      <c r="A332" s="1" t="s">
        <v>996</v>
      </c>
      <c r="B332" s="1">
        <v>84881</v>
      </c>
      <c r="C332" s="1" t="s">
        <v>997</v>
      </c>
      <c r="D332" s="1" t="s">
        <v>998</v>
      </c>
      <c r="E332" s="7">
        <v>0.82</v>
      </c>
      <c r="F332" s="7">
        <v>5.42</v>
      </c>
      <c r="G332" s="7">
        <v>6.97</v>
      </c>
      <c r="H332" s="2">
        <f t="shared" si="7"/>
        <v>4.4033333333333333</v>
      </c>
      <c r="I332" s="1">
        <v>2</v>
      </c>
    </row>
    <row r="333" spans="1:9" x14ac:dyDescent="0.3">
      <c r="A333" s="1" t="s">
        <v>999</v>
      </c>
      <c r="B333" s="1">
        <v>51019</v>
      </c>
      <c r="C333" s="1" t="s">
        <v>1000</v>
      </c>
      <c r="D333" s="1" t="s">
        <v>1001</v>
      </c>
      <c r="E333" s="7">
        <v>-0.53</v>
      </c>
      <c r="F333" s="7">
        <v>4.26</v>
      </c>
      <c r="G333" s="7">
        <v>9.4700000000000006</v>
      </c>
      <c r="H333" s="2">
        <f t="shared" si="7"/>
        <v>4.3999999999999995</v>
      </c>
      <c r="I333" s="1">
        <v>2</v>
      </c>
    </row>
    <row r="334" spans="1:9" x14ac:dyDescent="0.3">
      <c r="A334" s="1" t="s">
        <v>1002</v>
      </c>
      <c r="B334" s="1">
        <v>6624</v>
      </c>
      <c r="C334" s="1" t="s">
        <v>1003</v>
      </c>
      <c r="D334" s="1" t="s">
        <v>1004</v>
      </c>
      <c r="E334" s="7">
        <v>2.29</v>
      </c>
      <c r="F334" s="7">
        <v>4.41</v>
      </c>
      <c r="G334" s="7">
        <v>6.49</v>
      </c>
      <c r="H334" s="2">
        <f t="shared" si="7"/>
        <v>4.3966666666666674</v>
      </c>
      <c r="I334" s="1">
        <v>2</v>
      </c>
    </row>
    <row r="335" spans="1:9" x14ac:dyDescent="0.3">
      <c r="A335" s="1" t="s">
        <v>1005</v>
      </c>
      <c r="B335" s="1">
        <v>57128</v>
      </c>
      <c r="C335" s="1" t="s">
        <v>1006</v>
      </c>
      <c r="D335" s="1" t="s">
        <v>1007</v>
      </c>
      <c r="E335" s="7">
        <v>3.16</v>
      </c>
      <c r="F335" s="7">
        <v>7.38</v>
      </c>
      <c r="G335" s="7">
        <v>2.65</v>
      </c>
      <c r="H335" s="2">
        <f t="shared" si="7"/>
        <v>4.3966666666666665</v>
      </c>
      <c r="I335" s="1">
        <v>2</v>
      </c>
    </row>
    <row r="336" spans="1:9" x14ac:dyDescent="0.3">
      <c r="A336" s="1" t="s">
        <v>1008</v>
      </c>
      <c r="B336" s="1">
        <v>79800</v>
      </c>
      <c r="C336" s="1" t="s">
        <v>1009</v>
      </c>
      <c r="D336" s="1" t="s">
        <v>1010</v>
      </c>
      <c r="E336" s="7">
        <v>1.86</v>
      </c>
      <c r="F336" s="7">
        <v>4.05</v>
      </c>
      <c r="G336" s="7">
        <v>7.27</v>
      </c>
      <c r="H336" s="2">
        <f t="shared" si="7"/>
        <v>4.3933333333333335</v>
      </c>
      <c r="I336" s="1">
        <v>2</v>
      </c>
    </row>
    <row r="337" spans="1:9" x14ac:dyDescent="0.3">
      <c r="A337" s="1" t="s">
        <v>1011</v>
      </c>
      <c r="B337" s="1">
        <v>118471</v>
      </c>
      <c r="C337" s="1" t="s">
        <v>1012</v>
      </c>
      <c r="D337" s="1" t="s">
        <v>1013</v>
      </c>
      <c r="E337" s="7">
        <v>4.17</v>
      </c>
      <c r="F337" s="7">
        <v>4.0199999999999996</v>
      </c>
      <c r="G337" s="7">
        <v>4.96</v>
      </c>
      <c r="H337" s="2">
        <f t="shared" si="7"/>
        <v>4.3833333333333329</v>
      </c>
      <c r="I337" s="1">
        <v>3</v>
      </c>
    </row>
    <row r="338" spans="1:9" x14ac:dyDescent="0.3">
      <c r="A338" s="1" t="s">
        <v>1014</v>
      </c>
      <c r="B338" s="1">
        <v>6223</v>
      </c>
      <c r="C338" s="1" t="s">
        <v>1015</v>
      </c>
      <c r="D338" s="1" t="s">
        <v>1016</v>
      </c>
      <c r="E338" s="7">
        <v>-1.61</v>
      </c>
      <c r="F338" s="7">
        <v>6.42</v>
      </c>
      <c r="G338" s="7">
        <v>8.3000000000000007</v>
      </c>
      <c r="H338" s="2">
        <f t="shared" si="7"/>
        <v>4.37</v>
      </c>
      <c r="I338" s="1">
        <v>2</v>
      </c>
    </row>
    <row r="339" spans="1:9" x14ac:dyDescent="0.3">
      <c r="A339" s="1" t="s">
        <v>1017</v>
      </c>
      <c r="B339" s="1">
        <v>1600</v>
      </c>
      <c r="C339" s="1" t="s">
        <v>1018</v>
      </c>
      <c r="D339" s="1" t="s">
        <v>1019</v>
      </c>
      <c r="E339" s="7">
        <v>2.38</v>
      </c>
      <c r="F339" s="7">
        <v>4.71</v>
      </c>
      <c r="G339" s="7">
        <v>6.01</v>
      </c>
      <c r="H339" s="2">
        <f t="shared" si="7"/>
        <v>4.3666666666666663</v>
      </c>
      <c r="I339" s="1">
        <v>2</v>
      </c>
    </row>
    <row r="340" spans="1:9" x14ac:dyDescent="0.3">
      <c r="A340" s="1" t="s">
        <v>1020</v>
      </c>
      <c r="B340" s="1">
        <v>57184</v>
      </c>
      <c r="C340" s="1" t="s">
        <v>1021</v>
      </c>
      <c r="D340" s="1" t="s">
        <v>1022</v>
      </c>
      <c r="E340" s="7">
        <v>-0.61</v>
      </c>
      <c r="F340" s="7">
        <v>7.86</v>
      </c>
      <c r="G340" s="7">
        <v>5.84</v>
      </c>
      <c r="H340" s="2">
        <f t="shared" si="7"/>
        <v>4.3633333333333333</v>
      </c>
      <c r="I340" s="1">
        <v>2</v>
      </c>
    </row>
    <row r="341" spans="1:9" x14ac:dyDescent="0.3">
      <c r="A341" s="1" t="s">
        <v>1023</v>
      </c>
      <c r="B341" s="1">
        <v>125115</v>
      </c>
      <c r="C341" s="1" t="s">
        <v>1024</v>
      </c>
      <c r="D341" s="1" t="s">
        <v>1025</v>
      </c>
      <c r="E341" s="7">
        <v>1.34</v>
      </c>
      <c r="F341" s="7">
        <v>4.6399999999999997</v>
      </c>
      <c r="G341" s="7">
        <v>7.1</v>
      </c>
      <c r="H341" s="2">
        <f t="shared" si="7"/>
        <v>4.3599999999999994</v>
      </c>
      <c r="I341" s="1">
        <v>2</v>
      </c>
    </row>
    <row r="342" spans="1:9" x14ac:dyDescent="0.3">
      <c r="A342" s="1" t="s">
        <v>1026</v>
      </c>
      <c r="B342" s="1">
        <v>3679</v>
      </c>
      <c r="C342" s="1" t="s">
        <v>1027</v>
      </c>
      <c r="D342" s="1" t="s">
        <v>1028</v>
      </c>
      <c r="E342" s="7">
        <v>3.25</v>
      </c>
      <c r="F342" s="7">
        <v>5.41</v>
      </c>
      <c r="G342" s="7">
        <v>4.3899999999999997</v>
      </c>
      <c r="H342" s="2">
        <f t="shared" si="7"/>
        <v>4.3500000000000005</v>
      </c>
      <c r="I342" s="1">
        <v>3</v>
      </c>
    </row>
    <row r="343" spans="1:9" x14ac:dyDescent="0.3">
      <c r="A343" s="1" t="s">
        <v>1029</v>
      </c>
      <c r="B343" s="1">
        <v>222183</v>
      </c>
      <c r="C343" s="1" t="s">
        <v>1030</v>
      </c>
      <c r="D343" s="1" t="s">
        <v>1031</v>
      </c>
      <c r="E343" s="7">
        <v>1.71</v>
      </c>
      <c r="F343" s="7">
        <v>5.2</v>
      </c>
      <c r="G343" s="7">
        <v>6.14</v>
      </c>
      <c r="H343" s="2">
        <f t="shared" si="7"/>
        <v>4.3500000000000005</v>
      </c>
      <c r="I343" s="1">
        <v>2</v>
      </c>
    </row>
    <row r="344" spans="1:9" x14ac:dyDescent="0.3">
      <c r="A344" s="1" t="s">
        <v>1032</v>
      </c>
      <c r="B344" s="1">
        <v>2058</v>
      </c>
      <c r="C344" s="1" t="s">
        <v>1033</v>
      </c>
      <c r="D344" s="1" t="s">
        <v>1034</v>
      </c>
      <c r="E344" s="7">
        <v>-1.1499999999999999</v>
      </c>
      <c r="F344" s="7">
        <v>5.09</v>
      </c>
      <c r="G344" s="7">
        <v>9.09</v>
      </c>
      <c r="H344" s="2">
        <f t="shared" si="7"/>
        <v>4.3433333333333328</v>
      </c>
      <c r="I344" s="1">
        <v>2</v>
      </c>
    </row>
    <row r="345" spans="1:9" x14ac:dyDescent="0.3">
      <c r="A345" s="1" t="s">
        <v>1035</v>
      </c>
      <c r="B345" s="1">
        <v>57834</v>
      </c>
      <c r="C345" s="1" t="s">
        <v>1036</v>
      </c>
      <c r="D345" s="1" t="s">
        <v>1037</v>
      </c>
      <c r="E345" s="7">
        <v>5.67</v>
      </c>
      <c r="F345" s="7">
        <v>2.6</v>
      </c>
      <c r="G345" s="7">
        <v>4.7300000000000004</v>
      </c>
      <c r="H345" s="2">
        <f t="shared" si="7"/>
        <v>4.333333333333333</v>
      </c>
      <c r="I345" s="1">
        <v>2</v>
      </c>
    </row>
    <row r="346" spans="1:9" x14ac:dyDescent="0.3">
      <c r="A346" s="3" t="s">
        <v>1038</v>
      </c>
      <c r="B346" s="3">
        <v>214</v>
      </c>
      <c r="C346" s="3" t="s">
        <v>1039</v>
      </c>
      <c r="D346" s="3" t="s">
        <v>1040</v>
      </c>
      <c r="E346" s="9">
        <v>4.2</v>
      </c>
      <c r="F346" s="9">
        <v>5.23</v>
      </c>
      <c r="G346" s="9">
        <v>3.56</v>
      </c>
      <c r="H346" s="4">
        <v>4.33</v>
      </c>
      <c r="I346" s="3">
        <v>3</v>
      </c>
    </row>
    <row r="347" spans="1:9" x14ac:dyDescent="0.3">
      <c r="A347" s="1" t="s">
        <v>1041</v>
      </c>
      <c r="B347" s="1">
        <v>144108</v>
      </c>
      <c r="C347" s="1" t="s">
        <v>1042</v>
      </c>
      <c r="D347" s="1" t="s">
        <v>1043</v>
      </c>
      <c r="E347" s="7">
        <v>0.61</v>
      </c>
      <c r="F347" s="7">
        <v>6.07</v>
      </c>
      <c r="G347" s="7">
        <v>6.3</v>
      </c>
      <c r="H347" s="2">
        <f t="shared" ref="H347:H368" si="8">AVERAGE(E347:G347)</f>
        <v>4.3266666666666671</v>
      </c>
      <c r="I347" s="1">
        <v>2</v>
      </c>
    </row>
    <row r="348" spans="1:9" x14ac:dyDescent="0.3">
      <c r="A348" s="1" t="s">
        <v>1044</v>
      </c>
      <c r="B348" s="1">
        <v>7469</v>
      </c>
      <c r="C348" s="1" t="s">
        <v>1045</v>
      </c>
      <c r="D348" s="1" t="s">
        <v>1046</v>
      </c>
      <c r="E348" s="7">
        <v>5.22</v>
      </c>
      <c r="F348" s="7">
        <v>3.05</v>
      </c>
      <c r="G348" s="7">
        <v>4.7</v>
      </c>
      <c r="H348" s="2">
        <f t="shared" si="8"/>
        <v>4.3233333333333333</v>
      </c>
      <c r="I348" s="1">
        <v>3</v>
      </c>
    </row>
    <row r="349" spans="1:9" x14ac:dyDescent="0.3">
      <c r="A349" s="1" t="s">
        <v>1047</v>
      </c>
      <c r="B349" s="1">
        <v>56159</v>
      </c>
      <c r="C349" s="1" t="s">
        <v>1048</v>
      </c>
      <c r="D349" s="1" t="s">
        <v>1049</v>
      </c>
      <c r="E349" s="7">
        <v>4.75</v>
      </c>
      <c r="F349" s="7">
        <v>3.27</v>
      </c>
      <c r="G349" s="7">
        <v>4.93</v>
      </c>
      <c r="H349" s="2">
        <f t="shared" si="8"/>
        <v>4.3166666666666664</v>
      </c>
      <c r="I349" s="1">
        <v>3</v>
      </c>
    </row>
    <row r="350" spans="1:9" x14ac:dyDescent="0.3">
      <c r="A350" s="1" t="s">
        <v>1050</v>
      </c>
      <c r="B350" s="1">
        <v>26471</v>
      </c>
      <c r="C350" s="1" t="s">
        <v>1051</v>
      </c>
      <c r="D350" s="1" t="s">
        <v>1052</v>
      </c>
      <c r="E350" s="7">
        <v>1.01</v>
      </c>
      <c r="F350" s="7">
        <v>6.35</v>
      </c>
      <c r="G350" s="7">
        <v>5.58</v>
      </c>
      <c r="H350" s="2">
        <f t="shared" si="8"/>
        <v>4.3133333333333335</v>
      </c>
      <c r="I350" s="1">
        <v>2</v>
      </c>
    </row>
    <row r="351" spans="1:9" x14ac:dyDescent="0.3">
      <c r="A351" s="1" t="s">
        <v>1053</v>
      </c>
      <c r="B351" s="1">
        <v>79729</v>
      </c>
      <c r="C351" s="1" t="s">
        <v>1054</v>
      </c>
      <c r="D351" s="1" t="s">
        <v>1055</v>
      </c>
      <c r="E351" s="7">
        <v>0.06</v>
      </c>
      <c r="F351" s="7">
        <v>4.03</v>
      </c>
      <c r="G351" s="7">
        <v>8.84</v>
      </c>
      <c r="H351" s="2">
        <f t="shared" si="8"/>
        <v>4.3099999999999996</v>
      </c>
      <c r="I351" s="1">
        <v>2</v>
      </c>
    </row>
    <row r="352" spans="1:9" x14ac:dyDescent="0.3">
      <c r="A352" s="1" t="s">
        <v>1056</v>
      </c>
      <c r="B352" s="1">
        <v>140707</v>
      </c>
      <c r="C352" s="1" t="s">
        <v>1057</v>
      </c>
      <c r="D352" s="1" t="s">
        <v>1058</v>
      </c>
      <c r="E352" s="7">
        <v>1.06</v>
      </c>
      <c r="F352" s="7">
        <v>5.59</v>
      </c>
      <c r="G352" s="7">
        <v>6.24</v>
      </c>
      <c r="H352" s="2">
        <f t="shared" si="8"/>
        <v>4.2966666666666669</v>
      </c>
      <c r="I352" s="1">
        <v>2</v>
      </c>
    </row>
    <row r="353" spans="1:9" x14ac:dyDescent="0.3">
      <c r="A353" s="1" t="s">
        <v>1059</v>
      </c>
      <c r="B353" s="1">
        <v>27249</v>
      </c>
      <c r="C353" s="1" t="s">
        <v>1060</v>
      </c>
      <c r="D353" s="1" t="s">
        <v>1061</v>
      </c>
      <c r="E353" s="7">
        <v>3.04</v>
      </c>
      <c r="F353" s="7">
        <v>3.27</v>
      </c>
      <c r="G353" s="7">
        <v>6.54</v>
      </c>
      <c r="H353" s="2">
        <f t="shared" si="8"/>
        <v>4.2833333333333341</v>
      </c>
      <c r="I353" s="1">
        <v>3</v>
      </c>
    </row>
    <row r="354" spans="1:9" x14ac:dyDescent="0.3">
      <c r="A354" s="1" t="s">
        <v>1062</v>
      </c>
      <c r="B354" s="1">
        <v>285605</v>
      </c>
      <c r="C354" s="1" t="s">
        <v>1063</v>
      </c>
      <c r="D354" s="1" t="s">
        <v>1064</v>
      </c>
      <c r="E354" s="7">
        <v>1.88</v>
      </c>
      <c r="F354" s="7">
        <v>5.42</v>
      </c>
      <c r="G354" s="7">
        <v>5.54</v>
      </c>
      <c r="H354" s="2">
        <f t="shared" si="8"/>
        <v>4.28</v>
      </c>
      <c r="I354" s="1">
        <v>2</v>
      </c>
    </row>
    <row r="355" spans="1:9" x14ac:dyDescent="0.3">
      <c r="A355" s="1" t="s">
        <v>1065</v>
      </c>
      <c r="B355" s="1">
        <v>2842</v>
      </c>
      <c r="C355" s="1" t="s">
        <v>1066</v>
      </c>
      <c r="D355" s="1" t="s">
        <v>1067</v>
      </c>
      <c r="E355" s="7">
        <v>3.63</v>
      </c>
      <c r="F355" s="7">
        <v>4.75</v>
      </c>
      <c r="G355" s="7">
        <v>4.43</v>
      </c>
      <c r="H355" s="2">
        <f t="shared" si="8"/>
        <v>4.2699999999999996</v>
      </c>
      <c r="I355" s="1">
        <v>3</v>
      </c>
    </row>
    <row r="356" spans="1:9" x14ac:dyDescent="0.3">
      <c r="A356" s="1" t="s">
        <v>1068</v>
      </c>
      <c r="B356" s="1">
        <v>245937</v>
      </c>
      <c r="C356" s="1" t="s">
        <v>1069</v>
      </c>
      <c r="D356" s="1" t="s">
        <v>1070</v>
      </c>
      <c r="E356" s="7">
        <v>-0.46</v>
      </c>
      <c r="F356" s="7">
        <v>9.18</v>
      </c>
      <c r="G356" s="7">
        <v>4.08</v>
      </c>
      <c r="H356" s="2">
        <f t="shared" si="8"/>
        <v>4.2666666666666666</v>
      </c>
      <c r="I356" s="1">
        <v>2</v>
      </c>
    </row>
    <row r="357" spans="1:9" x14ac:dyDescent="0.3">
      <c r="A357" s="1" t="s">
        <v>1071</v>
      </c>
      <c r="B357" s="1">
        <v>2517</v>
      </c>
      <c r="C357" s="1" t="s">
        <v>1072</v>
      </c>
      <c r="D357" s="1" t="s">
        <v>1073</v>
      </c>
      <c r="E357" s="7">
        <v>1.86</v>
      </c>
      <c r="F357" s="7">
        <v>7.38</v>
      </c>
      <c r="G357" s="7">
        <v>3.54</v>
      </c>
      <c r="H357" s="2">
        <f t="shared" si="8"/>
        <v>4.2600000000000007</v>
      </c>
      <c r="I357" s="1">
        <v>2</v>
      </c>
    </row>
    <row r="358" spans="1:9" x14ac:dyDescent="0.3">
      <c r="A358" s="1" t="s">
        <v>1074</v>
      </c>
      <c r="B358" s="1">
        <v>84886</v>
      </c>
      <c r="C358" s="1" t="s">
        <v>1075</v>
      </c>
      <c r="D358" s="1" t="s">
        <v>1076</v>
      </c>
      <c r="E358" s="7">
        <v>4.5999999999999996</v>
      </c>
      <c r="F358" s="7">
        <v>4.46</v>
      </c>
      <c r="G358" s="7">
        <v>3.7</v>
      </c>
      <c r="H358" s="2">
        <f t="shared" si="8"/>
        <v>4.253333333333333</v>
      </c>
      <c r="I358" s="1">
        <v>3</v>
      </c>
    </row>
    <row r="359" spans="1:9" x14ac:dyDescent="0.3">
      <c r="A359" s="1" t="s">
        <v>1077</v>
      </c>
      <c r="B359" s="1">
        <v>91039</v>
      </c>
      <c r="C359" s="1" t="s">
        <v>1078</v>
      </c>
      <c r="D359" s="1" t="s">
        <v>1079</v>
      </c>
      <c r="E359" s="7">
        <v>1.1499999999999999</v>
      </c>
      <c r="F359" s="7">
        <v>6.42</v>
      </c>
      <c r="G359" s="7">
        <v>5.18</v>
      </c>
      <c r="H359" s="2">
        <f t="shared" si="8"/>
        <v>4.25</v>
      </c>
      <c r="I359" s="1">
        <v>2</v>
      </c>
    </row>
    <row r="360" spans="1:9" x14ac:dyDescent="0.3">
      <c r="A360" s="1" t="s">
        <v>1080</v>
      </c>
      <c r="B360" s="1">
        <v>834</v>
      </c>
      <c r="C360" s="1" t="s">
        <v>1081</v>
      </c>
      <c r="D360" s="1" t="s">
        <v>1082</v>
      </c>
      <c r="E360" s="7">
        <v>0.21</v>
      </c>
      <c r="F360" s="7">
        <v>5.42</v>
      </c>
      <c r="G360" s="7">
        <v>7.11</v>
      </c>
      <c r="H360" s="2">
        <f t="shared" si="8"/>
        <v>4.246666666666667</v>
      </c>
      <c r="I360" s="1">
        <v>2</v>
      </c>
    </row>
    <row r="361" spans="1:9" x14ac:dyDescent="0.3">
      <c r="A361" s="1" t="s">
        <v>1083</v>
      </c>
      <c r="B361" s="1">
        <v>79797</v>
      </c>
      <c r="C361" s="1" t="s">
        <v>1084</v>
      </c>
      <c r="D361" s="1" t="s">
        <v>1085</v>
      </c>
      <c r="E361" s="7">
        <v>3.01</v>
      </c>
      <c r="F361" s="7">
        <v>4.2699999999999996</v>
      </c>
      <c r="G361" s="7">
        <v>5.45</v>
      </c>
      <c r="H361" s="2">
        <f t="shared" si="8"/>
        <v>4.2433333333333332</v>
      </c>
      <c r="I361" s="1">
        <v>3</v>
      </c>
    </row>
    <row r="362" spans="1:9" x14ac:dyDescent="0.3">
      <c r="A362" s="1" t="s">
        <v>1086</v>
      </c>
      <c r="B362" s="1">
        <v>4589</v>
      </c>
      <c r="C362" s="1" t="s">
        <v>1087</v>
      </c>
      <c r="D362" s="1" t="s">
        <v>1088</v>
      </c>
      <c r="E362" s="7">
        <v>2.4700000000000002</v>
      </c>
      <c r="F362" s="7">
        <v>5.95</v>
      </c>
      <c r="G362" s="7">
        <v>4.28</v>
      </c>
      <c r="H362" s="2">
        <f t="shared" si="8"/>
        <v>4.2333333333333334</v>
      </c>
      <c r="I362" s="1">
        <v>2</v>
      </c>
    </row>
    <row r="363" spans="1:9" x14ac:dyDescent="0.3">
      <c r="A363" s="1" t="s">
        <v>1089</v>
      </c>
      <c r="B363" s="1">
        <v>1123</v>
      </c>
      <c r="C363" s="1" t="s">
        <v>1090</v>
      </c>
      <c r="D363" s="1" t="s">
        <v>1091</v>
      </c>
      <c r="E363" s="7">
        <v>0.52</v>
      </c>
      <c r="F363" s="7">
        <v>6.49</v>
      </c>
      <c r="G363" s="7">
        <v>5.67</v>
      </c>
      <c r="H363" s="2">
        <f t="shared" si="8"/>
        <v>4.2266666666666666</v>
      </c>
      <c r="I363" s="1">
        <v>2</v>
      </c>
    </row>
    <row r="364" spans="1:9" x14ac:dyDescent="0.3">
      <c r="A364" s="1" t="s">
        <v>1092</v>
      </c>
      <c r="B364" s="1">
        <v>54861</v>
      </c>
      <c r="C364" s="1" t="s">
        <v>1093</v>
      </c>
      <c r="D364" s="1" t="s">
        <v>1094</v>
      </c>
      <c r="E364" s="7">
        <v>3.17</v>
      </c>
      <c r="F364" s="7">
        <v>4.75</v>
      </c>
      <c r="G364" s="7">
        <v>4.75</v>
      </c>
      <c r="H364" s="2">
        <f t="shared" si="8"/>
        <v>4.2233333333333336</v>
      </c>
      <c r="I364" s="1">
        <v>3</v>
      </c>
    </row>
    <row r="365" spans="1:9" x14ac:dyDescent="0.3">
      <c r="A365" s="1" t="s">
        <v>1095</v>
      </c>
      <c r="B365" s="1">
        <v>54870</v>
      </c>
      <c r="C365" s="1" t="s">
        <v>1096</v>
      </c>
      <c r="D365" s="1" t="s">
        <v>1097</v>
      </c>
      <c r="E365" s="7">
        <v>3.87</v>
      </c>
      <c r="F365" s="7">
        <v>4.49</v>
      </c>
      <c r="G365" s="7">
        <v>4.3</v>
      </c>
      <c r="H365" s="2">
        <f t="shared" si="8"/>
        <v>4.22</v>
      </c>
      <c r="I365" s="1">
        <v>3</v>
      </c>
    </row>
    <row r="366" spans="1:9" x14ac:dyDescent="0.3">
      <c r="A366" s="1" t="s">
        <v>1098</v>
      </c>
      <c r="B366" s="1">
        <v>1621</v>
      </c>
      <c r="C366" s="1" t="s">
        <v>1099</v>
      </c>
      <c r="D366" s="1" t="s">
        <v>1100</v>
      </c>
      <c r="E366" s="7">
        <v>-0.28999999999999998</v>
      </c>
      <c r="F366" s="7">
        <v>4.41</v>
      </c>
      <c r="G366" s="7">
        <v>8.5399999999999991</v>
      </c>
      <c r="H366" s="2">
        <f t="shared" si="8"/>
        <v>4.22</v>
      </c>
      <c r="I366" s="1">
        <v>2</v>
      </c>
    </row>
    <row r="367" spans="1:9" x14ac:dyDescent="0.3">
      <c r="A367" s="1" t="s">
        <v>1101</v>
      </c>
      <c r="B367" s="1">
        <v>220064</v>
      </c>
      <c r="C367" s="1" t="s">
        <v>1102</v>
      </c>
      <c r="D367" s="1" t="s">
        <v>1103</v>
      </c>
      <c r="E367" s="7">
        <v>2.06</v>
      </c>
      <c r="F367" s="7">
        <v>4.41</v>
      </c>
      <c r="G367" s="7">
        <v>6.18</v>
      </c>
      <c r="H367" s="2">
        <f t="shared" si="8"/>
        <v>4.2166666666666668</v>
      </c>
      <c r="I367" s="1">
        <v>2</v>
      </c>
    </row>
    <row r="368" spans="1:9" x14ac:dyDescent="0.3">
      <c r="A368" s="1" t="s">
        <v>1104</v>
      </c>
      <c r="B368" s="1">
        <v>7566</v>
      </c>
      <c r="C368" s="1" t="s">
        <v>1105</v>
      </c>
      <c r="D368" s="1" t="s">
        <v>1106</v>
      </c>
      <c r="E368" s="7">
        <v>4.9400000000000004</v>
      </c>
      <c r="F368" s="7">
        <v>6.19</v>
      </c>
      <c r="G368" s="7">
        <v>1.5</v>
      </c>
      <c r="H368" s="2">
        <f t="shared" si="8"/>
        <v>4.21</v>
      </c>
      <c r="I368" s="1">
        <v>2</v>
      </c>
    </row>
    <row r="369" spans="1:9" x14ac:dyDescent="0.3">
      <c r="A369" s="3" t="s">
        <v>1107</v>
      </c>
      <c r="B369" s="3">
        <v>25976</v>
      </c>
      <c r="C369" s="3" t="s">
        <v>1108</v>
      </c>
      <c r="D369" s="3" t="s">
        <v>1109</v>
      </c>
      <c r="E369" s="9">
        <v>4.21</v>
      </c>
      <c r="F369" s="9">
        <v>3.31</v>
      </c>
      <c r="G369" s="9">
        <v>5.12</v>
      </c>
      <c r="H369" s="4">
        <v>4.21</v>
      </c>
      <c r="I369" s="3">
        <v>3</v>
      </c>
    </row>
    <row r="370" spans="1:9" x14ac:dyDescent="0.3">
      <c r="A370" s="1" t="s">
        <v>1110</v>
      </c>
      <c r="B370" s="1">
        <v>27340</v>
      </c>
      <c r="C370" s="1" t="s">
        <v>1111</v>
      </c>
      <c r="D370" s="1" t="s">
        <v>1112</v>
      </c>
      <c r="E370" s="7">
        <v>3.38</v>
      </c>
      <c r="F370" s="7">
        <v>6.33</v>
      </c>
      <c r="G370" s="7">
        <v>2.92</v>
      </c>
      <c r="H370" s="2">
        <f t="shared" ref="H370:H433" si="9">AVERAGE(E370:G370)</f>
        <v>4.21</v>
      </c>
      <c r="I370" s="1">
        <v>2</v>
      </c>
    </row>
    <row r="371" spans="1:9" x14ac:dyDescent="0.3">
      <c r="A371" s="1" t="s">
        <v>1113</v>
      </c>
      <c r="B371" s="1">
        <v>163033</v>
      </c>
      <c r="C371" s="1" t="s">
        <v>1114</v>
      </c>
      <c r="D371" s="1" t="s">
        <v>1115</v>
      </c>
      <c r="E371" s="7">
        <v>1.56</v>
      </c>
      <c r="F371" s="7">
        <v>5.05</v>
      </c>
      <c r="G371" s="7">
        <v>6</v>
      </c>
      <c r="H371" s="2">
        <f t="shared" si="9"/>
        <v>4.2033333333333331</v>
      </c>
      <c r="I371" s="1">
        <v>2</v>
      </c>
    </row>
    <row r="372" spans="1:9" x14ac:dyDescent="0.3">
      <c r="A372" s="1" t="s">
        <v>1116</v>
      </c>
      <c r="B372" s="1">
        <v>128710</v>
      </c>
      <c r="C372" s="1" t="s">
        <v>1117</v>
      </c>
      <c r="D372" s="1" t="s">
        <v>1118</v>
      </c>
      <c r="E372" s="7">
        <v>1</v>
      </c>
      <c r="F372" s="7">
        <v>5.41</v>
      </c>
      <c r="G372" s="7">
        <v>6.17</v>
      </c>
      <c r="H372" s="2">
        <f t="shared" si="9"/>
        <v>4.1933333333333334</v>
      </c>
      <c r="I372" s="1">
        <v>2</v>
      </c>
    </row>
    <row r="373" spans="1:9" x14ac:dyDescent="0.3">
      <c r="A373" s="1" t="s">
        <v>1119</v>
      </c>
      <c r="B373" s="1">
        <v>92370</v>
      </c>
      <c r="C373" s="1" t="s">
        <v>1120</v>
      </c>
      <c r="D373" s="1" t="s">
        <v>1121</v>
      </c>
      <c r="E373" s="7">
        <v>3.61</v>
      </c>
      <c r="F373" s="7">
        <v>4.4400000000000004</v>
      </c>
      <c r="G373" s="7">
        <v>4.4800000000000004</v>
      </c>
      <c r="H373" s="2">
        <f t="shared" si="9"/>
        <v>4.1766666666666667</v>
      </c>
      <c r="I373" s="1">
        <v>3</v>
      </c>
    </row>
    <row r="374" spans="1:9" x14ac:dyDescent="0.3">
      <c r="A374" s="1" t="s">
        <v>1122</v>
      </c>
      <c r="B374" s="1">
        <v>6144</v>
      </c>
      <c r="C374" s="1" t="s">
        <v>1123</v>
      </c>
      <c r="D374" s="1" t="s">
        <v>1124</v>
      </c>
      <c r="E374" s="7">
        <v>-1.52</v>
      </c>
      <c r="F374" s="7">
        <v>7.12</v>
      </c>
      <c r="G374" s="7">
        <v>6.93</v>
      </c>
      <c r="H374" s="2">
        <f t="shared" si="9"/>
        <v>4.1766666666666667</v>
      </c>
      <c r="I374" s="1">
        <v>2</v>
      </c>
    </row>
    <row r="375" spans="1:9" x14ac:dyDescent="0.3">
      <c r="A375" s="1" t="s">
        <v>1125</v>
      </c>
      <c r="B375" s="1">
        <v>54437</v>
      </c>
      <c r="C375" s="1" t="s">
        <v>1126</v>
      </c>
      <c r="D375" s="1" t="s">
        <v>1127</v>
      </c>
      <c r="E375" s="7">
        <v>4.74</v>
      </c>
      <c r="F375" s="7">
        <v>2.27</v>
      </c>
      <c r="G375" s="7">
        <v>5.51</v>
      </c>
      <c r="H375" s="2">
        <f t="shared" si="9"/>
        <v>4.1733333333333329</v>
      </c>
      <c r="I375" s="1">
        <v>2</v>
      </c>
    </row>
    <row r="376" spans="1:9" x14ac:dyDescent="0.3">
      <c r="A376" s="1" t="s">
        <v>1128</v>
      </c>
      <c r="B376" s="1">
        <v>9619</v>
      </c>
      <c r="C376" s="1" t="s">
        <v>1129</v>
      </c>
      <c r="D376" s="1" t="s">
        <v>1130</v>
      </c>
      <c r="E376" s="7">
        <v>0.86</v>
      </c>
      <c r="F376" s="7">
        <v>6.13</v>
      </c>
      <c r="G376" s="7">
        <v>5.52</v>
      </c>
      <c r="H376" s="2">
        <f t="shared" si="9"/>
        <v>4.17</v>
      </c>
      <c r="I376" s="1">
        <v>2</v>
      </c>
    </row>
    <row r="377" spans="1:9" x14ac:dyDescent="0.3">
      <c r="A377" s="1" t="s">
        <v>1131</v>
      </c>
      <c r="B377" s="1">
        <v>112616</v>
      </c>
      <c r="C377" s="1" t="s">
        <v>1132</v>
      </c>
      <c r="D377" s="1" t="s">
        <v>1133</v>
      </c>
      <c r="E377" s="7">
        <v>3.53</v>
      </c>
      <c r="F377" s="7">
        <v>6.46</v>
      </c>
      <c r="G377" s="7">
        <v>2.5099999999999998</v>
      </c>
      <c r="H377" s="2">
        <f t="shared" si="9"/>
        <v>4.166666666666667</v>
      </c>
      <c r="I377" s="1">
        <v>2</v>
      </c>
    </row>
    <row r="378" spans="1:9" x14ac:dyDescent="0.3">
      <c r="A378" s="1" t="s">
        <v>1134</v>
      </c>
      <c r="B378" s="1">
        <v>47</v>
      </c>
      <c r="C378" s="1" t="s">
        <v>1135</v>
      </c>
      <c r="D378" s="1" t="s">
        <v>1136</v>
      </c>
      <c r="E378" s="7">
        <v>2.7</v>
      </c>
      <c r="F378" s="7">
        <v>4.6500000000000004</v>
      </c>
      <c r="G378" s="7">
        <v>5.15</v>
      </c>
      <c r="H378" s="2">
        <f t="shared" si="9"/>
        <v>4.166666666666667</v>
      </c>
      <c r="I378" s="1">
        <v>2</v>
      </c>
    </row>
    <row r="379" spans="1:9" x14ac:dyDescent="0.3">
      <c r="A379" s="1" t="s">
        <v>1137</v>
      </c>
      <c r="B379" s="1">
        <v>10178</v>
      </c>
      <c r="C379" s="1" t="s">
        <v>1138</v>
      </c>
      <c r="D379" s="1" t="s">
        <v>1139</v>
      </c>
      <c r="E379" s="7">
        <v>1.79</v>
      </c>
      <c r="F379" s="7">
        <v>6.09</v>
      </c>
      <c r="G379" s="7">
        <v>4.62</v>
      </c>
      <c r="H379" s="2">
        <f t="shared" si="9"/>
        <v>4.166666666666667</v>
      </c>
      <c r="I379" s="1">
        <v>2</v>
      </c>
    </row>
    <row r="380" spans="1:9" x14ac:dyDescent="0.3">
      <c r="A380" s="1" t="s">
        <v>1140</v>
      </c>
      <c r="B380" s="1">
        <v>51126</v>
      </c>
      <c r="C380" s="1" t="s">
        <v>1141</v>
      </c>
      <c r="D380" s="1" t="s">
        <v>1142</v>
      </c>
      <c r="E380" s="7">
        <v>1</v>
      </c>
      <c r="F380" s="7">
        <v>4.6900000000000004</v>
      </c>
      <c r="G380" s="7">
        <v>6.8</v>
      </c>
      <c r="H380" s="2">
        <f t="shared" si="9"/>
        <v>4.1633333333333331</v>
      </c>
      <c r="I380" s="1">
        <v>2</v>
      </c>
    </row>
    <row r="381" spans="1:9" x14ac:dyDescent="0.3">
      <c r="A381" s="1" t="s">
        <v>1143</v>
      </c>
      <c r="B381" s="1">
        <v>8972</v>
      </c>
      <c r="C381" s="1" t="s">
        <v>1144</v>
      </c>
      <c r="D381" s="1" t="s">
        <v>1145</v>
      </c>
      <c r="E381" s="7">
        <v>7.52</v>
      </c>
      <c r="F381" s="7">
        <v>1.96</v>
      </c>
      <c r="G381" s="7">
        <v>3</v>
      </c>
      <c r="H381" s="2">
        <f t="shared" si="9"/>
        <v>4.16</v>
      </c>
      <c r="I381" s="1">
        <v>2</v>
      </c>
    </row>
    <row r="382" spans="1:9" x14ac:dyDescent="0.3">
      <c r="A382" s="1" t="s">
        <v>1146</v>
      </c>
      <c r="B382" s="1">
        <v>4675</v>
      </c>
      <c r="C382" s="1" t="s">
        <v>1147</v>
      </c>
      <c r="D382" s="1" t="s">
        <v>1148</v>
      </c>
      <c r="E382" s="7">
        <v>-0.35</v>
      </c>
      <c r="F382" s="7">
        <v>3.46</v>
      </c>
      <c r="G382" s="7">
        <v>9.3699999999999992</v>
      </c>
      <c r="H382" s="2">
        <f t="shared" si="9"/>
        <v>4.1599999999999993</v>
      </c>
      <c r="I382" s="1">
        <v>2</v>
      </c>
    </row>
    <row r="383" spans="1:9" x14ac:dyDescent="0.3">
      <c r="A383" s="1" t="s">
        <v>1149</v>
      </c>
      <c r="B383" s="1">
        <v>10289</v>
      </c>
      <c r="C383" s="1" t="s">
        <v>1150</v>
      </c>
      <c r="D383" s="1" t="s">
        <v>1151</v>
      </c>
      <c r="E383" s="7">
        <v>4.57</v>
      </c>
      <c r="F383" s="7">
        <v>3.59</v>
      </c>
      <c r="G383" s="7">
        <v>4.3099999999999996</v>
      </c>
      <c r="H383" s="2">
        <f t="shared" si="9"/>
        <v>4.1566666666666663</v>
      </c>
      <c r="I383" s="1">
        <v>3</v>
      </c>
    </row>
    <row r="384" spans="1:9" x14ac:dyDescent="0.3">
      <c r="A384" s="1" t="s">
        <v>1152</v>
      </c>
      <c r="B384" s="1">
        <v>128367</v>
      </c>
      <c r="C384" s="1" t="s">
        <v>1153</v>
      </c>
      <c r="D384" s="1" t="s">
        <v>1154</v>
      </c>
      <c r="E384" s="7">
        <v>1.1100000000000001</v>
      </c>
      <c r="F384" s="7">
        <v>8.33</v>
      </c>
      <c r="G384" s="7">
        <v>3.03</v>
      </c>
      <c r="H384" s="2">
        <f t="shared" si="9"/>
        <v>4.1566666666666663</v>
      </c>
      <c r="I384" s="1">
        <v>2</v>
      </c>
    </row>
    <row r="385" spans="1:9" x14ac:dyDescent="0.3">
      <c r="A385" s="1" t="s">
        <v>1155</v>
      </c>
      <c r="B385" s="1">
        <v>79713</v>
      </c>
      <c r="C385" s="1" t="s">
        <v>1156</v>
      </c>
      <c r="D385" s="1" t="s">
        <v>1157</v>
      </c>
      <c r="E385" s="7">
        <v>1.56</v>
      </c>
      <c r="F385" s="7">
        <v>6.3</v>
      </c>
      <c r="G385" s="7">
        <v>4.5999999999999996</v>
      </c>
      <c r="H385" s="2">
        <f t="shared" si="9"/>
        <v>4.1533333333333333</v>
      </c>
      <c r="I385" s="1">
        <v>2</v>
      </c>
    </row>
    <row r="386" spans="1:9" x14ac:dyDescent="0.3">
      <c r="A386" s="1" t="s">
        <v>1158</v>
      </c>
      <c r="B386" s="1">
        <v>8874</v>
      </c>
      <c r="C386" s="1" t="s">
        <v>1159</v>
      </c>
      <c r="D386" s="1" t="s">
        <v>1160</v>
      </c>
      <c r="E386" s="7">
        <v>2.79</v>
      </c>
      <c r="F386" s="7">
        <v>5.04</v>
      </c>
      <c r="G386" s="7">
        <v>4.62</v>
      </c>
      <c r="H386" s="2">
        <f t="shared" si="9"/>
        <v>4.1499999999999995</v>
      </c>
      <c r="I386" s="1">
        <v>2</v>
      </c>
    </row>
    <row r="387" spans="1:9" x14ac:dyDescent="0.3">
      <c r="A387" s="1" t="s">
        <v>1161</v>
      </c>
      <c r="B387" s="1">
        <v>8487</v>
      </c>
      <c r="C387" s="1" t="s">
        <v>1162</v>
      </c>
      <c r="D387" s="1" t="s">
        <v>1163</v>
      </c>
      <c r="E387" s="7">
        <v>1.52</v>
      </c>
      <c r="F387" s="7">
        <v>4.93</v>
      </c>
      <c r="G387" s="7">
        <v>6</v>
      </c>
      <c r="H387" s="2">
        <f t="shared" si="9"/>
        <v>4.1499999999999995</v>
      </c>
      <c r="I387" s="1">
        <v>2</v>
      </c>
    </row>
    <row r="388" spans="1:9" x14ac:dyDescent="0.3">
      <c r="A388" s="1" t="s">
        <v>1164</v>
      </c>
      <c r="B388" s="1">
        <v>79925</v>
      </c>
      <c r="C388" s="1" t="s">
        <v>1165</v>
      </c>
      <c r="D388" s="1" t="s">
        <v>1166</v>
      </c>
      <c r="E388" s="7">
        <v>4.28</v>
      </c>
      <c r="F388" s="7">
        <v>3.73</v>
      </c>
      <c r="G388" s="7">
        <v>4.42</v>
      </c>
      <c r="H388" s="2">
        <f t="shared" si="9"/>
        <v>4.1433333333333335</v>
      </c>
      <c r="I388" s="1">
        <v>3</v>
      </c>
    </row>
    <row r="389" spans="1:9" x14ac:dyDescent="0.3">
      <c r="A389" s="1" t="s">
        <v>1167</v>
      </c>
      <c r="B389" s="1">
        <v>28986</v>
      </c>
      <c r="C389" s="1" t="s">
        <v>1168</v>
      </c>
      <c r="D389" s="1" t="s">
        <v>1169</v>
      </c>
      <c r="E389" s="7">
        <v>2.91</v>
      </c>
      <c r="F389" s="7">
        <v>5.52</v>
      </c>
      <c r="G389" s="7">
        <v>3.99</v>
      </c>
      <c r="H389" s="2">
        <f t="shared" si="9"/>
        <v>4.1399999999999997</v>
      </c>
      <c r="I389" s="1">
        <v>2</v>
      </c>
    </row>
    <row r="390" spans="1:9" x14ac:dyDescent="0.3">
      <c r="A390" s="1" t="s">
        <v>1170</v>
      </c>
      <c r="B390" s="1">
        <v>5537</v>
      </c>
      <c r="C390" s="1" t="s">
        <v>1171</v>
      </c>
      <c r="D390" s="1" t="s">
        <v>1172</v>
      </c>
      <c r="E390" s="7">
        <v>0.74</v>
      </c>
      <c r="F390" s="7">
        <v>5.62</v>
      </c>
      <c r="G390" s="7">
        <v>6.05</v>
      </c>
      <c r="H390" s="2">
        <f t="shared" si="9"/>
        <v>4.1366666666666667</v>
      </c>
      <c r="I390" s="1">
        <v>2</v>
      </c>
    </row>
    <row r="391" spans="1:9" x14ac:dyDescent="0.3">
      <c r="A391" s="1" t="s">
        <v>1173</v>
      </c>
      <c r="B391" s="1">
        <v>92126</v>
      </c>
      <c r="C391" s="1" t="s">
        <v>1174</v>
      </c>
      <c r="D391" s="1" t="s">
        <v>1175</v>
      </c>
      <c r="E391" s="7">
        <v>1.1100000000000001</v>
      </c>
      <c r="F391" s="7">
        <v>4.78</v>
      </c>
      <c r="G391" s="7">
        <v>6.51</v>
      </c>
      <c r="H391" s="2">
        <f t="shared" si="9"/>
        <v>4.1333333333333337</v>
      </c>
      <c r="I391" s="1">
        <v>2</v>
      </c>
    </row>
    <row r="392" spans="1:9" x14ac:dyDescent="0.3">
      <c r="A392" s="1" t="s">
        <v>1176</v>
      </c>
      <c r="B392" s="1">
        <v>5645</v>
      </c>
      <c r="C392" s="1" t="s">
        <v>1177</v>
      </c>
      <c r="D392" s="1" t="s">
        <v>1178</v>
      </c>
      <c r="E392" s="7">
        <v>5.09</v>
      </c>
      <c r="F392" s="7">
        <v>3.57</v>
      </c>
      <c r="G392" s="7">
        <v>3.72</v>
      </c>
      <c r="H392" s="2">
        <f t="shared" si="9"/>
        <v>4.1266666666666669</v>
      </c>
      <c r="I392" s="1">
        <v>3</v>
      </c>
    </row>
    <row r="393" spans="1:9" x14ac:dyDescent="0.3">
      <c r="A393" s="1" t="s">
        <v>1179</v>
      </c>
      <c r="B393" s="1">
        <v>92345</v>
      </c>
      <c r="C393" s="1" t="s">
        <v>1180</v>
      </c>
      <c r="D393" s="1" t="s">
        <v>1181</v>
      </c>
      <c r="E393" s="7">
        <v>0.66</v>
      </c>
      <c r="F393" s="7">
        <v>4.45</v>
      </c>
      <c r="G393" s="7">
        <v>7.27</v>
      </c>
      <c r="H393" s="2">
        <f t="shared" si="9"/>
        <v>4.126666666666666</v>
      </c>
      <c r="I393" s="1">
        <v>2</v>
      </c>
    </row>
    <row r="394" spans="1:9" x14ac:dyDescent="0.3">
      <c r="A394" s="1" t="s">
        <v>1182</v>
      </c>
      <c r="B394" s="1">
        <v>3626</v>
      </c>
      <c r="C394" s="1" t="s">
        <v>1183</v>
      </c>
      <c r="D394" s="1" t="s">
        <v>1184</v>
      </c>
      <c r="E394" s="7">
        <v>-0.46</v>
      </c>
      <c r="F394" s="7">
        <v>5.66</v>
      </c>
      <c r="G394" s="7">
        <v>7.18</v>
      </c>
      <c r="H394" s="2">
        <f t="shared" si="9"/>
        <v>4.126666666666666</v>
      </c>
      <c r="I394" s="1">
        <v>2</v>
      </c>
    </row>
    <row r="395" spans="1:9" x14ac:dyDescent="0.3">
      <c r="A395" s="1" t="s">
        <v>1185</v>
      </c>
      <c r="B395" s="1">
        <v>26036</v>
      </c>
      <c r="C395" s="1" t="s">
        <v>1186</v>
      </c>
      <c r="D395" s="1" t="s">
        <v>1187</v>
      </c>
      <c r="E395" s="7">
        <v>3.69</v>
      </c>
      <c r="F395" s="7">
        <v>4.49</v>
      </c>
      <c r="G395" s="7">
        <v>4.1900000000000004</v>
      </c>
      <c r="H395" s="2">
        <f t="shared" si="9"/>
        <v>4.123333333333334</v>
      </c>
      <c r="I395" s="1">
        <v>3</v>
      </c>
    </row>
    <row r="396" spans="1:9" x14ac:dyDescent="0.3">
      <c r="A396" s="1" t="s">
        <v>1188</v>
      </c>
      <c r="B396" s="1">
        <v>6239</v>
      </c>
      <c r="C396" s="1" t="s">
        <v>1189</v>
      </c>
      <c r="D396" s="1" t="s">
        <v>1190</v>
      </c>
      <c r="E396" s="7">
        <v>1.87</v>
      </c>
      <c r="F396" s="7">
        <v>4.16</v>
      </c>
      <c r="G396" s="7">
        <v>6.33</v>
      </c>
      <c r="H396" s="2">
        <f t="shared" si="9"/>
        <v>4.12</v>
      </c>
      <c r="I396" s="1">
        <v>2</v>
      </c>
    </row>
    <row r="397" spans="1:9" x14ac:dyDescent="0.3">
      <c r="A397" s="1" t="s">
        <v>1191</v>
      </c>
      <c r="B397" s="1">
        <v>29956</v>
      </c>
      <c r="C397" s="1" t="s">
        <v>1192</v>
      </c>
      <c r="D397" s="1" t="s">
        <v>1193</v>
      </c>
      <c r="E397" s="7">
        <v>1.34</v>
      </c>
      <c r="F397" s="7">
        <v>3.77</v>
      </c>
      <c r="G397" s="7">
        <v>7.25</v>
      </c>
      <c r="H397" s="2">
        <f t="shared" si="9"/>
        <v>4.12</v>
      </c>
      <c r="I397" s="1">
        <v>2</v>
      </c>
    </row>
    <row r="398" spans="1:9" x14ac:dyDescent="0.3">
      <c r="A398" s="1" t="s">
        <v>1194</v>
      </c>
      <c r="B398" s="1">
        <v>138428</v>
      </c>
      <c r="C398" s="1" t="s">
        <v>1195</v>
      </c>
      <c r="D398" s="1" t="s">
        <v>1196</v>
      </c>
      <c r="E398" s="7">
        <v>1.35</v>
      </c>
      <c r="F398" s="7">
        <v>4.8099999999999996</v>
      </c>
      <c r="G398" s="7">
        <v>6.19</v>
      </c>
      <c r="H398" s="2">
        <f t="shared" si="9"/>
        <v>4.1166666666666671</v>
      </c>
      <c r="I398" s="1">
        <v>2</v>
      </c>
    </row>
    <row r="399" spans="1:9" x14ac:dyDescent="0.3">
      <c r="A399" s="1" t="s">
        <v>1197</v>
      </c>
      <c r="B399" s="1">
        <v>1655</v>
      </c>
      <c r="C399" s="1" t="s">
        <v>1198</v>
      </c>
      <c r="D399" s="1" t="s">
        <v>1199</v>
      </c>
      <c r="E399" s="7">
        <v>3.81</v>
      </c>
      <c r="F399" s="7">
        <v>3.15</v>
      </c>
      <c r="G399" s="7">
        <v>5.39</v>
      </c>
      <c r="H399" s="2">
        <f t="shared" si="9"/>
        <v>4.1166666666666663</v>
      </c>
      <c r="I399" s="1">
        <v>3</v>
      </c>
    </row>
    <row r="400" spans="1:9" x14ac:dyDescent="0.3">
      <c r="A400" s="1" t="s">
        <v>1200</v>
      </c>
      <c r="B400" s="1">
        <v>83693</v>
      </c>
      <c r="C400" s="1" t="s">
        <v>1201</v>
      </c>
      <c r="D400" s="1" t="s">
        <v>1202</v>
      </c>
      <c r="E400" s="7">
        <v>2.38</v>
      </c>
      <c r="F400" s="7">
        <v>4.0999999999999996</v>
      </c>
      <c r="G400" s="7">
        <v>5.86</v>
      </c>
      <c r="H400" s="2">
        <f t="shared" si="9"/>
        <v>4.1133333333333333</v>
      </c>
      <c r="I400" s="1">
        <v>2</v>
      </c>
    </row>
    <row r="401" spans="1:9" x14ac:dyDescent="0.3">
      <c r="A401" s="1" t="s">
        <v>1203</v>
      </c>
      <c r="B401" s="1">
        <v>58</v>
      </c>
      <c r="C401" s="1" t="s">
        <v>1204</v>
      </c>
      <c r="D401" s="1" t="s">
        <v>1205</v>
      </c>
      <c r="E401" s="7">
        <v>2.4</v>
      </c>
      <c r="F401" s="7">
        <v>5.19</v>
      </c>
      <c r="G401" s="7">
        <v>4.74</v>
      </c>
      <c r="H401" s="2">
        <f t="shared" si="9"/>
        <v>4.1100000000000003</v>
      </c>
      <c r="I401" s="1">
        <v>2</v>
      </c>
    </row>
    <row r="402" spans="1:9" x14ac:dyDescent="0.3">
      <c r="A402" s="1" t="s">
        <v>1206</v>
      </c>
      <c r="B402" s="1">
        <v>55553</v>
      </c>
      <c r="C402" s="1" t="s">
        <v>1207</v>
      </c>
      <c r="D402" s="1" t="s">
        <v>1208</v>
      </c>
      <c r="E402" s="7">
        <v>6.05</v>
      </c>
      <c r="F402" s="7">
        <v>2.5</v>
      </c>
      <c r="G402" s="7">
        <v>3.77</v>
      </c>
      <c r="H402" s="2">
        <f t="shared" si="9"/>
        <v>4.1066666666666665</v>
      </c>
      <c r="I402" s="1">
        <v>2</v>
      </c>
    </row>
    <row r="403" spans="1:9" x14ac:dyDescent="0.3">
      <c r="A403" s="1" t="s">
        <v>1209</v>
      </c>
      <c r="B403" s="1">
        <v>6891</v>
      </c>
      <c r="C403" s="1" t="s">
        <v>1210</v>
      </c>
      <c r="D403" s="1" t="s">
        <v>1211</v>
      </c>
      <c r="E403" s="7">
        <v>5.3</v>
      </c>
      <c r="F403" s="7">
        <v>3.73</v>
      </c>
      <c r="G403" s="7">
        <v>3.29</v>
      </c>
      <c r="H403" s="2">
        <f t="shared" si="9"/>
        <v>4.1066666666666665</v>
      </c>
      <c r="I403" s="1">
        <v>3</v>
      </c>
    </row>
    <row r="404" spans="1:9" x14ac:dyDescent="0.3">
      <c r="A404" s="1" t="s">
        <v>1212</v>
      </c>
      <c r="B404" s="1">
        <v>4927</v>
      </c>
      <c r="C404" s="1" t="s">
        <v>1213</v>
      </c>
      <c r="D404" s="1" t="s">
        <v>1214</v>
      </c>
      <c r="E404" s="7">
        <v>2.0299999999999998</v>
      </c>
      <c r="F404" s="7">
        <v>7.23</v>
      </c>
      <c r="G404" s="7">
        <v>3.05</v>
      </c>
      <c r="H404" s="2">
        <f t="shared" si="9"/>
        <v>4.1033333333333326</v>
      </c>
      <c r="I404" s="1">
        <v>2</v>
      </c>
    </row>
    <row r="405" spans="1:9" x14ac:dyDescent="0.3">
      <c r="A405" s="1" t="s">
        <v>1215</v>
      </c>
      <c r="B405" s="1">
        <v>327</v>
      </c>
      <c r="C405" s="1" t="s">
        <v>1216</v>
      </c>
      <c r="D405" s="1" t="s">
        <v>1217</v>
      </c>
      <c r="E405" s="7">
        <v>1.33</v>
      </c>
      <c r="F405" s="7">
        <v>6.08</v>
      </c>
      <c r="G405" s="7">
        <v>4.8899999999999997</v>
      </c>
      <c r="H405" s="2">
        <f t="shared" si="9"/>
        <v>4.1000000000000005</v>
      </c>
      <c r="I405" s="1">
        <v>2</v>
      </c>
    </row>
    <row r="406" spans="1:9" x14ac:dyDescent="0.3">
      <c r="A406" s="1" t="s">
        <v>1218</v>
      </c>
      <c r="B406" s="1">
        <v>6731</v>
      </c>
      <c r="C406" s="1" t="s">
        <v>1219</v>
      </c>
      <c r="D406" s="1" t="s">
        <v>1220</v>
      </c>
      <c r="E406" s="7">
        <v>4.3099999999999996</v>
      </c>
      <c r="F406" s="7">
        <v>4.78</v>
      </c>
      <c r="G406" s="7">
        <v>3.2</v>
      </c>
      <c r="H406" s="2">
        <f t="shared" si="9"/>
        <v>4.0966666666666667</v>
      </c>
      <c r="I406" s="1">
        <v>3</v>
      </c>
    </row>
    <row r="407" spans="1:9" x14ac:dyDescent="0.3">
      <c r="A407" s="1" t="s">
        <v>1221</v>
      </c>
      <c r="B407" s="1">
        <v>84240</v>
      </c>
      <c r="C407" s="1" t="s">
        <v>1222</v>
      </c>
      <c r="D407" s="1" t="s">
        <v>1223</v>
      </c>
      <c r="E407" s="7">
        <v>1.51</v>
      </c>
      <c r="F407" s="7">
        <v>2.31</v>
      </c>
      <c r="G407" s="7">
        <v>8.4700000000000006</v>
      </c>
      <c r="H407" s="2">
        <f t="shared" si="9"/>
        <v>4.0966666666666667</v>
      </c>
      <c r="I407" s="1">
        <v>1</v>
      </c>
    </row>
    <row r="408" spans="1:9" x14ac:dyDescent="0.3">
      <c r="A408" s="1" t="s">
        <v>1224</v>
      </c>
      <c r="B408" s="1">
        <v>1521</v>
      </c>
      <c r="C408" s="1" t="s">
        <v>1225</v>
      </c>
      <c r="D408" s="1" t="s">
        <v>1226</v>
      </c>
      <c r="E408" s="7">
        <v>1.28</v>
      </c>
      <c r="F408" s="7">
        <v>5.3</v>
      </c>
      <c r="G408" s="7">
        <v>5.71</v>
      </c>
      <c r="H408" s="2">
        <f t="shared" si="9"/>
        <v>4.0966666666666667</v>
      </c>
      <c r="I408" s="1">
        <v>2</v>
      </c>
    </row>
    <row r="409" spans="1:9" x14ac:dyDescent="0.3">
      <c r="A409" s="1" t="s">
        <v>1227</v>
      </c>
      <c r="B409" s="1">
        <v>1406</v>
      </c>
      <c r="C409" s="1" t="s">
        <v>1228</v>
      </c>
      <c r="D409" s="1" t="s">
        <v>1229</v>
      </c>
      <c r="E409" s="7">
        <v>2.5299999999999998</v>
      </c>
      <c r="F409" s="7">
        <v>4.75</v>
      </c>
      <c r="G409" s="7">
        <v>5</v>
      </c>
      <c r="H409" s="2">
        <f t="shared" si="9"/>
        <v>4.0933333333333328</v>
      </c>
      <c r="I409" s="1">
        <v>2</v>
      </c>
    </row>
    <row r="410" spans="1:9" x14ac:dyDescent="0.3">
      <c r="A410" s="1" t="s">
        <v>1230</v>
      </c>
      <c r="B410" s="1">
        <v>84864</v>
      </c>
      <c r="C410" s="1" t="s">
        <v>1231</v>
      </c>
      <c r="D410" s="1" t="s">
        <v>1232</v>
      </c>
      <c r="E410" s="7">
        <v>3.77</v>
      </c>
      <c r="F410" s="7">
        <v>7.21</v>
      </c>
      <c r="G410" s="7">
        <v>1.29</v>
      </c>
      <c r="H410" s="2">
        <f t="shared" si="9"/>
        <v>4.09</v>
      </c>
      <c r="I410" s="1">
        <v>2</v>
      </c>
    </row>
    <row r="411" spans="1:9" x14ac:dyDescent="0.3">
      <c r="A411" s="1" t="s">
        <v>1233</v>
      </c>
      <c r="B411" s="1">
        <v>10669</v>
      </c>
      <c r="C411" s="1" t="s">
        <v>1234</v>
      </c>
      <c r="D411" s="1" t="s">
        <v>1235</v>
      </c>
      <c r="E411" s="7">
        <v>2.73</v>
      </c>
      <c r="F411" s="7">
        <v>4.72</v>
      </c>
      <c r="G411" s="7">
        <v>4.82</v>
      </c>
      <c r="H411" s="2">
        <f t="shared" si="9"/>
        <v>4.09</v>
      </c>
      <c r="I411" s="1">
        <v>2</v>
      </c>
    </row>
    <row r="412" spans="1:9" x14ac:dyDescent="0.3">
      <c r="A412" s="1" t="s">
        <v>1236</v>
      </c>
      <c r="B412" s="1">
        <v>24145</v>
      </c>
      <c r="C412" s="1" t="s">
        <v>1237</v>
      </c>
      <c r="D412" s="1" t="s">
        <v>1238</v>
      </c>
      <c r="E412" s="7">
        <v>3.07</v>
      </c>
      <c r="F412" s="7">
        <v>2.83</v>
      </c>
      <c r="G412" s="7">
        <v>6.36</v>
      </c>
      <c r="H412" s="2">
        <f t="shared" si="9"/>
        <v>4.0866666666666669</v>
      </c>
      <c r="I412" s="1">
        <v>2</v>
      </c>
    </row>
    <row r="413" spans="1:9" x14ac:dyDescent="0.3">
      <c r="A413" s="1" t="s">
        <v>1239</v>
      </c>
      <c r="B413" s="1">
        <v>2596</v>
      </c>
      <c r="C413" s="1" t="s">
        <v>1240</v>
      </c>
      <c r="D413" s="1" t="s">
        <v>1241</v>
      </c>
      <c r="E413" s="7">
        <v>2.57</v>
      </c>
      <c r="F413" s="7">
        <v>3.33</v>
      </c>
      <c r="G413" s="7">
        <v>6.36</v>
      </c>
      <c r="H413" s="2">
        <f t="shared" si="9"/>
        <v>4.0866666666666669</v>
      </c>
      <c r="I413" s="1">
        <v>2</v>
      </c>
    </row>
    <row r="414" spans="1:9" x14ac:dyDescent="0.3">
      <c r="A414" s="1" t="s">
        <v>1242</v>
      </c>
      <c r="B414" s="1">
        <v>3339</v>
      </c>
      <c r="C414" s="1" t="s">
        <v>1243</v>
      </c>
      <c r="D414" s="1" t="s">
        <v>1244</v>
      </c>
      <c r="E414" s="7">
        <v>1.56</v>
      </c>
      <c r="F414" s="7">
        <v>5.25</v>
      </c>
      <c r="G414" s="7">
        <v>5.44</v>
      </c>
      <c r="H414" s="2">
        <f t="shared" si="9"/>
        <v>4.083333333333333</v>
      </c>
      <c r="I414" s="1">
        <v>2</v>
      </c>
    </row>
    <row r="415" spans="1:9" x14ac:dyDescent="0.3">
      <c r="A415" s="1" t="s">
        <v>1245</v>
      </c>
      <c r="B415" s="1">
        <v>8431</v>
      </c>
      <c r="C415" s="1" t="s">
        <v>1246</v>
      </c>
      <c r="D415" s="1" t="s">
        <v>1247</v>
      </c>
      <c r="E415" s="7">
        <v>2.29</v>
      </c>
      <c r="F415" s="7">
        <v>5.73</v>
      </c>
      <c r="G415" s="7">
        <v>4.22</v>
      </c>
      <c r="H415" s="2">
        <f t="shared" si="9"/>
        <v>4.0799999999999992</v>
      </c>
      <c r="I415" s="1">
        <v>2</v>
      </c>
    </row>
    <row r="416" spans="1:9" x14ac:dyDescent="0.3">
      <c r="A416" s="1" t="s">
        <v>1248</v>
      </c>
      <c r="B416" s="1">
        <v>5983</v>
      </c>
      <c r="C416" s="1" t="s">
        <v>1249</v>
      </c>
      <c r="D416" s="1" t="s">
        <v>1250</v>
      </c>
      <c r="E416" s="7">
        <v>3.16</v>
      </c>
      <c r="F416" s="7">
        <v>5.24</v>
      </c>
      <c r="G416" s="7">
        <v>3.83</v>
      </c>
      <c r="H416" s="2">
        <f t="shared" si="9"/>
        <v>4.0766666666666671</v>
      </c>
      <c r="I416" s="1">
        <v>3</v>
      </c>
    </row>
    <row r="417" spans="1:9" x14ac:dyDescent="0.3">
      <c r="A417" s="1" t="s">
        <v>1251</v>
      </c>
      <c r="B417" s="1">
        <v>7148</v>
      </c>
      <c r="C417" s="1" t="s">
        <v>1252</v>
      </c>
      <c r="D417" s="1" t="s">
        <v>1253</v>
      </c>
      <c r="E417" s="7">
        <v>0.12</v>
      </c>
      <c r="F417" s="7">
        <v>6.19</v>
      </c>
      <c r="G417" s="7">
        <v>5.91</v>
      </c>
      <c r="H417" s="2">
        <f t="shared" si="9"/>
        <v>4.0733333333333333</v>
      </c>
      <c r="I417" s="1">
        <v>2</v>
      </c>
    </row>
    <row r="418" spans="1:9" x14ac:dyDescent="0.3">
      <c r="A418" s="1" t="s">
        <v>1254</v>
      </c>
      <c r="B418" s="1">
        <v>220082</v>
      </c>
      <c r="C418" s="1" t="s">
        <v>1255</v>
      </c>
      <c r="D418" s="1" t="s">
        <v>1256</v>
      </c>
      <c r="E418" s="7">
        <v>3.22</v>
      </c>
      <c r="F418" s="7">
        <v>6.11</v>
      </c>
      <c r="G418" s="7">
        <v>2.85</v>
      </c>
      <c r="H418" s="2">
        <f t="shared" si="9"/>
        <v>4.0599999999999996</v>
      </c>
      <c r="I418" s="1">
        <v>2</v>
      </c>
    </row>
    <row r="419" spans="1:9" x14ac:dyDescent="0.3">
      <c r="A419" s="1" t="s">
        <v>1257</v>
      </c>
      <c r="B419" s="1">
        <v>6599</v>
      </c>
      <c r="C419" s="1" t="s">
        <v>1258</v>
      </c>
      <c r="D419" s="1" t="s">
        <v>1259</v>
      </c>
      <c r="E419" s="7">
        <v>3.95</v>
      </c>
      <c r="F419" s="7">
        <v>4.16</v>
      </c>
      <c r="G419" s="7">
        <v>4.0199999999999996</v>
      </c>
      <c r="H419" s="2">
        <f t="shared" si="9"/>
        <v>4.043333333333333</v>
      </c>
      <c r="I419" s="1">
        <v>3</v>
      </c>
    </row>
    <row r="420" spans="1:9" x14ac:dyDescent="0.3">
      <c r="A420" s="1" t="s">
        <v>1260</v>
      </c>
      <c r="B420" s="1">
        <v>3589</v>
      </c>
      <c r="C420" s="1" t="s">
        <v>1261</v>
      </c>
      <c r="D420" s="1" t="s">
        <v>1262</v>
      </c>
      <c r="E420" s="7">
        <v>2.88</v>
      </c>
      <c r="F420" s="7">
        <v>4.6500000000000004</v>
      </c>
      <c r="G420" s="7">
        <v>4.5999999999999996</v>
      </c>
      <c r="H420" s="2">
        <f t="shared" si="9"/>
        <v>4.043333333333333</v>
      </c>
      <c r="I420" s="1">
        <v>2</v>
      </c>
    </row>
    <row r="421" spans="1:9" x14ac:dyDescent="0.3">
      <c r="A421" s="1" t="s">
        <v>1263</v>
      </c>
      <c r="B421" s="1">
        <v>93109</v>
      </c>
      <c r="C421" s="1" t="s">
        <v>1264</v>
      </c>
      <c r="D421" s="1" t="s">
        <v>1265</v>
      </c>
      <c r="E421" s="7">
        <v>1.98</v>
      </c>
      <c r="F421" s="7">
        <v>6.56</v>
      </c>
      <c r="G421" s="7">
        <v>3.57</v>
      </c>
      <c r="H421" s="2">
        <f t="shared" si="9"/>
        <v>4.0366666666666662</v>
      </c>
      <c r="I421" s="1">
        <v>2</v>
      </c>
    </row>
    <row r="422" spans="1:9" x14ac:dyDescent="0.3">
      <c r="A422" s="1" t="s">
        <v>1266</v>
      </c>
      <c r="B422" s="1">
        <v>120237</v>
      </c>
      <c r="C422" s="1" t="s">
        <v>1267</v>
      </c>
      <c r="D422" s="1" t="s">
        <v>1268</v>
      </c>
      <c r="E422" s="7">
        <v>1.97</v>
      </c>
      <c r="F422" s="7">
        <v>5.0199999999999996</v>
      </c>
      <c r="G422" s="7">
        <v>5.12</v>
      </c>
      <c r="H422" s="2">
        <f t="shared" si="9"/>
        <v>4.0366666666666662</v>
      </c>
      <c r="I422" s="1">
        <v>2</v>
      </c>
    </row>
    <row r="423" spans="1:9" x14ac:dyDescent="0.3">
      <c r="A423" s="1" t="s">
        <v>1269</v>
      </c>
      <c r="B423" s="1">
        <v>79931</v>
      </c>
      <c r="C423" s="1" t="s">
        <v>1270</v>
      </c>
      <c r="D423" s="1" t="s">
        <v>1271</v>
      </c>
      <c r="E423" s="7">
        <v>2.4</v>
      </c>
      <c r="F423" s="7">
        <v>3.85</v>
      </c>
      <c r="G423" s="7">
        <v>5.85</v>
      </c>
      <c r="H423" s="2">
        <f t="shared" si="9"/>
        <v>4.0333333333333332</v>
      </c>
      <c r="I423" s="1">
        <v>2</v>
      </c>
    </row>
    <row r="424" spans="1:9" x14ac:dyDescent="0.3">
      <c r="A424" s="1" t="s">
        <v>1272</v>
      </c>
      <c r="B424" s="1">
        <v>1084</v>
      </c>
      <c r="C424" s="1" t="s">
        <v>1273</v>
      </c>
      <c r="D424" s="1" t="s">
        <v>1274</v>
      </c>
      <c r="E424" s="7">
        <v>3.64</v>
      </c>
      <c r="F424" s="7">
        <v>3.26</v>
      </c>
      <c r="G424" s="7">
        <v>5.17</v>
      </c>
      <c r="H424" s="2">
        <f t="shared" si="9"/>
        <v>4.0233333333333334</v>
      </c>
      <c r="I424" s="1">
        <v>3</v>
      </c>
    </row>
    <row r="425" spans="1:9" x14ac:dyDescent="0.3">
      <c r="A425" s="1" t="s">
        <v>1275</v>
      </c>
      <c r="B425" s="1">
        <v>140825</v>
      </c>
      <c r="C425" s="1" t="s">
        <v>1276</v>
      </c>
      <c r="D425" s="1" t="s">
        <v>1277</v>
      </c>
      <c r="E425" s="7">
        <v>2.61</v>
      </c>
      <c r="F425" s="7">
        <v>5.0599999999999996</v>
      </c>
      <c r="G425" s="7">
        <v>4.3899999999999997</v>
      </c>
      <c r="H425" s="2">
        <f t="shared" si="9"/>
        <v>4.0199999999999996</v>
      </c>
      <c r="I425" s="1">
        <v>2</v>
      </c>
    </row>
    <row r="426" spans="1:9" x14ac:dyDescent="0.3">
      <c r="A426" s="1" t="s">
        <v>1278</v>
      </c>
      <c r="B426" s="1">
        <v>146723</v>
      </c>
      <c r="C426" s="1" t="s">
        <v>1279</v>
      </c>
      <c r="D426" s="1" t="s">
        <v>1280</v>
      </c>
      <c r="E426" s="7">
        <v>1.29</v>
      </c>
      <c r="F426" s="7">
        <v>5.55</v>
      </c>
      <c r="G426" s="7">
        <v>5.22</v>
      </c>
      <c r="H426" s="2">
        <f t="shared" si="9"/>
        <v>4.0199999999999996</v>
      </c>
      <c r="I426" s="1">
        <v>2</v>
      </c>
    </row>
    <row r="427" spans="1:9" x14ac:dyDescent="0.3">
      <c r="A427" s="1" t="s">
        <v>1281</v>
      </c>
      <c r="B427" s="1">
        <v>133022</v>
      </c>
      <c r="C427" s="1" t="s">
        <v>1282</v>
      </c>
      <c r="D427" s="1" t="s">
        <v>1283</v>
      </c>
      <c r="E427" s="7">
        <v>1.06</v>
      </c>
      <c r="F427" s="7">
        <v>4.2</v>
      </c>
      <c r="G427" s="7">
        <v>6.8</v>
      </c>
      <c r="H427" s="2">
        <f t="shared" si="9"/>
        <v>4.0199999999999996</v>
      </c>
      <c r="I427" s="1">
        <v>2</v>
      </c>
    </row>
    <row r="428" spans="1:9" x14ac:dyDescent="0.3">
      <c r="A428" s="1" t="s">
        <v>1284</v>
      </c>
      <c r="B428" s="1">
        <v>54465</v>
      </c>
      <c r="C428" s="1" t="s">
        <v>1285</v>
      </c>
      <c r="D428" s="1" t="s">
        <v>1286</v>
      </c>
      <c r="E428" s="7">
        <v>1.17</v>
      </c>
      <c r="F428" s="7">
        <v>5.76</v>
      </c>
      <c r="G428" s="7">
        <v>5.1100000000000003</v>
      </c>
      <c r="H428" s="2">
        <f t="shared" si="9"/>
        <v>4.0133333333333328</v>
      </c>
      <c r="I428" s="1">
        <v>2</v>
      </c>
    </row>
    <row r="429" spans="1:9" x14ac:dyDescent="0.3">
      <c r="A429" s="1" t="s">
        <v>1287</v>
      </c>
      <c r="B429" s="1">
        <v>2868</v>
      </c>
      <c r="C429" s="1" t="s">
        <v>1288</v>
      </c>
      <c r="D429" s="1" t="s">
        <v>1289</v>
      </c>
      <c r="E429" s="7">
        <v>2.38</v>
      </c>
      <c r="F429" s="7">
        <v>4.8899999999999997</v>
      </c>
      <c r="G429" s="7">
        <v>4.76</v>
      </c>
      <c r="H429" s="2">
        <f t="shared" si="9"/>
        <v>4.01</v>
      </c>
      <c r="I429" s="1">
        <v>2</v>
      </c>
    </row>
    <row r="430" spans="1:9" x14ac:dyDescent="0.3">
      <c r="A430" s="1" t="s">
        <v>1290</v>
      </c>
      <c r="B430" s="1">
        <v>1802</v>
      </c>
      <c r="C430" s="1" t="s">
        <v>1291</v>
      </c>
      <c r="D430" s="1" t="s">
        <v>1292</v>
      </c>
      <c r="E430" s="7">
        <v>3.37</v>
      </c>
      <c r="F430" s="7">
        <v>1.83</v>
      </c>
      <c r="G430" s="7">
        <v>6.82</v>
      </c>
      <c r="H430" s="2">
        <f t="shared" si="9"/>
        <v>4.0066666666666668</v>
      </c>
      <c r="I430" s="1">
        <v>2</v>
      </c>
    </row>
    <row r="431" spans="1:9" x14ac:dyDescent="0.3">
      <c r="A431" s="1" t="s">
        <v>1293</v>
      </c>
      <c r="B431" s="1">
        <v>29796</v>
      </c>
      <c r="C431" s="1" t="s">
        <v>1294</v>
      </c>
      <c r="D431" s="1" t="s">
        <v>1295</v>
      </c>
      <c r="E431" s="7">
        <v>2.27</v>
      </c>
      <c r="F431" s="7">
        <v>6.1</v>
      </c>
      <c r="G431" s="7">
        <v>3.64</v>
      </c>
      <c r="H431" s="2">
        <f t="shared" si="9"/>
        <v>4.003333333333333</v>
      </c>
      <c r="I431" s="1">
        <v>2</v>
      </c>
    </row>
    <row r="432" spans="1:9" x14ac:dyDescent="0.3">
      <c r="A432" s="1" t="s">
        <v>1296</v>
      </c>
      <c r="B432" s="1">
        <v>26053</v>
      </c>
      <c r="C432" s="1" t="s">
        <v>1297</v>
      </c>
      <c r="D432" s="1" t="s">
        <v>1298</v>
      </c>
      <c r="E432" s="7">
        <v>0.42</v>
      </c>
      <c r="F432" s="7">
        <v>6.46</v>
      </c>
      <c r="G432" s="7">
        <v>5.13</v>
      </c>
      <c r="H432" s="2">
        <f t="shared" si="9"/>
        <v>4.003333333333333</v>
      </c>
      <c r="I432" s="1">
        <v>2</v>
      </c>
    </row>
    <row r="433" spans="1:9" x14ac:dyDescent="0.3">
      <c r="A433" s="1" t="s">
        <v>1299</v>
      </c>
      <c r="B433" s="1">
        <v>1514</v>
      </c>
      <c r="C433" s="1" t="s">
        <v>1300</v>
      </c>
      <c r="D433" s="1" t="s">
        <v>1301</v>
      </c>
      <c r="E433" s="7">
        <v>-0.27</v>
      </c>
      <c r="F433" s="7">
        <v>5.47</v>
      </c>
      <c r="G433" s="7">
        <v>6.81</v>
      </c>
      <c r="H433" s="2">
        <f t="shared" si="9"/>
        <v>4.003333333333333</v>
      </c>
      <c r="I433" s="1">
        <v>2</v>
      </c>
    </row>
    <row r="434" spans="1:9" x14ac:dyDescent="0.3">
      <c r="A434" s="1" t="s">
        <v>1302</v>
      </c>
      <c r="B434" s="1">
        <v>161753</v>
      </c>
      <c r="C434" s="1" t="s">
        <v>1303</v>
      </c>
      <c r="D434" s="1" t="s">
        <v>1304</v>
      </c>
      <c r="E434" s="7">
        <v>4.76</v>
      </c>
      <c r="F434" s="7">
        <v>5.23</v>
      </c>
      <c r="G434" s="7">
        <v>2.0099999999999998</v>
      </c>
      <c r="H434" s="2">
        <f t="shared" ref="H434:H460" si="10">AVERAGE(E434:G434)</f>
        <v>4</v>
      </c>
      <c r="I434" s="1">
        <v>2</v>
      </c>
    </row>
    <row r="435" spans="1:9" x14ac:dyDescent="0.3">
      <c r="A435" s="1" t="s">
        <v>1305</v>
      </c>
      <c r="B435" s="1">
        <v>7443</v>
      </c>
      <c r="C435" s="1" t="s">
        <v>1306</v>
      </c>
      <c r="D435" s="1" t="s">
        <v>1307</v>
      </c>
      <c r="E435" s="7">
        <v>2.92</v>
      </c>
      <c r="F435" s="7">
        <v>5.85</v>
      </c>
      <c r="G435" s="7">
        <v>3.23</v>
      </c>
      <c r="H435" s="2">
        <f t="shared" si="10"/>
        <v>4</v>
      </c>
      <c r="I435" s="1">
        <v>2</v>
      </c>
    </row>
    <row r="436" spans="1:9" x14ac:dyDescent="0.3">
      <c r="A436" s="1" t="s">
        <v>1308</v>
      </c>
      <c r="B436" s="1">
        <v>91368</v>
      </c>
      <c r="C436" s="1" t="s">
        <v>1309</v>
      </c>
      <c r="D436" s="1" t="s">
        <v>1310</v>
      </c>
      <c r="E436" s="7">
        <v>-0.56999999999999995</v>
      </c>
      <c r="F436" s="7">
        <v>5.38</v>
      </c>
      <c r="G436" s="7">
        <v>7.18</v>
      </c>
      <c r="H436" s="2">
        <f t="shared" si="10"/>
        <v>3.9966666666666661</v>
      </c>
      <c r="I436" s="1">
        <v>2</v>
      </c>
    </row>
    <row r="437" spans="1:9" x14ac:dyDescent="0.3">
      <c r="A437" s="1" t="s">
        <v>1311</v>
      </c>
      <c r="B437" s="1">
        <v>6002</v>
      </c>
      <c r="C437" s="1" t="s">
        <v>1312</v>
      </c>
      <c r="D437" s="1" t="s">
        <v>1313</v>
      </c>
      <c r="E437" s="7">
        <v>2.87</v>
      </c>
      <c r="F437" s="7">
        <v>3.3</v>
      </c>
      <c r="G437" s="7">
        <v>5.81</v>
      </c>
      <c r="H437" s="2">
        <f t="shared" si="10"/>
        <v>3.9933333333333336</v>
      </c>
      <c r="I437" s="1">
        <v>2</v>
      </c>
    </row>
    <row r="438" spans="1:9" x14ac:dyDescent="0.3">
      <c r="A438" s="1" t="s">
        <v>1314</v>
      </c>
      <c r="B438" s="1">
        <v>8807</v>
      </c>
      <c r="C438" s="1" t="s">
        <v>1315</v>
      </c>
      <c r="D438" s="1" t="s">
        <v>1316</v>
      </c>
      <c r="E438" s="7">
        <v>2.41</v>
      </c>
      <c r="F438" s="7">
        <v>8.14</v>
      </c>
      <c r="G438" s="7">
        <v>1.43</v>
      </c>
      <c r="H438" s="2">
        <f t="shared" si="10"/>
        <v>3.9933333333333336</v>
      </c>
      <c r="I438" s="1">
        <v>1</v>
      </c>
    </row>
    <row r="439" spans="1:9" x14ac:dyDescent="0.3">
      <c r="A439" s="1" t="s">
        <v>1317</v>
      </c>
      <c r="B439" s="1">
        <v>55031</v>
      </c>
      <c r="C439" s="1" t="s">
        <v>1318</v>
      </c>
      <c r="D439" s="1" t="s">
        <v>1319</v>
      </c>
      <c r="E439" s="7">
        <v>1.25</v>
      </c>
      <c r="F439" s="7">
        <v>4.34</v>
      </c>
      <c r="G439" s="7">
        <v>6.38</v>
      </c>
      <c r="H439" s="2">
        <f t="shared" si="10"/>
        <v>3.9899999999999998</v>
      </c>
      <c r="I439" s="1">
        <v>2</v>
      </c>
    </row>
    <row r="440" spans="1:9" x14ac:dyDescent="0.3">
      <c r="A440" s="1" t="s">
        <v>1320</v>
      </c>
      <c r="B440" s="1">
        <v>64975</v>
      </c>
      <c r="C440" s="1" t="s">
        <v>1321</v>
      </c>
      <c r="D440" s="1" t="s">
        <v>1322</v>
      </c>
      <c r="E440" s="7">
        <v>1.38</v>
      </c>
      <c r="F440" s="7">
        <v>4.03</v>
      </c>
      <c r="G440" s="7">
        <v>6.51</v>
      </c>
      <c r="H440" s="2">
        <f t="shared" si="10"/>
        <v>3.9733333333333332</v>
      </c>
      <c r="I440" s="1">
        <v>2</v>
      </c>
    </row>
    <row r="441" spans="1:9" x14ac:dyDescent="0.3">
      <c r="A441" s="1" t="s">
        <v>1323</v>
      </c>
      <c r="B441" s="1">
        <v>868</v>
      </c>
      <c r="C441" s="1" t="s">
        <v>1324</v>
      </c>
      <c r="D441" s="1" t="s">
        <v>1325</v>
      </c>
      <c r="E441" s="7">
        <v>1.3</v>
      </c>
      <c r="F441" s="7">
        <v>4.37</v>
      </c>
      <c r="G441" s="7">
        <v>6.25</v>
      </c>
      <c r="H441" s="2">
        <f t="shared" si="10"/>
        <v>3.9733333333333332</v>
      </c>
      <c r="I441" s="1">
        <v>2</v>
      </c>
    </row>
    <row r="442" spans="1:9" x14ac:dyDescent="0.3">
      <c r="A442" s="1" t="s">
        <v>1326</v>
      </c>
      <c r="B442" s="1">
        <v>285877</v>
      </c>
      <c r="C442" s="1" t="s">
        <v>1327</v>
      </c>
      <c r="D442" s="1" t="s">
        <v>1328</v>
      </c>
      <c r="E442" s="7">
        <v>4.79</v>
      </c>
      <c r="F442" s="7">
        <v>3.9</v>
      </c>
      <c r="G442" s="7">
        <v>3.2</v>
      </c>
      <c r="H442" s="2">
        <f t="shared" si="10"/>
        <v>3.9633333333333334</v>
      </c>
      <c r="I442" s="1">
        <v>3</v>
      </c>
    </row>
    <row r="443" spans="1:9" x14ac:dyDescent="0.3">
      <c r="A443" s="1" t="s">
        <v>1329</v>
      </c>
      <c r="B443" s="1">
        <v>84287</v>
      </c>
      <c r="C443" s="1" t="s">
        <v>1330</v>
      </c>
      <c r="D443" s="1" t="s">
        <v>1331</v>
      </c>
      <c r="E443" s="7">
        <v>0.14000000000000001</v>
      </c>
      <c r="F443" s="7">
        <v>7.27</v>
      </c>
      <c r="G443" s="7">
        <v>4.4800000000000004</v>
      </c>
      <c r="H443" s="2">
        <f t="shared" si="10"/>
        <v>3.9633333333333334</v>
      </c>
      <c r="I443" s="1">
        <v>2</v>
      </c>
    </row>
    <row r="444" spans="1:9" x14ac:dyDescent="0.3">
      <c r="A444" s="1" t="s">
        <v>1332</v>
      </c>
      <c r="B444" s="1">
        <v>221718</v>
      </c>
      <c r="C444" s="1" t="s">
        <v>1333</v>
      </c>
      <c r="D444" s="1" t="s">
        <v>1334</v>
      </c>
      <c r="E444" s="7">
        <v>4.99</v>
      </c>
      <c r="F444" s="7">
        <v>3.33</v>
      </c>
      <c r="G444" s="7">
        <v>3.55</v>
      </c>
      <c r="H444" s="2">
        <f t="shared" si="10"/>
        <v>3.956666666666667</v>
      </c>
      <c r="I444" s="1">
        <v>3</v>
      </c>
    </row>
    <row r="445" spans="1:9" x14ac:dyDescent="0.3">
      <c r="A445" s="1" t="s">
        <v>1335</v>
      </c>
      <c r="B445" s="1">
        <v>1308</v>
      </c>
      <c r="C445" s="1" t="s">
        <v>1336</v>
      </c>
      <c r="D445" s="1" t="s">
        <v>1337</v>
      </c>
      <c r="E445" s="7">
        <v>2.79</v>
      </c>
      <c r="F445" s="7">
        <v>4.51</v>
      </c>
      <c r="G445" s="7">
        <v>4.5599999999999996</v>
      </c>
      <c r="H445" s="2">
        <f t="shared" si="10"/>
        <v>3.9533333333333331</v>
      </c>
      <c r="I445" s="1">
        <v>2</v>
      </c>
    </row>
    <row r="446" spans="1:9" x14ac:dyDescent="0.3">
      <c r="A446" s="1" t="s">
        <v>1338</v>
      </c>
      <c r="B446" s="1">
        <v>341350</v>
      </c>
      <c r="C446" s="1" t="s">
        <v>1339</v>
      </c>
      <c r="D446" s="1" t="s">
        <v>1340</v>
      </c>
      <c r="E446" s="7">
        <v>0.79</v>
      </c>
      <c r="F446" s="7">
        <v>4.55</v>
      </c>
      <c r="G446" s="7">
        <v>6.52</v>
      </c>
      <c r="H446" s="2">
        <f t="shared" si="10"/>
        <v>3.9533333333333331</v>
      </c>
      <c r="I446" s="1">
        <v>2</v>
      </c>
    </row>
    <row r="447" spans="1:9" x14ac:dyDescent="0.3">
      <c r="A447" s="1" t="s">
        <v>1341</v>
      </c>
      <c r="B447" s="1">
        <v>56000</v>
      </c>
      <c r="C447" s="1" t="s">
        <v>1342</v>
      </c>
      <c r="D447" s="1" t="s">
        <v>1343</v>
      </c>
      <c r="E447" s="7">
        <v>0.56999999999999995</v>
      </c>
      <c r="F447" s="7">
        <v>4.3</v>
      </c>
      <c r="G447" s="7">
        <v>6.99</v>
      </c>
      <c r="H447" s="2">
        <f t="shared" si="10"/>
        <v>3.9533333333333331</v>
      </c>
      <c r="I447" s="1">
        <v>2</v>
      </c>
    </row>
    <row r="448" spans="1:9" x14ac:dyDescent="0.3">
      <c r="A448" s="1" t="s">
        <v>1344</v>
      </c>
      <c r="B448" s="1">
        <v>3162</v>
      </c>
      <c r="C448" s="1" t="s">
        <v>1345</v>
      </c>
      <c r="D448" s="1" t="s">
        <v>1346</v>
      </c>
      <c r="E448" s="7">
        <v>8.52</v>
      </c>
      <c r="F448" s="7">
        <v>1.3</v>
      </c>
      <c r="G448" s="7">
        <v>2.0299999999999998</v>
      </c>
      <c r="H448" s="2">
        <f t="shared" si="10"/>
        <v>3.9499999999999997</v>
      </c>
      <c r="I448" s="1">
        <v>1</v>
      </c>
    </row>
    <row r="449" spans="1:9" x14ac:dyDescent="0.3">
      <c r="A449" s="1" t="s">
        <v>1347</v>
      </c>
      <c r="B449" s="1">
        <v>346689</v>
      </c>
      <c r="C449" s="1" t="s">
        <v>1348</v>
      </c>
      <c r="D449" s="1" t="s">
        <v>1349</v>
      </c>
      <c r="E449" s="7">
        <v>3.63</v>
      </c>
      <c r="F449" s="7">
        <v>4.7</v>
      </c>
      <c r="G449" s="7">
        <v>3.51</v>
      </c>
      <c r="H449" s="2">
        <f t="shared" si="10"/>
        <v>3.9466666666666668</v>
      </c>
      <c r="I449" s="1">
        <v>3</v>
      </c>
    </row>
    <row r="450" spans="1:9" x14ac:dyDescent="0.3">
      <c r="A450" s="1" t="s">
        <v>1350</v>
      </c>
      <c r="B450" s="1">
        <v>25957</v>
      </c>
      <c r="C450" s="1" t="s">
        <v>1351</v>
      </c>
      <c r="D450" s="1" t="s">
        <v>1352</v>
      </c>
      <c r="E450" s="7">
        <v>0.69</v>
      </c>
      <c r="F450" s="7">
        <v>4.72</v>
      </c>
      <c r="G450" s="7">
        <v>6.42</v>
      </c>
      <c r="H450" s="2">
        <f t="shared" si="10"/>
        <v>3.9433333333333334</v>
      </c>
      <c r="I450" s="1">
        <v>2</v>
      </c>
    </row>
    <row r="451" spans="1:9" x14ac:dyDescent="0.3">
      <c r="A451" s="1" t="s">
        <v>1353</v>
      </c>
      <c r="B451" s="1">
        <v>10857</v>
      </c>
      <c r="C451" s="1" t="s">
        <v>1354</v>
      </c>
      <c r="D451" s="1" t="s">
        <v>1355</v>
      </c>
      <c r="E451" s="7">
        <v>1.06</v>
      </c>
      <c r="F451" s="7">
        <v>5.51</v>
      </c>
      <c r="G451" s="7">
        <v>5.23</v>
      </c>
      <c r="H451" s="2">
        <f t="shared" si="10"/>
        <v>3.9333333333333336</v>
      </c>
      <c r="I451" s="1">
        <v>2</v>
      </c>
    </row>
    <row r="452" spans="1:9" x14ac:dyDescent="0.3">
      <c r="A452" s="1" t="s">
        <v>1356</v>
      </c>
      <c r="B452" s="1">
        <v>649055</v>
      </c>
      <c r="C452" s="1" t="s">
        <v>1357</v>
      </c>
      <c r="D452" s="1" t="s">
        <v>1358</v>
      </c>
      <c r="E452" s="7">
        <v>2.21</v>
      </c>
      <c r="F452" s="7">
        <v>5.72</v>
      </c>
      <c r="G452" s="7">
        <v>3.82</v>
      </c>
      <c r="H452" s="2">
        <f t="shared" si="10"/>
        <v>3.9166666666666665</v>
      </c>
      <c r="I452" s="1">
        <v>2</v>
      </c>
    </row>
    <row r="453" spans="1:9" x14ac:dyDescent="0.3">
      <c r="A453" s="1" t="s">
        <v>1359</v>
      </c>
      <c r="B453" s="1">
        <v>10626</v>
      </c>
      <c r="C453" s="1" t="s">
        <v>1360</v>
      </c>
      <c r="D453" s="1" t="s">
        <v>1361</v>
      </c>
      <c r="E453" s="7">
        <v>2.66</v>
      </c>
      <c r="F453" s="7">
        <v>5.24</v>
      </c>
      <c r="G453" s="7">
        <v>3.82</v>
      </c>
      <c r="H453" s="2">
        <f t="shared" si="10"/>
        <v>3.9066666666666667</v>
      </c>
      <c r="I453" s="1">
        <v>2</v>
      </c>
    </row>
    <row r="454" spans="1:9" x14ac:dyDescent="0.3">
      <c r="A454" s="1" t="s">
        <v>1362</v>
      </c>
      <c r="B454" s="1">
        <v>64282</v>
      </c>
      <c r="C454" s="1" t="s">
        <v>1363</v>
      </c>
      <c r="D454" s="1" t="s">
        <v>1364</v>
      </c>
      <c r="E454" s="7">
        <v>0.37</v>
      </c>
      <c r="F454" s="7">
        <v>5.25</v>
      </c>
      <c r="G454" s="7">
        <v>6.08</v>
      </c>
      <c r="H454" s="2">
        <f t="shared" si="10"/>
        <v>3.9</v>
      </c>
      <c r="I454" s="1">
        <v>2</v>
      </c>
    </row>
    <row r="455" spans="1:9" x14ac:dyDescent="0.3">
      <c r="A455" s="1" t="s">
        <v>1365</v>
      </c>
      <c r="B455" s="1">
        <v>55027</v>
      </c>
      <c r="C455" s="1" t="s">
        <v>1366</v>
      </c>
      <c r="D455" s="1" t="s">
        <v>1367</v>
      </c>
      <c r="E455" s="7">
        <v>2.89</v>
      </c>
      <c r="F455" s="7">
        <v>3.77</v>
      </c>
      <c r="G455" s="7">
        <v>5.01</v>
      </c>
      <c r="H455" s="2">
        <f t="shared" si="10"/>
        <v>3.89</v>
      </c>
      <c r="I455" s="1">
        <v>2</v>
      </c>
    </row>
    <row r="456" spans="1:9" x14ac:dyDescent="0.3">
      <c r="A456" s="1" t="s">
        <v>1368</v>
      </c>
      <c r="B456" s="1">
        <v>55471</v>
      </c>
      <c r="C456" s="1" t="s">
        <v>1369</v>
      </c>
      <c r="D456" s="1" t="s">
        <v>1370</v>
      </c>
      <c r="E456" s="7">
        <v>2.61</v>
      </c>
      <c r="F456" s="7">
        <v>3.26</v>
      </c>
      <c r="G456" s="7">
        <v>5.77</v>
      </c>
      <c r="H456" s="2">
        <f t="shared" si="10"/>
        <v>3.8799999999999994</v>
      </c>
      <c r="I456" s="1">
        <v>2</v>
      </c>
    </row>
    <row r="457" spans="1:9" x14ac:dyDescent="0.3">
      <c r="A457" s="1" t="s">
        <v>1371</v>
      </c>
      <c r="B457" s="1">
        <v>3069</v>
      </c>
      <c r="C457" s="1" t="s">
        <v>1372</v>
      </c>
      <c r="D457" s="1" t="s">
        <v>1373</v>
      </c>
      <c r="E457" s="7">
        <v>2.33</v>
      </c>
      <c r="F457" s="7">
        <v>6.6</v>
      </c>
      <c r="G457" s="7">
        <v>2.69</v>
      </c>
      <c r="H457" s="2">
        <f t="shared" si="10"/>
        <v>3.8733333333333331</v>
      </c>
      <c r="I457" s="1">
        <v>1</v>
      </c>
    </row>
    <row r="458" spans="1:9" x14ac:dyDescent="0.3">
      <c r="A458" s="1" t="s">
        <v>1374</v>
      </c>
      <c r="B458" s="1">
        <v>6130</v>
      </c>
      <c r="C458" s="1" t="s">
        <v>1375</v>
      </c>
      <c r="D458" s="1" t="s">
        <v>1376</v>
      </c>
      <c r="E458" s="7">
        <v>-1.55</v>
      </c>
      <c r="F458" s="7">
        <v>7.33</v>
      </c>
      <c r="G458" s="7">
        <v>5.83</v>
      </c>
      <c r="H458" s="2">
        <f t="shared" si="10"/>
        <v>3.8699999999999997</v>
      </c>
      <c r="I458" s="1">
        <v>2</v>
      </c>
    </row>
    <row r="459" spans="1:9" x14ac:dyDescent="0.3">
      <c r="A459" s="1" t="s">
        <v>1377</v>
      </c>
      <c r="B459" s="1">
        <v>33</v>
      </c>
      <c r="C459" s="1" t="s">
        <v>1378</v>
      </c>
      <c r="D459" s="1" t="s">
        <v>1379</v>
      </c>
      <c r="E459" s="7">
        <v>1.1100000000000001</v>
      </c>
      <c r="F459" s="7">
        <v>5.51</v>
      </c>
      <c r="G459" s="7">
        <v>4.9800000000000004</v>
      </c>
      <c r="H459" s="2">
        <f t="shared" si="10"/>
        <v>3.8666666666666671</v>
      </c>
      <c r="I459" s="1">
        <v>2</v>
      </c>
    </row>
    <row r="460" spans="1:9" x14ac:dyDescent="0.3">
      <c r="A460" s="1" t="s">
        <v>1380</v>
      </c>
      <c r="B460" s="1">
        <v>63915</v>
      </c>
      <c r="C460" s="1" t="s">
        <v>1381</v>
      </c>
      <c r="D460" s="1" t="s">
        <v>1382</v>
      </c>
      <c r="E460" s="7">
        <v>4.25</v>
      </c>
      <c r="F460" s="7">
        <v>1.31</v>
      </c>
      <c r="G460" s="7">
        <v>6.02</v>
      </c>
      <c r="H460" s="2">
        <f t="shared" si="10"/>
        <v>3.86</v>
      </c>
      <c r="I460" s="1">
        <v>2</v>
      </c>
    </row>
    <row r="461" spans="1:9" x14ac:dyDescent="0.3">
      <c r="A461" s="3" t="s">
        <v>1383</v>
      </c>
      <c r="B461" s="3">
        <v>790</v>
      </c>
      <c r="C461" s="3" t="s">
        <v>1384</v>
      </c>
      <c r="D461" s="3" t="s">
        <v>1385</v>
      </c>
      <c r="E461" s="9">
        <v>4.2</v>
      </c>
      <c r="F461" s="9">
        <v>5.36</v>
      </c>
      <c r="G461" s="9">
        <v>2.02</v>
      </c>
      <c r="H461" s="4">
        <v>3.86</v>
      </c>
      <c r="I461" s="3">
        <v>2</v>
      </c>
    </row>
    <row r="462" spans="1:9" x14ac:dyDescent="0.3">
      <c r="A462" s="1" t="s">
        <v>1386</v>
      </c>
      <c r="B462" s="1">
        <v>3988</v>
      </c>
      <c r="C462" s="1" t="s">
        <v>1387</v>
      </c>
      <c r="D462" s="1" t="s">
        <v>1388</v>
      </c>
      <c r="E462" s="7">
        <v>1.29</v>
      </c>
      <c r="F462" s="7">
        <v>4.84</v>
      </c>
      <c r="G462" s="7">
        <v>5.44</v>
      </c>
      <c r="H462" s="2">
        <f t="shared" ref="H462:H525" si="11">AVERAGE(E462:G462)</f>
        <v>3.8566666666666669</v>
      </c>
      <c r="I462" s="1">
        <v>2</v>
      </c>
    </row>
    <row r="463" spans="1:9" x14ac:dyDescent="0.3">
      <c r="A463" s="1" t="s">
        <v>1389</v>
      </c>
      <c r="B463" s="1">
        <v>8453</v>
      </c>
      <c r="C463" s="1" t="s">
        <v>1390</v>
      </c>
      <c r="D463" s="1" t="s">
        <v>1391</v>
      </c>
      <c r="E463" s="7">
        <v>1.4</v>
      </c>
      <c r="F463" s="7">
        <v>3.91</v>
      </c>
      <c r="G463" s="7">
        <v>6.25</v>
      </c>
      <c r="H463" s="2">
        <f t="shared" si="11"/>
        <v>3.8533333333333335</v>
      </c>
      <c r="I463" s="1">
        <v>2</v>
      </c>
    </row>
    <row r="464" spans="1:9" x14ac:dyDescent="0.3">
      <c r="A464" s="1" t="s">
        <v>1392</v>
      </c>
      <c r="B464" s="1">
        <v>81034</v>
      </c>
      <c r="C464" s="1" t="s">
        <v>1393</v>
      </c>
      <c r="D464" s="1" t="s">
        <v>1394</v>
      </c>
      <c r="E464" s="7">
        <v>1.23</v>
      </c>
      <c r="F464" s="7">
        <v>5.15</v>
      </c>
      <c r="G464" s="7">
        <v>5.18</v>
      </c>
      <c r="H464" s="2">
        <f t="shared" si="11"/>
        <v>3.8533333333333335</v>
      </c>
      <c r="I464" s="1">
        <v>2</v>
      </c>
    </row>
    <row r="465" spans="1:9" x14ac:dyDescent="0.3">
      <c r="A465" s="1" t="s">
        <v>1395</v>
      </c>
      <c r="B465" s="1">
        <v>7374</v>
      </c>
      <c r="C465" s="1" t="s">
        <v>1396</v>
      </c>
      <c r="D465" s="1" t="s">
        <v>1397</v>
      </c>
      <c r="E465" s="7">
        <v>4.37</v>
      </c>
      <c r="F465" s="7">
        <v>3.13</v>
      </c>
      <c r="G465" s="7">
        <v>4.05</v>
      </c>
      <c r="H465" s="2">
        <f t="shared" si="11"/>
        <v>3.85</v>
      </c>
      <c r="I465" s="1">
        <v>3</v>
      </c>
    </row>
    <row r="466" spans="1:9" x14ac:dyDescent="0.3">
      <c r="A466" s="1" t="s">
        <v>1398</v>
      </c>
      <c r="B466" s="1">
        <v>1749</v>
      </c>
      <c r="C466" s="1" t="s">
        <v>1399</v>
      </c>
      <c r="D466" s="1" t="s">
        <v>1400</v>
      </c>
      <c r="E466" s="7">
        <v>3.69</v>
      </c>
      <c r="F466" s="7">
        <v>2.91</v>
      </c>
      <c r="G466" s="7">
        <v>4.95</v>
      </c>
      <c r="H466" s="2">
        <f t="shared" si="11"/>
        <v>3.85</v>
      </c>
      <c r="I466" s="1">
        <v>2</v>
      </c>
    </row>
    <row r="467" spans="1:9" x14ac:dyDescent="0.3">
      <c r="A467" s="1" t="s">
        <v>1401</v>
      </c>
      <c r="B467" s="1">
        <v>55611</v>
      </c>
      <c r="C467" s="1" t="s">
        <v>1402</v>
      </c>
      <c r="D467" s="1" t="s">
        <v>1403</v>
      </c>
      <c r="E467" s="7">
        <v>2.0099999999999998</v>
      </c>
      <c r="F467" s="7">
        <v>4.9400000000000004</v>
      </c>
      <c r="G467" s="7">
        <v>4.57</v>
      </c>
      <c r="H467" s="2">
        <f t="shared" si="11"/>
        <v>3.84</v>
      </c>
      <c r="I467" s="1">
        <v>2</v>
      </c>
    </row>
    <row r="468" spans="1:9" x14ac:dyDescent="0.3">
      <c r="A468" s="1" t="s">
        <v>1404</v>
      </c>
      <c r="B468" s="1">
        <v>51693</v>
      </c>
      <c r="C468" s="1" t="s">
        <v>1405</v>
      </c>
      <c r="D468" s="1" t="s">
        <v>1406</v>
      </c>
      <c r="E468" s="7">
        <v>0.09</v>
      </c>
      <c r="F468" s="7">
        <v>5.32</v>
      </c>
      <c r="G468" s="7">
        <v>6.11</v>
      </c>
      <c r="H468" s="2">
        <f t="shared" si="11"/>
        <v>3.84</v>
      </c>
      <c r="I468" s="1">
        <v>2</v>
      </c>
    </row>
    <row r="469" spans="1:9" x14ac:dyDescent="0.3">
      <c r="A469" s="1" t="s">
        <v>1407</v>
      </c>
      <c r="B469" s="1">
        <v>577</v>
      </c>
      <c r="C469" s="1" t="s">
        <v>1408</v>
      </c>
      <c r="D469" s="1" t="s">
        <v>1409</v>
      </c>
      <c r="E469" s="7">
        <v>2.68</v>
      </c>
      <c r="F469" s="7">
        <v>4.1100000000000003</v>
      </c>
      <c r="G469" s="7">
        <v>4.72</v>
      </c>
      <c r="H469" s="2">
        <f t="shared" si="11"/>
        <v>3.8366666666666673</v>
      </c>
      <c r="I469" s="1">
        <v>2</v>
      </c>
    </row>
    <row r="470" spans="1:9" x14ac:dyDescent="0.3">
      <c r="A470" s="1" t="s">
        <v>1410</v>
      </c>
      <c r="B470" s="1">
        <v>23163</v>
      </c>
      <c r="C470" s="1" t="s">
        <v>1411</v>
      </c>
      <c r="D470" s="1" t="s">
        <v>1412</v>
      </c>
      <c r="E470" s="7">
        <v>2.27</v>
      </c>
      <c r="F470" s="7">
        <v>5.61</v>
      </c>
      <c r="G470" s="7">
        <v>3.62</v>
      </c>
      <c r="H470" s="2">
        <f t="shared" si="11"/>
        <v>3.8333333333333335</v>
      </c>
      <c r="I470" s="1">
        <v>2</v>
      </c>
    </row>
    <row r="471" spans="1:9" x14ac:dyDescent="0.3">
      <c r="A471" s="1" t="s">
        <v>1413</v>
      </c>
      <c r="B471" s="1">
        <v>440435</v>
      </c>
      <c r="C471" s="1" t="s">
        <v>1414</v>
      </c>
      <c r="D471" s="1" t="s">
        <v>1415</v>
      </c>
      <c r="E471" s="7">
        <v>0.73</v>
      </c>
      <c r="F471" s="7">
        <v>4.63</v>
      </c>
      <c r="G471" s="7">
        <v>6.14</v>
      </c>
      <c r="H471" s="2">
        <f t="shared" si="11"/>
        <v>3.8333333333333335</v>
      </c>
      <c r="I471" s="1">
        <v>2</v>
      </c>
    </row>
    <row r="472" spans="1:9" x14ac:dyDescent="0.3">
      <c r="A472" s="1" t="s">
        <v>1416</v>
      </c>
      <c r="B472" s="1">
        <v>64135</v>
      </c>
      <c r="C472" s="1" t="s">
        <v>1417</v>
      </c>
      <c r="D472" s="1" t="s">
        <v>1418</v>
      </c>
      <c r="E472" s="7">
        <v>0.16</v>
      </c>
      <c r="F472" s="7">
        <v>7.08</v>
      </c>
      <c r="G472" s="7">
        <v>4.25</v>
      </c>
      <c r="H472" s="2">
        <f t="shared" si="11"/>
        <v>3.83</v>
      </c>
      <c r="I472" s="1">
        <v>2</v>
      </c>
    </row>
    <row r="473" spans="1:9" x14ac:dyDescent="0.3">
      <c r="A473" s="1" t="s">
        <v>1419</v>
      </c>
      <c r="B473" s="1">
        <v>54442</v>
      </c>
      <c r="C473" s="1" t="s">
        <v>1420</v>
      </c>
      <c r="D473" s="1" t="s">
        <v>1421</v>
      </c>
      <c r="E473" s="7">
        <v>7</v>
      </c>
      <c r="F473" s="7">
        <v>2.64</v>
      </c>
      <c r="G473" s="7">
        <v>1.84</v>
      </c>
      <c r="H473" s="2">
        <f t="shared" si="11"/>
        <v>3.8266666666666667</v>
      </c>
      <c r="I473" s="1">
        <v>1</v>
      </c>
    </row>
    <row r="474" spans="1:9" x14ac:dyDescent="0.3">
      <c r="A474" s="1" t="s">
        <v>1422</v>
      </c>
      <c r="B474" s="1">
        <v>55636</v>
      </c>
      <c r="C474" s="1" t="s">
        <v>1423</v>
      </c>
      <c r="D474" s="1" t="s">
        <v>1424</v>
      </c>
      <c r="E474" s="7">
        <v>-0.21</v>
      </c>
      <c r="F474" s="7">
        <v>7.9</v>
      </c>
      <c r="G474" s="7">
        <v>3.79</v>
      </c>
      <c r="H474" s="2">
        <f t="shared" si="11"/>
        <v>3.8266666666666667</v>
      </c>
      <c r="I474" s="1">
        <v>2</v>
      </c>
    </row>
    <row r="475" spans="1:9" x14ac:dyDescent="0.3">
      <c r="A475" s="1" t="s">
        <v>1425</v>
      </c>
      <c r="B475" s="1">
        <v>353219</v>
      </c>
      <c r="C475" s="1" t="s">
        <v>1426</v>
      </c>
      <c r="D475" s="1" t="s">
        <v>1427</v>
      </c>
      <c r="E475" s="7">
        <v>0.54</v>
      </c>
      <c r="F475" s="7">
        <v>7.2</v>
      </c>
      <c r="G475" s="7">
        <v>3.73</v>
      </c>
      <c r="H475" s="2">
        <f t="shared" si="11"/>
        <v>3.8233333333333337</v>
      </c>
      <c r="I475" s="1">
        <v>2</v>
      </c>
    </row>
    <row r="476" spans="1:9" x14ac:dyDescent="0.3">
      <c r="A476" s="1" t="s">
        <v>1428</v>
      </c>
      <c r="B476" s="1">
        <v>140739</v>
      </c>
      <c r="C476" s="1" t="s">
        <v>1429</v>
      </c>
      <c r="D476" s="1" t="s">
        <v>1430</v>
      </c>
      <c r="E476" s="7">
        <v>2.0299999999999998</v>
      </c>
      <c r="F476" s="7">
        <v>5.88</v>
      </c>
      <c r="G476" s="7">
        <v>3.55</v>
      </c>
      <c r="H476" s="2">
        <f t="shared" si="11"/>
        <v>3.8200000000000003</v>
      </c>
      <c r="I476" s="1">
        <v>2</v>
      </c>
    </row>
    <row r="477" spans="1:9" x14ac:dyDescent="0.3">
      <c r="A477" s="1" t="s">
        <v>1431</v>
      </c>
      <c r="B477" s="1">
        <v>201255</v>
      </c>
      <c r="C477" s="1" t="s">
        <v>1432</v>
      </c>
      <c r="D477" s="1" t="s">
        <v>1433</v>
      </c>
      <c r="E477" s="7">
        <v>0.59</v>
      </c>
      <c r="F477" s="7">
        <v>5.88</v>
      </c>
      <c r="G477" s="7">
        <v>4.99</v>
      </c>
      <c r="H477" s="2">
        <f t="shared" si="11"/>
        <v>3.8200000000000003</v>
      </c>
      <c r="I477" s="1">
        <v>2</v>
      </c>
    </row>
    <row r="478" spans="1:9" x14ac:dyDescent="0.3">
      <c r="A478" s="1" t="s">
        <v>1434</v>
      </c>
      <c r="B478" s="1">
        <v>1622</v>
      </c>
      <c r="C478" s="1" t="s">
        <v>1435</v>
      </c>
      <c r="D478" s="1" t="s">
        <v>1436</v>
      </c>
      <c r="E478" s="7">
        <v>0.33</v>
      </c>
      <c r="F478" s="7">
        <v>5.23</v>
      </c>
      <c r="G478" s="7">
        <v>5.88</v>
      </c>
      <c r="H478" s="2">
        <f t="shared" si="11"/>
        <v>3.8133333333333339</v>
      </c>
      <c r="I478" s="1">
        <v>2</v>
      </c>
    </row>
    <row r="479" spans="1:9" x14ac:dyDescent="0.3">
      <c r="A479" s="1" t="s">
        <v>1437</v>
      </c>
      <c r="B479" s="1">
        <v>8630</v>
      </c>
      <c r="C479" s="1" t="s">
        <v>1438</v>
      </c>
      <c r="D479" s="1" t="s">
        <v>1439</v>
      </c>
      <c r="E479" s="7">
        <v>2.38</v>
      </c>
      <c r="F479" s="7">
        <v>4.54</v>
      </c>
      <c r="G479" s="7">
        <v>4.51</v>
      </c>
      <c r="H479" s="2">
        <f t="shared" si="11"/>
        <v>3.81</v>
      </c>
      <c r="I479" s="1">
        <v>2</v>
      </c>
    </row>
    <row r="480" spans="1:9" x14ac:dyDescent="0.3">
      <c r="A480" s="1" t="s">
        <v>1440</v>
      </c>
      <c r="B480" s="1">
        <v>255877</v>
      </c>
      <c r="C480" s="1" t="s">
        <v>1441</v>
      </c>
      <c r="D480" s="1" t="s">
        <v>1442</v>
      </c>
      <c r="E480" s="7">
        <v>0.09</v>
      </c>
      <c r="F480" s="7">
        <v>5.58</v>
      </c>
      <c r="G480" s="7">
        <v>5.74</v>
      </c>
      <c r="H480" s="2">
        <f t="shared" si="11"/>
        <v>3.8033333333333332</v>
      </c>
      <c r="I480" s="1">
        <v>2</v>
      </c>
    </row>
    <row r="481" spans="1:9" x14ac:dyDescent="0.3">
      <c r="A481" s="1" t="s">
        <v>1443</v>
      </c>
      <c r="B481" s="1">
        <v>474354</v>
      </c>
      <c r="C481" s="1" t="s">
        <v>1444</v>
      </c>
      <c r="D481" s="1" t="s">
        <v>1445</v>
      </c>
      <c r="E481" s="7">
        <v>2.19</v>
      </c>
      <c r="F481" s="7">
        <v>-0.97</v>
      </c>
      <c r="G481" s="7">
        <v>10.17</v>
      </c>
      <c r="H481" s="2">
        <f t="shared" si="11"/>
        <v>3.7966666666666669</v>
      </c>
      <c r="I481" s="1">
        <v>1</v>
      </c>
    </row>
    <row r="482" spans="1:9" x14ac:dyDescent="0.3">
      <c r="A482" s="1" t="s">
        <v>1446</v>
      </c>
      <c r="B482" s="1">
        <v>51006</v>
      </c>
      <c r="C482" s="1" t="s">
        <v>1447</v>
      </c>
      <c r="D482" s="1" t="s">
        <v>1448</v>
      </c>
      <c r="E482" s="7">
        <v>2.19</v>
      </c>
      <c r="F482" s="7">
        <v>5.76</v>
      </c>
      <c r="G482" s="7">
        <v>3.44</v>
      </c>
      <c r="H482" s="2">
        <f t="shared" si="11"/>
        <v>3.7966666666666664</v>
      </c>
      <c r="I482" s="1">
        <v>2</v>
      </c>
    </row>
    <row r="483" spans="1:9" x14ac:dyDescent="0.3">
      <c r="A483" s="1" t="s">
        <v>1449</v>
      </c>
      <c r="B483" s="1">
        <v>91646</v>
      </c>
      <c r="C483" s="1" t="s">
        <v>1450</v>
      </c>
      <c r="D483" s="1" t="s">
        <v>1451</v>
      </c>
      <c r="E483" s="7">
        <v>3.29</v>
      </c>
      <c r="F483" s="7">
        <v>4.01</v>
      </c>
      <c r="G483" s="7">
        <v>4.07</v>
      </c>
      <c r="H483" s="2">
        <f t="shared" si="11"/>
        <v>3.7900000000000005</v>
      </c>
      <c r="I483" s="1">
        <v>3</v>
      </c>
    </row>
    <row r="484" spans="1:9" x14ac:dyDescent="0.3">
      <c r="A484" s="1" t="s">
        <v>1452</v>
      </c>
      <c r="B484" s="1">
        <v>57474</v>
      </c>
      <c r="C484" s="1" t="s">
        <v>1453</v>
      </c>
      <c r="D484" s="1" t="s">
        <v>1454</v>
      </c>
      <c r="E484" s="7">
        <v>2.11</v>
      </c>
      <c r="F484" s="7">
        <v>5.13</v>
      </c>
      <c r="G484" s="7">
        <v>4.0999999999999996</v>
      </c>
      <c r="H484" s="2">
        <f t="shared" si="11"/>
        <v>3.78</v>
      </c>
      <c r="I484" s="1">
        <v>2</v>
      </c>
    </row>
    <row r="485" spans="1:9" x14ac:dyDescent="0.3">
      <c r="A485" s="1" t="s">
        <v>1455</v>
      </c>
      <c r="B485" s="1">
        <v>2021</v>
      </c>
      <c r="C485" s="1" t="s">
        <v>1456</v>
      </c>
      <c r="D485" s="1" t="s">
        <v>1457</v>
      </c>
      <c r="E485" s="7">
        <v>0.42</v>
      </c>
      <c r="F485" s="7">
        <v>6.34</v>
      </c>
      <c r="G485" s="7">
        <v>4.58</v>
      </c>
      <c r="H485" s="2">
        <f t="shared" si="11"/>
        <v>3.78</v>
      </c>
      <c r="I485" s="1">
        <v>2</v>
      </c>
    </row>
    <row r="486" spans="1:9" x14ac:dyDescent="0.3">
      <c r="A486" s="1" t="s">
        <v>1458</v>
      </c>
      <c r="B486" s="1">
        <v>2779</v>
      </c>
      <c r="C486" s="1" t="s">
        <v>1459</v>
      </c>
      <c r="D486" s="1" t="s">
        <v>1460</v>
      </c>
      <c r="E486" s="7">
        <v>2.1800000000000002</v>
      </c>
      <c r="F486" s="7">
        <v>1.1000000000000001</v>
      </c>
      <c r="G486" s="7">
        <v>8.0500000000000007</v>
      </c>
      <c r="H486" s="2">
        <f t="shared" si="11"/>
        <v>3.7766666666666673</v>
      </c>
      <c r="I486" s="1">
        <v>1</v>
      </c>
    </row>
    <row r="487" spans="1:9" x14ac:dyDescent="0.3">
      <c r="A487" s="1" t="s">
        <v>1461</v>
      </c>
      <c r="B487" s="1">
        <v>23600</v>
      </c>
      <c r="C487" s="1" t="s">
        <v>1462</v>
      </c>
      <c r="D487" s="1" t="s">
        <v>1463</v>
      </c>
      <c r="E487" s="7">
        <v>3.53</v>
      </c>
      <c r="F487" s="7">
        <v>5.39</v>
      </c>
      <c r="G487" s="7">
        <v>2.41</v>
      </c>
      <c r="H487" s="2">
        <f t="shared" si="11"/>
        <v>3.7766666666666668</v>
      </c>
      <c r="I487" s="1">
        <v>2</v>
      </c>
    </row>
    <row r="488" spans="1:9" x14ac:dyDescent="0.3">
      <c r="A488" s="1" t="s">
        <v>1464</v>
      </c>
      <c r="B488" s="1">
        <v>124751</v>
      </c>
      <c r="C488" s="1" t="s">
        <v>1465</v>
      </c>
      <c r="D488" s="1" t="s">
        <v>1466</v>
      </c>
      <c r="E488" s="7">
        <v>3.08</v>
      </c>
      <c r="F488" s="7">
        <v>3.85</v>
      </c>
      <c r="G488" s="7">
        <v>4.4000000000000004</v>
      </c>
      <c r="H488" s="2">
        <f t="shared" si="11"/>
        <v>3.7766666666666668</v>
      </c>
      <c r="I488" s="1">
        <v>3</v>
      </c>
    </row>
    <row r="489" spans="1:9" x14ac:dyDescent="0.3">
      <c r="A489" s="1" t="s">
        <v>1467</v>
      </c>
      <c r="B489" s="1">
        <v>22978</v>
      </c>
      <c r="C489" s="1" t="s">
        <v>1468</v>
      </c>
      <c r="D489" s="1" t="s">
        <v>1469</v>
      </c>
      <c r="E489" s="7">
        <v>0.61</v>
      </c>
      <c r="F489" s="7">
        <v>5.8</v>
      </c>
      <c r="G489" s="7">
        <v>4.9000000000000004</v>
      </c>
      <c r="H489" s="2">
        <f t="shared" si="11"/>
        <v>3.77</v>
      </c>
      <c r="I489" s="1">
        <v>2</v>
      </c>
    </row>
    <row r="490" spans="1:9" x14ac:dyDescent="0.3">
      <c r="A490" s="1" t="s">
        <v>1470</v>
      </c>
      <c r="B490" s="1">
        <v>171017</v>
      </c>
      <c r="C490" s="1" t="s">
        <v>1471</v>
      </c>
      <c r="D490" s="1" t="s">
        <v>1472</v>
      </c>
      <c r="E490" s="7">
        <v>2.38</v>
      </c>
      <c r="F490" s="7">
        <v>5.01</v>
      </c>
      <c r="G490" s="7">
        <v>3.92</v>
      </c>
      <c r="H490" s="2">
        <f t="shared" si="11"/>
        <v>3.7699999999999996</v>
      </c>
      <c r="I490" s="1">
        <v>2</v>
      </c>
    </row>
    <row r="491" spans="1:9" x14ac:dyDescent="0.3">
      <c r="A491" s="1" t="s">
        <v>1473</v>
      </c>
      <c r="B491" s="1">
        <v>3665</v>
      </c>
      <c r="C491" s="1" t="s">
        <v>1474</v>
      </c>
      <c r="D491" s="1" t="s">
        <v>1475</v>
      </c>
      <c r="E491" s="7">
        <v>0.67</v>
      </c>
      <c r="F491" s="7">
        <v>5.34</v>
      </c>
      <c r="G491" s="7">
        <v>5.3</v>
      </c>
      <c r="H491" s="2">
        <f t="shared" si="11"/>
        <v>3.7699999999999996</v>
      </c>
      <c r="I491" s="1">
        <v>2</v>
      </c>
    </row>
    <row r="492" spans="1:9" x14ac:dyDescent="0.3">
      <c r="A492" s="1" t="s">
        <v>1476</v>
      </c>
      <c r="B492" s="1">
        <v>8726</v>
      </c>
      <c r="C492" s="1" t="s">
        <v>1477</v>
      </c>
      <c r="D492" s="1" t="s">
        <v>1478</v>
      </c>
      <c r="E492" s="7">
        <v>4.4800000000000004</v>
      </c>
      <c r="F492" s="7">
        <v>4.49</v>
      </c>
      <c r="G492" s="7">
        <v>2.3199999999999998</v>
      </c>
      <c r="H492" s="2">
        <f t="shared" si="11"/>
        <v>3.7633333333333336</v>
      </c>
      <c r="I492" s="1">
        <v>2</v>
      </c>
    </row>
    <row r="493" spans="1:9" x14ac:dyDescent="0.3">
      <c r="A493" s="1" t="s">
        <v>1479</v>
      </c>
      <c r="B493" s="1">
        <v>26189</v>
      </c>
      <c r="C493" s="1" t="s">
        <v>1480</v>
      </c>
      <c r="D493" s="1" t="s">
        <v>1481</v>
      </c>
      <c r="E493" s="7">
        <v>3.97</v>
      </c>
      <c r="F493" s="7">
        <v>4</v>
      </c>
      <c r="G493" s="7">
        <v>3.32</v>
      </c>
      <c r="H493" s="2">
        <f t="shared" si="11"/>
        <v>3.7633333333333336</v>
      </c>
      <c r="I493" s="1">
        <v>3</v>
      </c>
    </row>
    <row r="494" spans="1:9" x14ac:dyDescent="0.3">
      <c r="A494" s="1" t="s">
        <v>1482</v>
      </c>
      <c r="B494" s="1">
        <v>56126</v>
      </c>
      <c r="C494" s="1" t="s">
        <v>1483</v>
      </c>
      <c r="D494" s="1" t="s">
        <v>1484</v>
      </c>
      <c r="E494" s="7">
        <v>4.2300000000000004</v>
      </c>
      <c r="F494" s="7">
        <v>2.94</v>
      </c>
      <c r="G494" s="7">
        <v>4.12</v>
      </c>
      <c r="H494" s="2">
        <f t="shared" si="11"/>
        <v>3.7633333333333332</v>
      </c>
      <c r="I494" s="1">
        <v>2</v>
      </c>
    </row>
    <row r="495" spans="1:9" x14ac:dyDescent="0.3">
      <c r="A495" s="1" t="s">
        <v>1485</v>
      </c>
      <c r="B495" s="1">
        <v>386617</v>
      </c>
      <c r="C495" s="1" t="s">
        <v>1486</v>
      </c>
      <c r="D495" s="1" t="s">
        <v>1487</v>
      </c>
      <c r="E495" s="7">
        <v>1.84</v>
      </c>
      <c r="F495" s="7">
        <v>4.18</v>
      </c>
      <c r="G495" s="7">
        <v>5.26</v>
      </c>
      <c r="H495" s="2">
        <f t="shared" si="11"/>
        <v>3.76</v>
      </c>
      <c r="I495" s="1">
        <v>2</v>
      </c>
    </row>
    <row r="496" spans="1:9" x14ac:dyDescent="0.3">
      <c r="A496" s="1" t="s">
        <v>1488</v>
      </c>
      <c r="B496" s="1">
        <v>29930</v>
      </c>
      <c r="C496" s="1" t="s">
        <v>1489</v>
      </c>
      <c r="D496" s="1" t="s">
        <v>1490</v>
      </c>
      <c r="E496" s="7">
        <v>2.77</v>
      </c>
      <c r="F496" s="7">
        <v>2.29</v>
      </c>
      <c r="G496" s="7">
        <v>6.21</v>
      </c>
      <c r="H496" s="2">
        <f t="shared" si="11"/>
        <v>3.7566666666666664</v>
      </c>
      <c r="I496" s="1">
        <v>1</v>
      </c>
    </row>
    <row r="497" spans="1:9" x14ac:dyDescent="0.3">
      <c r="A497" s="1" t="s">
        <v>1491</v>
      </c>
      <c r="B497" s="1">
        <v>51186</v>
      </c>
      <c r="C497" s="1" t="s">
        <v>1492</v>
      </c>
      <c r="D497" s="1" t="s">
        <v>1493</v>
      </c>
      <c r="E497" s="7">
        <v>-0.02</v>
      </c>
      <c r="F497" s="7">
        <v>5.66</v>
      </c>
      <c r="G497" s="7">
        <v>5.63</v>
      </c>
      <c r="H497" s="2">
        <f t="shared" si="11"/>
        <v>3.7566666666666664</v>
      </c>
      <c r="I497" s="1">
        <v>2</v>
      </c>
    </row>
    <row r="498" spans="1:9" x14ac:dyDescent="0.3">
      <c r="A498" s="1" t="s">
        <v>1494</v>
      </c>
      <c r="B498" s="1">
        <v>5831</v>
      </c>
      <c r="C498" s="1" t="s">
        <v>1495</v>
      </c>
      <c r="D498" s="1" t="s">
        <v>1496</v>
      </c>
      <c r="E498" s="7">
        <v>-1.29</v>
      </c>
      <c r="F498" s="7">
        <v>5.12</v>
      </c>
      <c r="G498" s="7">
        <v>7.43</v>
      </c>
      <c r="H498" s="2">
        <f t="shared" si="11"/>
        <v>3.7533333333333334</v>
      </c>
      <c r="I498" s="1">
        <v>2</v>
      </c>
    </row>
    <row r="499" spans="1:9" x14ac:dyDescent="0.3">
      <c r="A499" s="1" t="s">
        <v>1497</v>
      </c>
      <c r="B499" s="1">
        <v>113419</v>
      </c>
      <c r="C499" s="1" t="s">
        <v>1498</v>
      </c>
      <c r="D499" s="1" t="s">
        <v>1499</v>
      </c>
      <c r="E499" s="7">
        <v>1.97</v>
      </c>
      <c r="F499" s="7">
        <v>2.5299999999999998</v>
      </c>
      <c r="G499" s="7">
        <v>6.73</v>
      </c>
      <c r="H499" s="2">
        <f t="shared" si="11"/>
        <v>3.7433333333333336</v>
      </c>
      <c r="I499" s="1">
        <v>1</v>
      </c>
    </row>
    <row r="500" spans="1:9" x14ac:dyDescent="0.3">
      <c r="A500" s="1" t="s">
        <v>1500</v>
      </c>
      <c r="B500" s="1">
        <v>54784</v>
      </c>
      <c r="C500" s="1" t="s">
        <v>1501</v>
      </c>
      <c r="D500" s="1" t="s">
        <v>1502</v>
      </c>
      <c r="E500" s="7">
        <v>1.28</v>
      </c>
      <c r="F500" s="7">
        <v>3.41</v>
      </c>
      <c r="G500" s="7">
        <v>6.52</v>
      </c>
      <c r="H500" s="2">
        <f t="shared" si="11"/>
        <v>3.7366666666666668</v>
      </c>
      <c r="I500" s="1">
        <v>2</v>
      </c>
    </row>
    <row r="501" spans="1:9" x14ac:dyDescent="0.3">
      <c r="A501" s="1" t="s">
        <v>1503</v>
      </c>
      <c r="B501" s="1">
        <v>200014</v>
      </c>
      <c r="C501" s="1" t="s">
        <v>1504</v>
      </c>
      <c r="D501" s="1" t="s">
        <v>1505</v>
      </c>
      <c r="E501" s="7">
        <v>3.56</v>
      </c>
      <c r="F501" s="7">
        <v>2.85</v>
      </c>
      <c r="G501" s="7">
        <v>4.7699999999999996</v>
      </c>
      <c r="H501" s="2">
        <f t="shared" si="11"/>
        <v>3.7266666666666666</v>
      </c>
      <c r="I501" s="1">
        <v>2</v>
      </c>
    </row>
    <row r="502" spans="1:9" x14ac:dyDescent="0.3">
      <c r="A502" s="1" t="s">
        <v>1506</v>
      </c>
      <c r="B502" s="1">
        <v>9183</v>
      </c>
      <c r="C502" s="1" t="s">
        <v>1507</v>
      </c>
      <c r="D502" s="1" t="s">
        <v>1508</v>
      </c>
      <c r="E502" s="7">
        <v>8.09</v>
      </c>
      <c r="F502" s="7">
        <v>3.21</v>
      </c>
      <c r="G502" s="7">
        <v>-0.14000000000000001</v>
      </c>
      <c r="H502" s="2">
        <f t="shared" si="11"/>
        <v>3.72</v>
      </c>
      <c r="I502" s="1">
        <v>2</v>
      </c>
    </row>
    <row r="503" spans="1:9" x14ac:dyDescent="0.3">
      <c r="A503" s="1" t="s">
        <v>1509</v>
      </c>
      <c r="B503" s="1">
        <v>26584</v>
      </c>
      <c r="C503" s="1" t="s">
        <v>1510</v>
      </c>
      <c r="D503" s="1" t="s">
        <v>1511</v>
      </c>
      <c r="E503" s="7">
        <v>4.75</v>
      </c>
      <c r="F503" s="7">
        <v>4.24</v>
      </c>
      <c r="G503" s="7">
        <v>2.17</v>
      </c>
      <c r="H503" s="2">
        <f t="shared" si="11"/>
        <v>3.72</v>
      </c>
      <c r="I503" s="1">
        <v>2</v>
      </c>
    </row>
    <row r="504" spans="1:9" x14ac:dyDescent="0.3">
      <c r="A504" s="1" t="s">
        <v>1512</v>
      </c>
      <c r="B504" s="1">
        <v>6125</v>
      </c>
      <c r="C504" s="1" t="s">
        <v>1513</v>
      </c>
      <c r="D504" s="1" t="s">
        <v>1514</v>
      </c>
      <c r="E504" s="7">
        <v>1.56</v>
      </c>
      <c r="F504" s="7">
        <v>4.37</v>
      </c>
      <c r="G504" s="7">
        <v>5.22</v>
      </c>
      <c r="H504" s="2">
        <f t="shared" si="11"/>
        <v>3.7166666666666663</v>
      </c>
      <c r="I504" s="1">
        <v>2</v>
      </c>
    </row>
    <row r="505" spans="1:9" x14ac:dyDescent="0.3">
      <c r="A505" s="1" t="s">
        <v>1515</v>
      </c>
      <c r="B505" s="1">
        <v>1829</v>
      </c>
      <c r="C505" s="1" t="s">
        <v>1516</v>
      </c>
      <c r="D505" s="1" t="s">
        <v>1517</v>
      </c>
      <c r="E505" s="7">
        <v>4.8499999999999996</v>
      </c>
      <c r="F505" s="7">
        <v>2.88</v>
      </c>
      <c r="G505" s="7">
        <v>3.4</v>
      </c>
      <c r="H505" s="2">
        <f t="shared" si="11"/>
        <v>3.7099999999999995</v>
      </c>
      <c r="I505" s="1">
        <v>2</v>
      </c>
    </row>
    <row r="506" spans="1:9" x14ac:dyDescent="0.3">
      <c r="A506" s="1" t="s">
        <v>1518</v>
      </c>
      <c r="B506" s="1">
        <v>2872</v>
      </c>
      <c r="C506" s="1" t="s">
        <v>1519</v>
      </c>
      <c r="D506" s="1" t="s">
        <v>1520</v>
      </c>
      <c r="E506" s="7">
        <v>1.02</v>
      </c>
      <c r="F506" s="7">
        <v>4.91</v>
      </c>
      <c r="G506" s="7">
        <v>5.2</v>
      </c>
      <c r="H506" s="2">
        <f t="shared" si="11"/>
        <v>3.7099999999999995</v>
      </c>
      <c r="I506" s="1">
        <v>2</v>
      </c>
    </row>
    <row r="507" spans="1:9" x14ac:dyDescent="0.3">
      <c r="A507" s="1" t="s">
        <v>1521</v>
      </c>
      <c r="B507" s="1">
        <v>84159</v>
      </c>
      <c r="C507" s="1" t="s">
        <v>1522</v>
      </c>
      <c r="D507" s="1" t="s">
        <v>1523</v>
      </c>
      <c r="E507" s="7">
        <v>4.87</v>
      </c>
      <c r="F507" s="7">
        <v>3.41</v>
      </c>
      <c r="G507" s="7">
        <v>2.8</v>
      </c>
      <c r="H507" s="2">
        <f t="shared" si="11"/>
        <v>3.6933333333333338</v>
      </c>
      <c r="I507" s="1">
        <v>2</v>
      </c>
    </row>
    <row r="508" spans="1:9" x14ac:dyDescent="0.3">
      <c r="A508" s="1" t="s">
        <v>1524</v>
      </c>
      <c r="B508" s="1">
        <v>130814</v>
      </c>
      <c r="C508" s="1" t="s">
        <v>1525</v>
      </c>
      <c r="D508" s="1" t="s">
        <v>1526</v>
      </c>
      <c r="E508" s="7">
        <v>3.29</v>
      </c>
      <c r="F508" s="7">
        <v>4.6500000000000004</v>
      </c>
      <c r="G508" s="7">
        <v>3.14</v>
      </c>
      <c r="H508" s="2">
        <f t="shared" si="11"/>
        <v>3.6933333333333334</v>
      </c>
      <c r="I508" s="1">
        <v>3</v>
      </c>
    </row>
    <row r="509" spans="1:9" x14ac:dyDescent="0.3">
      <c r="A509" s="1" t="s">
        <v>1527</v>
      </c>
      <c r="B509" s="1">
        <v>83902</v>
      </c>
      <c r="C509" s="1" t="s">
        <v>1528</v>
      </c>
      <c r="D509" s="1" t="s">
        <v>1529</v>
      </c>
      <c r="E509" s="7">
        <v>0.62</v>
      </c>
      <c r="F509" s="7">
        <v>5.65</v>
      </c>
      <c r="G509" s="7">
        <v>4.8099999999999996</v>
      </c>
      <c r="H509" s="2">
        <f t="shared" si="11"/>
        <v>3.6933333333333334</v>
      </c>
      <c r="I509" s="1">
        <v>2</v>
      </c>
    </row>
    <row r="510" spans="1:9" x14ac:dyDescent="0.3">
      <c r="A510" s="1" t="s">
        <v>1530</v>
      </c>
      <c r="B510" s="1">
        <v>126119</v>
      </c>
      <c r="C510" s="1" t="s">
        <v>1531</v>
      </c>
      <c r="D510" s="1" t="s">
        <v>1532</v>
      </c>
      <c r="E510" s="7">
        <v>3.18</v>
      </c>
      <c r="F510" s="7">
        <v>3.58</v>
      </c>
      <c r="G510" s="7">
        <v>4.3099999999999996</v>
      </c>
      <c r="H510" s="2">
        <f t="shared" si="11"/>
        <v>3.69</v>
      </c>
      <c r="I510" s="1">
        <v>3</v>
      </c>
    </row>
    <row r="511" spans="1:9" x14ac:dyDescent="0.3">
      <c r="A511" s="1" t="s">
        <v>1533</v>
      </c>
      <c r="B511" s="1">
        <v>9253</v>
      </c>
      <c r="C511" s="1" t="s">
        <v>1534</v>
      </c>
      <c r="D511" s="1" t="s">
        <v>1535</v>
      </c>
      <c r="E511" s="7">
        <v>1.38</v>
      </c>
      <c r="F511" s="7">
        <v>5.73</v>
      </c>
      <c r="G511" s="7">
        <v>3.95</v>
      </c>
      <c r="H511" s="2">
        <f t="shared" si="11"/>
        <v>3.686666666666667</v>
      </c>
      <c r="I511" s="1">
        <v>2</v>
      </c>
    </row>
    <row r="512" spans="1:9" x14ac:dyDescent="0.3">
      <c r="A512" s="1" t="s">
        <v>1536</v>
      </c>
      <c r="B512" s="1">
        <v>26017</v>
      </c>
      <c r="C512" s="1" t="s">
        <v>1537</v>
      </c>
      <c r="D512" s="1" t="s">
        <v>1538</v>
      </c>
      <c r="E512" s="7">
        <v>0.61</v>
      </c>
      <c r="F512" s="7">
        <v>3.63</v>
      </c>
      <c r="G512" s="7">
        <v>6.81</v>
      </c>
      <c r="H512" s="2">
        <f t="shared" si="11"/>
        <v>3.6833333333333336</v>
      </c>
      <c r="I512" s="1">
        <v>2</v>
      </c>
    </row>
    <row r="513" spans="1:9" x14ac:dyDescent="0.3">
      <c r="A513" s="1" t="s">
        <v>1539</v>
      </c>
      <c r="B513" s="1">
        <v>81631</v>
      </c>
      <c r="C513" s="1" t="s">
        <v>1540</v>
      </c>
      <c r="D513" s="1" t="s">
        <v>1541</v>
      </c>
      <c r="E513" s="7">
        <v>-1.81</v>
      </c>
      <c r="F513" s="7">
        <v>7.73</v>
      </c>
      <c r="G513" s="7">
        <v>5.13</v>
      </c>
      <c r="H513" s="2">
        <f t="shared" si="11"/>
        <v>3.6833333333333336</v>
      </c>
      <c r="I513" s="1">
        <v>2</v>
      </c>
    </row>
    <row r="514" spans="1:9" x14ac:dyDescent="0.3">
      <c r="A514" s="1" t="s">
        <v>1542</v>
      </c>
      <c r="B514" s="1">
        <v>7781</v>
      </c>
      <c r="C514" s="1" t="s">
        <v>1543</v>
      </c>
      <c r="D514" s="1" t="s">
        <v>1544</v>
      </c>
      <c r="E514" s="7">
        <v>0.49</v>
      </c>
      <c r="F514" s="7">
        <v>3.38</v>
      </c>
      <c r="G514" s="7">
        <v>7.16</v>
      </c>
      <c r="H514" s="2">
        <f t="shared" si="11"/>
        <v>3.6766666666666672</v>
      </c>
      <c r="I514" s="1">
        <v>2</v>
      </c>
    </row>
    <row r="515" spans="1:9" x14ac:dyDescent="0.3">
      <c r="A515" s="1" t="s">
        <v>1545</v>
      </c>
      <c r="B515" s="1">
        <v>64175</v>
      </c>
      <c r="C515" s="1" t="s">
        <v>1546</v>
      </c>
      <c r="D515" s="1" t="s">
        <v>1547</v>
      </c>
      <c r="E515" s="7">
        <v>0.2</v>
      </c>
      <c r="F515" s="7">
        <v>6.34</v>
      </c>
      <c r="G515" s="7">
        <v>4.49</v>
      </c>
      <c r="H515" s="2">
        <f t="shared" si="11"/>
        <v>3.6766666666666672</v>
      </c>
      <c r="I515" s="1">
        <v>2</v>
      </c>
    </row>
    <row r="516" spans="1:9" x14ac:dyDescent="0.3">
      <c r="A516" s="1" t="s">
        <v>1548</v>
      </c>
      <c r="B516" s="1">
        <v>148</v>
      </c>
      <c r="C516" s="1" t="s">
        <v>1549</v>
      </c>
      <c r="D516" s="1" t="s">
        <v>1550</v>
      </c>
      <c r="E516" s="7">
        <v>1.04</v>
      </c>
      <c r="F516" s="7">
        <v>3.83</v>
      </c>
      <c r="G516" s="7">
        <v>6.15</v>
      </c>
      <c r="H516" s="2">
        <f t="shared" si="11"/>
        <v>3.6733333333333333</v>
      </c>
      <c r="I516" s="1">
        <v>2</v>
      </c>
    </row>
    <row r="517" spans="1:9" x14ac:dyDescent="0.3">
      <c r="A517" s="1" t="s">
        <v>1551</v>
      </c>
      <c r="B517" s="1">
        <v>79577</v>
      </c>
      <c r="C517" s="1" t="s">
        <v>1552</v>
      </c>
      <c r="D517" s="1" t="s">
        <v>1553</v>
      </c>
      <c r="E517" s="7">
        <v>-0.42</v>
      </c>
      <c r="F517" s="7">
        <v>6.6</v>
      </c>
      <c r="G517" s="7">
        <v>4.84</v>
      </c>
      <c r="H517" s="2">
        <f t="shared" si="11"/>
        <v>3.6733333333333333</v>
      </c>
      <c r="I517" s="1">
        <v>2</v>
      </c>
    </row>
    <row r="518" spans="1:9" x14ac:dyDescent="0.3">
      <c r="A518" s="1" t="s">
        <v>1554</v>
      </c>
      <c r="B518" s="1">
        <v>84245</v>
      </c>
      <c r="C518" s="1" t="s">
        <v>1555</v>
      </c>
      <c r="D518" s="1" t="s">
        <v>1556</v>
      </c>
      <c r="E518" s="7">
        <v>2.06</v>
      </c>
      <c r="F518" s="7">
        <v>4.2699999999999996</v>
      </c>
      <c r="G518" s="7">
        <v>4.68</v>
      </c>
      <c r="H518" s="2">
        <f t="shared" si="11"/>
        <v>3.67</v>
      </c>
      <c r="I518" s="1">
        <v>2</v>
      </c>
    </row>
    <row r="519" spans="1:9" x14ac:dyDescent="0.3">
      <c r="A519" s="1" t="s">
        <v>1557</v>
      </c>
      <c r="B519" s="1">
        <v>79776</v>
      </c>
      <c r="C519" s="1" t="s">
        <v>1558</v>
      </c>
      <c r="D519" s="1" t="s">
        <v>1559</v>
      </c>
      <c r="E519" s="7">
        <v>0.46</v>
      </c>
      <c r="F519" s="7">
        <v>6.37</v>
      </c>
      <c r="G519" s="7">
        <v>4.18</v>
      </c>
      <c r="H519" s="2">
        <f t="shared" si="11"/>
        <v>3.67</v>
      </c>
      <c r="I519" s="1">
        <v>2</v>
      </c>
    </row>
    <row r="520" spans="1:9" x14ac:dyDescent="0.3">
      <c r="A520" s="1" t="s">
        <v>1560</v>
      </c>
      <c r="B520" s="1">
        <v>146</v>
      </c>
      <c r="C520" s="1" t="s">
        <v>1561</v>
      </c>
      <c r="D520" s="1" t="s">
        <v>1562</v>
      </c>
      <c r="E520" s="7">
        <v>0.04</v>
      </c>
      <c r="F520" s="7">
        <v>5.12</v>
      </c>
      <c r="G520" s="7">
        <v>5.83</v>
      </c>
      <c r="H520" s="2">
        <f t="shared" si="11"/>
        <v>3.6633333333333336</v>
      </c>
      <c r="I520" s="1">
        <v>2</v>
      </c>
    </row>
    <row r="521" spans="1:9" x14ac:dyDescent="0.3">
      <c r="A521" s="1" t="s">
        <v>1563</v>
      </c>
      <c r="B521" s="1">
        <v>8516</v>
      </c>
      <c r="C521" s="1" t="s">
        <v>1564</v>
      </c>
      <c r="D521" s="1" t="s">
        <v>1565</v>
      </c>
      <c r="E521" s="7">
        <v>4.38</v>
      </c>
      <c r="F521" s="7">
        <v>2.9</v>
      </c>
      <c r="G521" s="7">
        <v>3.7</v>
      </c>
      <c r="H521" s="2">
        <f t="shared" si="11"/>
        <v>3.66</v>
      </c>
      <c r="I521" s="1">
        <v>2</v>
      </c>
    </row>
    <row r="522" spans="1:9" x14ac:dyDescent="0.3">
      <c r="A522" s="1" t="s">
        <v>1566</v>
      </c>
      <c r="B522" s="1">
        <v>90952</v>
      </c>
      <c r="C522" s="1" t="s">
        <v>1567</v>
      </c>
      <c r="D522" s="1" t="s">
        <v>1568</v>
      </c>
      <c r="E522" s="7">
        <v>1.1499999999999999</v>
      </c>
      <c r="F522" s="7">
        <v>5.07</v>
      </c>
      <c r="G522" s="7">
        <v>4.76</v>
      </c>
      <c r="H522" s="2">
        <f t="shared" si="11"/>
        <v>3.66</v>
      </c>
      <c r="I522" s="1">
        <v>2</v>
      </c>
    </row>
    <row r="523" spans="1:9" x14ac:dyDescent="0.3">
      <c r="A523" s="1" t="s">
        <v>1569</v>
      </c>
      <c r="B523" s="1">
        <v>1849</v>
      </c>
      <c r="C523" s="1" t="s">
        <v>1570</v>
      </c>
      <c r="D523" s="1" t="s">
        <v>1571</v>
      </c>
      <c r="E523" s="7">
        <v>0.47</v>
      </c>
      <c r="F523" s="7">
        <v>4.3099999999999996</v>
      </c>
      <c r="G523" s="7">
        <v>6.19</v>
      </c>
      <c r="H523" s="2">
        <f t="shared" si="11"/>
        <v>3.6566666666666663</v>
      </c>
      <c r="I523" s="1">
        <v>2</v>
      </c>
    </row>
    <row r="524" spans="1:9" x14ac:dyDescent="0.3">
      <c r="A524" s="1" t="s">
        <v>1572</v>
      </c>
      <c r="B524" s="1">
        <v>165055</v>
      </c>
      <c r="C524" s="1" t="s">
        <v>1573</v>
      </c>
      <c r="D524" s="1" t="s">
        <v>1574</v>
      </c>
      <c r="E524" s="7">
        <v>4.7</v>
      </c>
      <c r="F524" s="7">
        <v>2.63</v>
      </c>
      <c r="G524" s="7">
        <v>3.63</v>
      </c>
      <c r="H524" s="2">
        <f t="shared" si="11"/>
        <v>3.6533333333333338</v>
      </c>
      <c r="I524" s="1">
        <v>2</v>
      </c>
    </row>
    <row r="525" spans="1:9" x14ac:dyDescent="0.3">
      <c r="A525" s="1" t="s">
        <v>1575</v>
      </c>
      <c r="B525" s="1">
        <v>91147</v>
      </c>
      <c r="C525" s="1" t="s">
        <v>1576</v>
      </c>
      <c r="D525" s="1" t="s">
        <v>1577</v>
      </c>
      <c r="E525" s="7">
        <v>2.2000000000000002</v>
      </c>
      <c r="F525" s="7">
        <v>3.55</v>
      </c>
      <c r="G525" s="7">
        <v>5.21</v>
      </c>
      <c r="H525" s="2">
        <f t="shared" si="11"/>
        <v>3.6533333333333338</v>
      </c>
      <c r="I525" s="1">
        <v>2</v>
      </c>
    </row>
    <row r="526" spans="1:9" x14ac:dyDescent="0.3">
      <c r="A526" s="1" t="s">
        <v>1578</v>
      </c>
      <c r="B526" s="1">
        <v>80352</v>
      </c>
      <c r="C526" s="1" t="s">
        <v>1579</v>
      </c>
      <c r="D526" s="1" t="s">
        <v>1580</v>
      </c>
      <c r="E526" s="7">
        <v>1.73</v>
      </c>
      <c r="F526" s="7">
        <v>3.68</v>
      </c>
      <c r="G526" s="7">
        <v>5.54</v>
      </c>
      <c r="H526" s="2">
        <f t="shared" ref="H526" si="12">AVERAGE(E526:G526)</f>
        <v>3.65</v>
      </c>
      <c r="I526" s="1">
        <v>2</v>
      </c>
    </row>
    <row r="527" spans="1:9" x14ac:dyDescent="0.3">
      <c r="A527" s="3" t="s">
        <v>1581</v>
      </c>
      <c r="B527" s="3">
        <v>50937</v>
      </c>
      <c r="C527" s="3" t="s">
        <v>1582</v>
      </c>
      <c r="D527" s="3" t="s">
        <v>1583</v>
      </c>
      <c r="E527" s="8">
        <v>0.77</v>
      </c>
      <c r="F527" s="9">
        <v>4.1900000000000004</v>
      </c>
      <c r="G527" s="9">
        <v>5.98</v>
      </c>
      <c r="H527" s="4">
        <v>3.65</v>
      </c>
      <c r="I527" s="3">
        <v>2</v>
      </c>
    </row>
    <row r="528" spans="1:9" x14ac:dyDescent="0.3">
      <c r="A528" s="1" t="s">
        <v>1584</v>
      </c>
      <c r="B528" s="1">
        <v>10069</v>
      </c>
      <c r="C528" s="1" t="s">
        <v>1585</v>
      </c>
      <c r="D528" s="1" t="s">
        <v>1586</v>
      </c>
      <c r="E528" s="7">
        <v>0.66</v>
      </c>
      <c r="F528" s="7">
        <v>6.25</v>
      </c>
      <c r="G528" s="7">
        <v>4.04</v>
      </c>
      <c r="H528" s="2">
        <f>AVERAGE(E528:G528)</f>
        <v>3.65</v>
      </c>
      <c r="I528" s="1">
        <v>2</v>
      </c>
    </row>
    <row r="529" spans="1:9" x14ac:dyDescent="0.3">
      <c r="A529" s="3" t="s">
        <v>1587</v>
      </c>
      <c r="B529" s="3">
        <v>7353</v>
      </c>
      <c r="C529" s="3" t="s">
        <v>1588</v>
      </c>
      <c r="D529" s="3" t="s">
        <v>1589</v>
      </c>
      <c r="E529" s="8">
        <v>-0.16</v>
      </c>
      <c r="F529" s="9">
        <v>5.64</v>
      </c>
      <c r="G529" s="9">
        <v>5.48</v>
      </c>
      <c r="H529" s="4">
        <v>3.65</v>
      </c>
      <c r="I529" s="3">
        <v>2</v>
      </c>
    </row>
    <row r="530" spans="1:9" x14ac:dyDescent="0.3">
      <c r="A530" s="1" t="s">
        <v>1590</v>
      </c>
      <c r="B530" s="1">
        <v>64208</v>
      </c>
      <c r="C530" s="1" t="s">
        <v>1591</v>
      </c>
      <c r="D530" s="1" t="s">
        <v>1592</v>
      </c>
      <c r="E530" s="7">
        <v>-0.2</v>
      </c>
      <c r="F530" s="7">
        <v>6.1</v>
      </c>
      <c r="G530" s="7">
        <v>5.05</v>
      </c>
      <c r="H530" s="2">
        <f t="shared" ref="H530:H593" si="13">AVERAGE(E530:G530)</f>
        <v>3.65</v>
      </c>
      <c r="I530" s="1">
        <v>2</v>
      </c>
    </row>
    <row r="531" spans="1:9" x14ac:dyDescent="0.3">
      <c r="A531" s="1" t="s">
        <v>1593</v>
      </c>
      <c r="B531" s="1">
        <v>117153</v>
      </c>
      <c r="C531" s="1" t="s">
        <v>1594</v>
      </c>
      <c r="D531" s="1" t="s">
        <v>1595</v>
      </c>
      <c r="E531" s="7">
        <v>0.6</v>
      </c>
      <c r="F531" s="7">
        <v>3.79</v>
      </c>
      <c r="G531" s="7">
        <v>6.55</v>
      </c>
      <c r="H531" s="2">
        <f t="shared" si="13"/>
        <v>3.6466666666666665</v>
      </c>
      <c r="I531" s="1">
        <v>2</v>
      </c>
    </row>
    <row r="532" spans="1:9" x14ac:dyDescent="0.3">
      <c r="A532" s="1" t="s">
        <v>1596</v>
      </c>
      <c r="B532" s="1">
        <v>6259</v>
      </c>
      <c r="C532" s="1" t="s">
        <v>1597</v>
      </c>
      <c r="D532" s="1" t="s">
        <v>1598</v>
      </c>
      <c r="E532" s="7">
        <v>3.19</v>
      </c>
      <c r="F532" s="7">
        <v>2.15</v>
      </c>
      <c r="G532" s="7">
        <v>5.59</v>
      </c>
      <c r="H532" s="2">
        <f t="shared" si="13"/>
        <v>3.6433333333333331</v>
      </c>
      <c r="I532" s="1">
        <v>2</v>
      </c>
    </row>
    <row r="533" spans="1:9" x14ac:dyDescent="0.3">
      <c r="A533" s="1" t="s">
        <v>1599</v>
      </c>
      <c r="B533" s="1">
        <v>92211</v>
      </c>
      <c r="C533" s="1" t="s">
        <v>1600</v>
      </c>
      <c r="D533" s="1" t="s">
        <v>1601</v>
      </c>
      <c r="E533" s="7">
        <v>1.18</v>
      </c>
      <c r="F533" s="7">
        <v>3.81</v>
      </c>
      <c r="G533" s="7">
        <v>5.94</v>
      </c>
      <c r="H533" s="2">
        <f t="shared" si="13"/>
        <v>3.6433333333333331</v>
      </c>
      <c r="I533" s="1">
        <v>2</v>
      </c>
    </row>
    <row r="534" spans="1:9" x14ac:dyDescent="0.3">
      <c r="A534" s="1" t="s">
        <v>1602</v>
      </c>
      <c r="B534" s="1">
        <v>1045</v>
      </c>
      <c r="C534" s="1" t="s">
        <v>1603</v>
      </c>
      <c r="D534" s="1" t="s">
        <v>1604</v>
      </c>
      <c r="E534" s="7">
        <v>0.93</v>
      </c>
      <c r="F534" s="7">
        <v>4.6100000000000003</v>
      </c>
      <c r="G534" s="7">
        <v>5.39</v>
      </c>
      <c r="H534" s="2">
        <f t="shared" si="13"/>
        <v>3.6433333333333331</v>
      </c>
      <c r="I534" s="1">
        <v>2</v>
      </c>
    </row>
    <row r="535" spans="1:9" x14ac:dyDescent="0.3">
      <c r="A535" s="1" t="s">
        <v>1605</v>
      </c>
      <c r="B535" s="1">
        <v>81551</v>
      </c>
      <c r="C535" s="1" t="s">
        <v>1606</v>
      </c>
      <c r="D535" s="1" t="s">
        <v>1607</v>
      </c>
      <c r="E535" s="7">
        <v>-0.36</v>
      </c>
      <c r="F535" s="7">
        <v>6.54</v>
      </c>
      <c r="G535" s="7">
        <v>4.75</v>
      </c>
      <c r="H535" s="2">
        <f t="shared" si="13"/>
        <v>3.6433333333333331</v>
      </c>
      <c r="I535" s="1">
        <v>2</v>
      </c>
    </row>
    <row r="536" spans="1:9" x14ac:dyDescent="0.3">
      <c r="A536" s="1" t="s">
        <v>1608</v>
      </c>
      <c r="B536" s="1">
        <v>116379</v>
      </c>
      <c r="C536" s="1" t="s">
        <v>1609</v>
      </c>
      <c r="D536" s="1" t="s">
        <v>1610</v>
      </c>
      <c r="E536" s="7">
        <v>3.98</v>
      </c>
      <c r="F536" s="7">
        <v>3.45</v>
      </c>
      <c r="G536" s="7">
        <v>3.47</v>
      </c>
      <c r="H536" s="2">
        <f t="shared" si="13"/>
        <v>3.6333333333333333</v>
      </c>
      <c r="I536" s="1">
        <v>3</v>
      </c>
    </row>
    <row r="537" spans="1:9" x14ac:dyDescent="0.3">
      <c r="A537" s="1" t="s">
        <v>1611</v>
      </c>
      <c r="B537" s="1">
        <v>55343</v>
      </c>
      <c r="C537" s="1" t="s">
        <v>1612</v>
      </c>
      <c r="D537" s="1" t="s">
        <v>1613</v>
      </c>
      <c r="E537" s="7">
        <v>-0.13</v>
      </c>
      <c r="F537" s="7">
        <v>6.69</v>
      </c>
      <c r="G537" s="7">
        <v>4.33</v>
      </c>
      <c r="H537" s="2">
        <f t="shared" si="13"/>
        <v>3.6300000000000003</v>
      </c>
      <c r="I537" s="1">
        <v>2</v>
      </c>
    </row>
    <row r="538" spans="1:9" x14ac:dyDescent="0.3">
      <c r="A538" s="1" t="s">
        <v>1614</v>
      </c>
      <c r="B538" s="1">
        <v>57724</v>
      </c>
      <c r="C538" s="1" t="s">
        <v>1615</v>
      </c>
      <c r="D538" s="1" t="s">
        <v>1616</v>
      </c>
      <c r="E538" s="7">
        <v>1.26</v>
      </c>
      <c r="F538" s="7">
        <v>4.57</v>
      </c>
      <c r="G538" s="7">
        <v>5.05</v>
      </c>
      <c r="H538" s="2">
        <f t="shared" si="13"/>
        <v>3.6266666666666665</v>
      </c>
      <c r="I538" s="1">
        <v>2</v>
      </c>
    </row>
    <row r="539" spans="1:9" x14ac:dyDescent="0.3">
      <c r="A539" s="1" t="s">
        <v>1617</v>
      </c>
      <c r="B539" s="1">
        <v>9142</v>
      </c>
      <c r="C539" s="1" t="s">
        <v>1618</v>
      </c>
      <c r="D539" s="1" t="s">
        <v>1619</v>
      </c>
      <c r="E539" s="7">
        <v>4.49</v>
      </c>
      <c r="F539" s="7">
        <v>2.89</v>
      </c>
      <c r="G539" s="7">
        <v>3.48</v>
      </c>
      <c r="H539" s="2">
        <f t="shared" si="13"/>
        <v>3.6200000000000006</v>
      </c>
      <c r="I539" s="1">
        <v>2</v>
      </c>
    </row>
    <row r="540" spans="1:9" x14ac:dyDescent="0.3">
      <c r="A540" s="1" t="s">
        <v>1620</v>
      </c>
      <c r="B540" s="1">
        <v>80198</v>
      </c>
      <c r="C540" s="1" t="s">
        <v>1621</v>
      </c>
      <c r="D540" s="1" t="s">
        <v>1622</v>
      </c>
      <c r="E540" s="7">
        <v>3.1</v>
      </c>
      <c r="F540" s="7">
        <v>4.07</v>
      </c>
      <c r="G540" s="7">
        <v>3.69</v>
      </c>
      <c r="H540" s="2">
        <f t="shared" si="13"/>
        <v>3.6199999999999997</v>
      </c>
      <c r="I540" s="1">
        <v>3</v>
      </c>
    </row>
    <row r="541" spans="1:9" x14ac:dyDescent="0.3">
      <c r="A541" s="1" t="s">
        <v>1623</v>
      </c>
      <c r="B541" s="1">
        <v>90507</v>
      </c>
      <c r="C541" s="1" t="s">
        <v>1624</v>
      </c>
      <c r="D541" s="1" t="s">
        <v>1625</v>
      </c>
      <c r="E541" s="7">
        <v>2.62</v>
      </c>
      <c r="F541" s="7">
        <v>3.63</v>
      </c>
      <c r="G541" s="7">
        <v>4.6100000000000003</v>
      </c>
      <c r="H541" s="2">
        <f t="shared" si="13"/>
        <v>3.6199999999999997</v>
      </c>
      <c r="I541" s="1">
        <v>2</v>
      </c>
    </row>
    <row r="542" spans="1:9" x14ac:dyDescent="0.3">
      <c r="A542" s="1" t="s">
        <v>1626</v>
      </c>
      <c r="B542" s="1">
        <v>84636</v>
      </c>
      <c r="C542" s="1" t="s">
        <v>1627</v>
      </c>
      <c r="D542" s="1" t="s">
        <v>1628</v>
      </c>
      <c r="E542" s="7">
        <v>1.49</v>
      </c>
      <c r="F542" s="7">
        <v>5.59</v>
      </c>
      <c r="G542" s="7">
        <v>3.78</v>
      </c>
      <c r="H542" s="2">
        <f t="shared" si="13"/>
        <v>3.6199999999999997</v>
      </c>
      <c r="I542" s="1">
        <v>2</v>
      </c>
    </row>
    <row r="543" spans="1:9" x14ac:dyDescent="0.3">
      <c r="A543" s="1" t="s">
        <v>1629</v>
      </c>
      <c r="B543" s="1">
        <v>6678</v>
      </c>
      <c r="C543" s="1" t="s">
        <v>1630</v>
      </c>
      <c r="D543" s="1" t="s">
        <v>1631</v>
      </c>
      <c r="E543" s="7">
        <v>4.5999999999999996</v>
      </c>
      <c r="F543" s="7">
        <v>3.45</v>
      </c>
      <c r="G543" s="7">
        <v>2.79</v>
      </c>
      <c r="H543" s="2">
        <f t="shared" si="13"/>
        <v>3.6133333333333333</v>
      </c>
      <c r="I543" s="1">
        <v>2</v>
      </c>
    </row>
    <row r="544" spans="1:9" x14ac:dyDescent="0.3">
      <c r="A544" s="1" t="s">
        <v>1632</v>
      </c>
      <c r="B544" s="1">
        <v>89795</v>
      </c>
      <c r="C544" s="1" t="s">
        <v>1633</v>
      </c>
      <c r="D544" s="1" t="s">
        <v>1634</v>
      </c>
      <c r="E544" s="7">
        <v>5.28</v>
      </c>
      <c r="F544" s="7">
        <v>3.19</v>
      </c>
      <c r="G544" s="7">
        <v>2.36</v>
      </c>
      <c r="H544" s="2">
        <f t="shared" si="13"/>
        <v>3.61</v>
      </c>
      <c r="I544" s="1">
        <v>2</v>
      </c>
    </row>
    <row r="545" spans="1:9" x14ac:dyDescent="0.3">
      <c r="A545" s="1" t="s">
        <v>1635</v>
      </c>
      <c r="B545" s="1">
        <v>3382</v>
      </c>
      <c r="C545" s="1" t="s">
        <v>1636</v>
      </c>
      <c r="D545" s="1" t="s">
        <v>1637</v>
      </c>
      <c r="E545" s="7">
        <v>2.33</v>
      </c>
      <c r="F545" s="7">
        <v>4.41</v>
      </c>
      <c r="G545" s="7">
        <v>4.09</v>
      </c>
      <c r="H545" s="2">
        <f t="shared" si="13"/>
        <v>3.61</v>
      </c>
      <c r="I545" s="1">
        <v>2</v>
      </c>
    </row>
    <row r="546" spans="1:9" x14ac:dyDescent="0.3">
      <c r="A546" s="1" t="s">
        <v>1638</v>
      </c>
      <c r="B546" s="1">
        <v>396</v>
      </c>
      <c r="C546" s="1" t="s">
        <v>1639</v>
      </c>
      <c r="D546" s="1" t="s">
        <v>1640</v>
      </c>
      <c r="E546" s="7">
        <v>0.43</v>
      </c>
      <c r="F546" s="7">
        <v>7.37</v>
      </c>
      <c r="G546" s="7">
        <v>3.03</v>
      </c>
      <c r="H546" s="2">
        <f t="shared" si="13"/>
        <v>3.61</v>
      </c>
      <c r="I546" s="1">
        <v>2</v>
      </c>
    </row>
    <row r="547" spans="1:9" x14ac:dyDescent="0.3">
      <c r="A547" s="1" t="s">
        <v>1641</v>
      </c>
      <c r="B547" s="1">
        <v>79991</v>
      </c>
      <c r="C547" s="1" t="s">
        <v>1642</v>
      </c>
      <c r="D547" s="1" t="s">
        <v>1643</v>
      </c>
      <c r="E547" s="7">
        <v>0.32</v>
      </c>
      <c r="F547" s="7">
        <v>4.91</v>
      </c>
      <c r="G547" s="7">
        <v>5.6</v>
      </c>
      <c r="H547" s="2">
        <f t="shared" si="13"/>
        <v>3.61</v>
      </c>
      <c r="I547" s="1">
        <v>2</v>
      </c>
    </row>
    <row r="548" spans="1:9" x14ac:dyDescent="0.3">
      <c r="A548" s="1" t="s">
        <v>1644</v>
      </c>
      <c r="B548" s="1">
        <v>2595</v>
      </c>
      <c r="C548" s="1" t="s">
        <v>1645</v>
      </c>
      <c r="D548" s="1" t="s">
        <v>1646</v>
      </c>
      <c r="E548" s="7">
        <v>3.06</v>
      </c>
      <c r="F548" s="7">
        <v>4.53</v>
      </c>
      <c r="G548" s="7">
        <v>3.22</v>
      </c>
      <c r="H548" s="2">
        <f t="shared" si="13"/>
        <v>3.6033333333333335</v>
      </c>
      <c r="I548" s="1">
        <v>3</v>
      </c>
    </row>
    <row r="549" spans="1:9" x14ac:dyDescent="0.3">
      <c r="A549" s="1" t="s">
        <v>1647</v>
      </c>
      <c r="B549" s="1">
        <v>64083</v>
      </c>
      <c r="C549" s="1" t="s">
        <v>1648</v>
      </c>
      <c r="D549" s="1" t="s">
        <v>1649</v>
      </c>
      <c r="E549" s="7">
        <v>0.69</v>
      </c>
      <c r="F549" s="7">
        <v>4.8899999999999997</v>
      </c>
      <c r="G549" s="7">
        <v>5.23</v>
      </c>
      <c r="H549" s="2">
        <f t="shared" si="13"/>
        <v>3.6033333333333335</v>
      </c>
      <c r="I549" s="1">
        <v>2</v>
      </c>
    </row>
    <row r="550" spans="1:9" x14ac:dyDescent="0.3">
      <c r="A550" s="1" t="s">
        <v>1650</v>
      </c>
      <c r="B550" s="1">
        <v>3914</v>
      </c>
      <c r="C550" s="1" t="s">
        <v>1651</v>
      </c>
      <c r="D550" s="1" t="s">
        <v>1652</v>
      </c>
      <c r="E550" s="7">
        <v>2.92</v>
      </c>
      <c r="F550" s="7">
        <v>2.81</v>
      </c>
      <c r="G550" s="7">
        <v>5.07</v>
      </c>
      <c r="H550" s="2">
        <f t="shared" si="13"/>
        <v>3.6</v>
      </c>
      <c r="I550" s="1">
        <v>1</v>
      </c>
    </row>
    <row r="551" spans="1:9" x14ac:dyDescent="0.3">
      <c r="A551" s="1" t="s">
        <v>1653</v>
      </c>
      <c r="B551" s="1">
        <v>51214</v>
      </c>
      <c r="C551" s="1" t="s">
        <v>1654</v>
      </c>
      <c r="D551" s="1" t="s">
        <v>1655</v>
      </c>
      <c r="E551" s="7">
        <v>0.16</v>
      </c>
      <c r="F551" s="7">
        <v>3.46</v>
      </c>
      <c r="G551" s="7">
        <v>7.18</v>
      </c>
      <c r="H551" s="2">
        <f t="shared" si="13"/>
        <v>3.6</v>
      </c>
      <c r="I551" s="1">
        <v>2</v>
      </c>
    </row>
    <row r="552" spans="1:9" x14ac:dyDescent="0.3">
      <c r="A552" s="1" t="s">
        <v>1656</v>
      </c>
      <c r="B552" s="1">
        <v>10744</v>
      </c>
      <c r="C552" s="1" t="s">
        <v>1657</v>
      </c>
      <c r="D552" s="1" t="s">
        <v>1658</v>
      </c>
      <c r="E552" s="7">
        <v>0.57999999999999996</v>
      </c>
      <c r="F552" s="7">
        <v>5.72</v>
      </c>
      <c r="G552" s="7">
        <v>4.49</v>
      </c>
      <c r="H552" s="2">
        <f t="shared" si="13"/>
        <v>3.5966666666666662</v>
      </c>
      <c r="I552" s="1">
        <v>2</v>
      </c>
    </row>
    <row r="553" spans="1:9" x14ac:dyDescent="0.3">
      <c r="A553" s="1" t="s">
        <v>1659</v>
      </c>
      <c r="B553" s="1">
        <v>23192</v>
      </c>
      <c r="C553" s="1" t="s">
        <v>1660</v>
      </c>
      <c r="D553" s="1" t="s">
        <v>1661</v>
      </c>
      <c r="E553" s="7">
        <v>1</v>
      </c>
      <c r="F553" s="7">
        <v>2.2400000000000002</v>
      </c>
      <c r="G553" s="7">
        <v>7.54</v>
      </c>
      <c r="H553" s="2">
        <f t="shared" si="13"/>
        <v>3.5933333333333337</v>
      </c>
      <c r="I553" s="1">
        <v>1</v>
      </c>
    </row>
    <row r="554" spans="1:9" x14ac:dyDescent="0.3">
      <c r="A554" s="1" t="s">
        <v>1662</v>
      </c>
      <c r="B554" s="1">
        <v>10248</v>
      </c>
      <c r="C554" s="1" t="s">
        <v>1663</v>
      </c>
      <c r="D554" s="1" t="s">
        <v>1664</v>
      </c>
      <c r="E554" s="7">
        <v>1.1000000000000001</v>
      </c>
      <c r="F554" s="7">
        <v>4.0199999999999996</v>
      </c>
      <c r="G554" s="7">
        <v>5.63</v>
      </c>
      <c r="H554" s="2">
        <f t="shared" si="13"/>
        <v>3.5833333333333335</v>
      </c>
      <c r="I554" s="1">
        <v>2</v>
      </c>
    </row>
    <row r="555" spans="1:9" x14ac:dyDescent="0.3">
      <c r="A555" s="1" t="s">
        <v>1665</v>
      </c>
      <c r="B555" s="1">
        <v>55690</v>
      </c>
      <c r="C555" s="1" t="s">
        <v>1666</v>
      </c>
      <c r="D555" s="1" t="s">
        <v>1667</v>
      </c>
      <c r="E555" s="7">
        <v>5.35</v>
      </c>
      <c r="F555" s="7">
        <v>4.3099999999999996</v>
      </c>
      <c r="G555" s="7">
        <v>1.08</v>
      </c>
      <c r="H555" s="2">
        <f t="shared" si="13"/>
        <v>3.58</v>
      </c>
      <c r="I555" s="1">
        <v>2</v>
      </c>
    </row>
    <row r="556" spans="1:9" x14ac:dyDescent="0.3">
      <c r="A556" s="1" t="s">
        <v>1668</v>
      </c>
      <c r="B556" s="1">
        <v>160492</v>
      </c>
      <c r="C556" s="1" t="s">
        <v>1669</v>
      </c>
      <c r="D556" s="1" t="s">
        <v>1670</v>
      </c>
      <c r="E556" s="7">
        <v>2.97</v>
      </c>
      <c r="F556" s="7">
        <v>3.47</v>
      </c>
      <c r="G556" s="7">
        <v>4.3</v>
      </c>
      <c r="H556" s="2">
        <f t="shared" si="13"/>
        <v>3.58</v>
      </c>
      <c r="I556" s="1">
        <v>2</v>
      </c>
    </row>
    <row r="557" spans="1:9" x14ac:dyDescent="0.3">
      <c r="A557" s="1" t="s">
        <v>1671</v>
      </c>
      <c r="B557" s="1">
        <v>90161</v>
      </c>
      <c r="C557" s="1" t="s">
        <v>1672</v>
      </c>
      <c r="D557" s="1" t="s">
        <v>1673</v>
      </c>
      <c r="E557" s="7">
        <v>0.61</v>
      </c>
      <c r="F557" s="7">
        <v>6.28</v>
      </c>
      <c r="G557" s="7">
        <v>3.85</v>
      </c>
      <c r="H557" s="2">
        <f t="shared" si="13"/>
        <v>3.58</v>
      </c>
      <c r="I557" s="1">
        <v>2</v>
      </c>
    </row>
    <row r="558" spans="1:9" x14ac:dyDescent="0.3">
      <c r="A558" s="1" t="s">
        <v>1674</v>
      </c>
      <c r="B558" s="1">
        <v>9094</v>
      </c>
      <c r="C558" s="1" t="s">
        <v>1675</v>
      </c>
      <c r="D558" s="1" t="s">
        <v>1676</v>
      </c>
      <c r="E558" s="7">
        <v>1.39</v>
      </c>
      <c r="F558" s="7">
        <v>4.66</v>
      </c>
      <c r="G558" s="7">
        <v>4.68</v>
      </c>
      <c r="H558" s="2">
        <f t="shared" si="13"/>
        <v>3.5766666666666667</v>
      </c>
      <c r="I558" s="1">
        <v>2</v>
      </c>
    </row>
    <row r="559" spans="1:9" x14ac:dyDescent="0.3">
      <c r="A559" s="1" t="s">
        <v>1677</v>
      </c>
      <c r="B559" s="1">
        <v>150159</v>
      </c>
      <c r="C559" s="1" t="s">
        <v>1678</v>
      </c>
      <c r="D559" s="1" t="s">
        <v>1679</v>
      </c>
      <c r="E559" s="7">
        <v>0.62</v>
      </c>
      <c r="F559" s="7">
        <v>5.15</v>
      </c>
      <c r="G559" s="7">
        <v>4.96</v>
      </c>
      <c r="H559" s="2">
        <f t="shared" si="13"/>
        <v>3.5766666666666667</v>
      </c>
      <c r="I559" s="1">
        <v>2</v>
      </c>
    </row>
    <row r="560" spans="1:9" x14ac:dyDescent="0.3">
      <c r="A560" s="1" t="s">
        <v>1680</v>
      </c>
      <c r="B560" s="1">
        <v>6124</v>
      </c>
      <c r="C560" s="1" t="s">
        <v>1681</v>
      </c>
      <c r="D560" s="1" t="s">
        <v>1682</v>
      </c>
      <c r="E560" s="7">
        <v>0.08</v>
      </c>
      <c r="F560" s="7">
        <v>5.67</v>
      </c>
      <c r="G560" s="7">
        <v>4.9800000000000004</v>
      </c>
      <c r="H560" s="2">
        <f t="shared" si="13"/>
        <v>3.5766666666666667</v>
      </c>
      <c r="I560" s="1">
        <v>2</v>
      </c>
    </row>
    <row r="561" spans="1:9" x14ac:dyDescent="0.3">
      <c r="A561" s="1" t="s">
        <v>1683</v>
      </c>
      <c r="B561" s="1">
        <v>27349</v>
      </c>
      <c r="C561" s="1" t="s">
        <v>1684</v>
      </c>
      <c r="D561" s="1" t="s">
        <v>1685</v>
      </c>
      <c r="E561" s="7">
        <v>0.46</v>
      </c>
      <c r="F561" s="7">
        <v>4.38</v>
      </c>
      <c r="G561" s="7">
        <v>5.88</v>
      </c>
      <c r="H561" s="2">
        <f t="shared" si="13"/>
        <v>3.5733333333333328</v>
      </c>
      <c r="I561" s="1">
        <v>2</v>
      </c>
    </row>
    <row r="562" spans="1:9" x14ac:dyDescent="0.3">
      <c r="A562" s="1" t="s">
        <v>1686</v>
      </c>
      <c r="B562" s="1">
        <v>157574</v>
      </c>
      <c r="C562" s="1" t="s">
        <v>1687</v>
      </c>
      <c r="D562" s="1" t="s">
        <v>1688</v>
      </c>
      <c r="E562" s="7">
        <v>4.43</v>
      </c>
      <c r="F562" s="7">
        <v>2.85</v>
      </c>
      <c r="G562" s="7">
        <v>3.41</v>
      </c>
      <c r="H562" s="2">
        <f t="shared" si="13"/>
        <v>3.563333333333333</v>
      </c>
      <c r="I562" s="1">
        <v>2</v>
      </c>
    </row>
    <row r="563" spans="1:9" x14ac:dyDescent="0.3">
      <c r="A563" s="1" t="s">
        <v>1689</v>
      </c>
      <c r="B563" s="1">
        <v>9101</v>
      </c>
      <c r="C563" s="1" t="s">
        <v>1690</v>
      </c>
      <c r="D563" s="1" t="s">
        <v>1691</v>
      </c>
      <c r="E563" s="7">
        <v>2.48</v>
      </c>
      <c r="F563" s="7">
        <v>3.1</v>
      </c>
      <c r="G563" s="7">
        <v>5.0999999999999996</v>
      </c>
      <c r="H563" s="2">
        <f t="shared" si="13"/>
        <v>3.56</v>
      </c>
      <c r="I563" s="1">
        <v>2</v>
      </c>
    </row>
    <row r="564" spans="1:9" x14ac:dyDescent="0.3">
      <c r="A564" s="1" t="s">
        <v>1692</v>
      </c>
      <c r="B564" s="1">
        <v>84146</v>
      </c>
      <c r="C564" s="1" t="s">
        <v>1693</v>
      </c>
      <c r="D564" s="1" t="s">
        <v>1694</v>
      </c>
      <c r="E564" s="7">
        <v>0.84</v>
      </c>
      <c r="F564" s="7">
        <v>2.78</v>
      </c>
      <c r="G564" s="7">
        <v>7.06</v>
      </c>
      <c r="H564" s="2">
        <f t="shared" si="13"/>
        <v>3.56</v>
      </c>
      <c r="I564" s="1">
        <v>1</v>
      </c>
    </row>
    <row r="565" spans="1:9" x14ac:dyDescent="0.3">
      <c r="A565" s="1" t="s">
        <v>1695</v>
      </c>
      <c r="B565" s="1">
        <v>22905</v>
      </c>
      <c r="C565" s="1" t="s">
        <v>1696</v>
      </c>
      <c r="D565" s="1" t="s">
        <v>1697</v>
      </c>
      <c r="E565" s="7">
        <v>0.08</v>
      </c>
      <c r="F565" s="7">
        <v>4.07</v>
      </c>
      <c r="G565" s="7">
        <v>6.52</v>
      </c>
      <c r="H565" s="2">
        <f t="shared" si="13"/>
        <v>3.5566666666666666</v>
      </c>
      <c r="I565" s="1">
        <v>2</v>
      </c>
    </row>
    <row r="566" spans="1:9" x14ac:dyDescent="0.3">
      <c r="A566" s="1" t="s">
        <v>1698</v>
      </c>
      <c r="B566" s="1">
        <v>140876</v>
      </c>
      <c r="C566" s="1" t="s">
        <v>1699</v>
      </c>
      <c r="D566" s="1" t="s">
        <v>1700</v>
      </c>
      <c r="E566" s="7">
        <v>5.25</v>
      </c>
      <c r="F566" s="7">
        <v>2.35</v>
      </c>
      <c r="G566" s="7">
        <v>3.06</v>
      </c>
      <c r="H566" s="2">
        <f t="shared" si="13"/>
        <v>3.5533333333333332</v>
      </c>
      <c r="I566" s="1">
        <v>2</v>
      </c>
    </row>
    <row r="567" spans="1:9" x14ac:dyDescent="0.3">
      <c r="A567" s="1" t="s">
        <v>1701</v>
      </c>
      <c r="B567" s="1">
        <v>55508</v>
      </c>
      <c r="C567" s="1" t="s">
        <v>1702</v>
      </c>
      <c r="D567" s="1" t="s">
        <v>1703</v>
      </c>
      <c r="E567" s="7">
        <v>0.9</v>
      </c>
      <c r="F567" s="7">
        <v>4.54</v>
      </c>
      <c r="G567" s="7">
        <v>5.22</v>
      </c>
      <c r="H567" s="2">
        <f t="shared" si="13"/>
        <v>3.5533333333333332</v>
      </c>
      <c r="I567" s="1">
        <v>2</v>
      </c>
    </row>
    <row r="568" spans="1:9" x14ac:dyDescent="0.3">
      <c r="A568" s="1" t="s">
        <v>1704</v>
      </c>
      <c r="B568" s="1">
        <v>55600</v>
      </c>
      <c r="C568" s="1" t="s">
        <v>1705</v>
      </c>
      <c r="D568" s="1" t="s">
        <v>1706</v>
      </c>
      <c r="E568" s="7">
        <v>1.65</v>
      </c>
      <c r="F568" s="7">
        <v>4.26</v>
      </c>
      <c r="G568" s="7">
        <v>4.74</v>
      </c>
      <c r="H568" s="2">
        <f t="shared" si="13"/>
        <v>3.5500000000000003</v>
      </c>
      <c r="I568" s="1">
        <v>2</v>
      </c>
    </row>
    <row r="569" spans="1:9" x14ac:dyDescent="0.3">
      <c r="A569" s="1" t="s">
        <v>1707</v>
      </c>
      <c r="B569" s="1">
        <v>152485</v>
      </c>
      <c r="C569" s="1" t="s">
        <v>1708</v>
      </c>
      <c r="D569" s="1" t="s">
        <v>1709</v>
      </c>
      <c r="E569" s="7">
        <v>-0.28000000000000003</v>
      </c>
      <c r="F569" s="7">
        <v>5.23</v>
      </c>
      <c r="G569" s="7">
        <v>5.7</v>
      </c>
      <c r="H569" s="2">
        <f t="shared" si="13"/>
        <v>3.5500000000000003</v>
      </c>
      <c r="I569" s="1">
        <v>2</v>
      </c>
    </row>
    <row r="570" spans="1:9" x14ac:dyDescent="0.3">
      <c r="A570" s="1" t="s">
        <v>1710</v>
      </c>
      <c r="B570" s="1">
        <v>167153</v>
      </c>
      <c r="C570" s="1" t="s">
        <v>1711</v>
      </c>
      <c r="D570" s="1" t="s">
        <v>1712</v>
      </c>
      <c r="E570" s="7">
        <v>4.24</v>
      </c>
      <c r="F570" s="7">
        <v>4.22</v>
      </c>
      <c r="G570" s="7">
        <v>2.1800000000000002</v>
      </c>
      <c r="H570" s="2">
        <f t="shared" si="13"/>
        <v>3.5466666666666669</v>
      </c>
      <c r="I570" s="1">
        <v>2</v>
      </c>
    </row>
    <row r="571" spans="1:9" x14ac:dyDescent="0.3">
      <c r="A571" s="1" t="s">
        <v>1713</v>
      </c>
      <c r="B571" s="1">
        <v>5167</v>
      </c>
      <c r="C571" s="1" t="s">
        <v>1714</v>
      </c>
      <c r="D571" s="1" t="s">
        <v>1715</v>
      </c>
      <c r="E571" s="7">
        <v>2.4500000000000002</v>
      </c>
      <c r="F571" s="7">
        <v>4.41</v>
      </c>
      <c r="G571" s="7">
        <v>3.78</v>
      </c>
      <c r="H571" s="2">
        <f t="shared" si="13"/>
        <v>3.5466666666666669</v>
      </c>
      <c r="I571" s="1">
        <v>2</v>
      </c>
    </row>
    <row r="572" spans="1:9" x14ac:dyDescent="0.3">
      <c r="A572" s="1" t="s">
        <v>1716</v>
      </c>
      <c r="B572" s="1">
        <v>23415</v>
      </c>
      <c r="C572" s="1" t="s">
        <v>1717</v>
      </c>
      <c r="D572" s="1" t="s">
        <v>1718</v>
      </c>
      <c r="E572" s="7">
        <v>2.06</v>
      </c>
      <c r="F572" s="7">
        <v>5.04</v>
      </c>
      <c r="G572" s="7">
        <v>3.53</v>
      </c>
      <c r="H572" s="2">
        <f t="shared" si="13"/>
        <v>3.543333333333333</v>
      </c>
      <c r="I572" s="1">
        <v>2</v>
      </c>
    </row>
    <row r="573" spans="1:9" x14ac:dyDescent="0.3">
      <c r="A573" s="1" t="s">
        <v>1719</v>
      </c>
      <c r="B573" s="1">
        <v>3015</v>
      </c>
      <c r="C573" s="1" t="s">
        <v>1720</v>
      </c>
      <c r="D573" s="1" t="s">
        <v>1721</v>
      </c>
      <c r="E573" s="7">
        <v>2.2999999999999998</v>
      </c>
      <c r="F573" s="7">
        <v>4.22</v>
      </c>
      <c r="G573" s="7">
        <v>4.09</v>
      </c>
      <c r="H573" s="2">
        <f t="shared" si="13"/>
        <v>3.5366666666666666</v>
      </c>
      <c r="I573" s="1">
        <v>2</v>
      </c>
    </row>
    <row r="574" spans="1:9" x14ac:dyDescent="0.3">
      <c r="A574" s="1" t="s">
        <v>1722</v>
      </c>
      <c r="B574" s="1">
        <v>29091</v>
      </c>
      <c r="C574" s="1" t="s">
        <v>1723</v>
      </c>
      <c r="D574" s="1" t="s">
        <v>1724</v>
      </c>
      <c r="E574" s="7">
        <v>1.07</v>
      </c>
      <c r="F574" s="7">
        <v>3.25</v>
      </c>
      <c r="G574" s="7">
        <v>6.29</v>
      </c>
      <c r="H574" s="2">
        <f t="shared" si="13"/>
        <v>3.5366666666666666</v>
      </c>
      <c r="I574" s="1">
        <v>2</v>
      </c>
    </row>
    <row r="575" spans="1:9" x14ac:dyDescent="0.3">
      <c r="A575" s="1" t="s">
        <v>1725</v>
      </c>
      <c r="B575" s="1">
        <v>120787</v>
      </c>
      <c r="C575" s="1" t="s">
        <v>1726</v>
      </c>
      <c r="D575" s="1" t="s">
        <v>1727</v>
      </c>
      <c r="E575" s="7">
        <v>1.06</v>
      </c>
      <c r="F575" s="7">
        <v>3.87</v>
      </c>
      <c r="G575" s="7">
        <v>5.68</v>
      </c>
      <c r="H575" s="2">
        <f t="shared" si="13"/>
        <v>3.5366666666666666</v>
      </c>
      <c r="I575" s="1">
        <v>2</v>
      </c>
    </row>
    <row r="576" spans="1:9" x14ac:dyDescent="0.3">
      <c r="A576" s="1" t="s">
        <v>1728</v>
      </c>
      <c r="B576" s="1">
        <v>84947</v>
      </c>
      <c r="C576" s="1" t="s">
        <v>1729</v>
      </c>
      <c r="D576" s="1" t="s">
        <v>1730</v>
      </c>
      <c r="E576" s="7">
        <v>0.81</v>
      </c>
      <c r="F576" s="7">
        <v>4.2</v>
      </c>
      <c r="G576" s="7">
        <v>5.6</v>
      </c>
      <c r="H576" s="2">
        <f t="shared" si="13"/>
        <v>3.5366666666666666</v>
      </c>
      <c r="I576" s="1">
        <v>2</v>
      </c>
    </row>
    <row r="577" spans="1:9" x14ac:dyDescent="0.3">
      <c r="A577" s="1" t="s">
        <v>1731</v>
      </c>
      <c r="B577" s="1">
        <v>126</v>
      </c>
      <c r="C577" s="1" t="s">
        <v>1732</v>
      </c>
      <c r="D577" s="1" t="s">
        <v>1733</v>
      </c>
      <c r="E577" s="7">
        <v>1.81</v>
      </c>
      <c r="F577" s="7">
        <v>5.55</v>
      </c>
      <c r="G577" s="7">
        <v>3.24</v>
      </c>
      <c r="H577" s="2">
        <f t="shared" si="13"/>
        <v>3.5333333333333332</v>
      </c>
      <c r="I577" s="1">
        <v>2</v>
      </c>
    </row>
    <row r="578" spans="1:9" x14ac:dyDescent="0.3">
      <c r="A578" s="1" t="s">
        <v>1734</v>
      </c>
      <c r="B578" s="1">
        <v>4283</v>
      </c>
      <c r="C578" s="1" t="s">
        <v>1735</v>
      </c>
      <c r="D578" s="1" t="s">
        <v>1736</v>
      </c>
      <c r="E578" s="7">
        <v>1.1000000000000001</v>
      </c>
      <c r="F578" s="7">
        <v>3.47</v>
      </c>
      <c r="G578" s="7">
        <v>6.02</v>
      </c>
      <c r="H578" s="2">
        <f t="shared" si="13"/>
        <v>3.53</v>
      </c>
      <c r="I578" s="1">
        <v>2</v>
      </c>
    </row>
    <row r="579" spans="1:9" x14ac:dyDescent="0.3">
      <c r="A579" s="1" t="s">
        <v>1737</v>
      </c>
      <c r="B579" s="1">
        <v>30844</v>
      </c>
      <c r="C579" s="1" t="s">
        <v>1738</v>
      </c>
      <c r="D579" s="1" t="s">
        <v>1739</v>
      </c>
      <c r="E579" s="7">
        <v>0.62</v>
      </c>
      <c r="F579" s="7">
        <v>3.48</v>
      </c>
      <c r="G579" s="7">
        <v>6.49</v>
      </c>
      <c r="H579" s="2">
        <f t="shared" si="13"/>
        <v>3.53</v>
      </c>
      <c r="I579" s="1">
        <v>2</v>
      </c>
    </row>
    <row r="580" spans="1:9" x14ac:dyDescent="0.3">
      <c r="A580" s="1" t="s">
        <v>1740</v>
      </c>
      <c r="B580" s="1">
        <v>221481</v>
      </c>
      <c r="C580" s="1" t="s">
        <v>1741</v>
      </c>
      <c r="D580" s="1" t="s">
        <v>1742</v>
      </c>
      <c r="E580" s="7">
        <v>3.16</v>
      </c>
      <c r="F580" s="7">
        <v>2.4300000000000002</v>
      </c>
      <c r="G580" s="7">
        <v>4.99</v>
      </c>
      <c r="H580" s="2">
        <f t="shared" si="13"/>
        <v>3.5266666666666668</v>
      </c>
      <c r="I580" s="1">
        <v>2</v>
      </c>
    </row>
    <row r="581" spans="1:9" x14ac:dyDescent="0.3">
      <c r="A581" s="1" t="s">
        <v>1743</v>
      </c>
      <c r="B581" s="1">
        <v>201305</v>
      </c>
      <c r="C581" s="1" t="s">
        <v>1744</v>
      </c>
      <c r="D581" s="1" t="s">
        <v>1745</v>
      </c>
      <c r="E581" s="7">
        <v>1.73</v>
      </c>
      <c r="F581" s="7">
        <v>4.3499999999999996</v>
      </c>
      <c r="G581" s="7">
        <v>4.5</v>
      </c>
      <c r="H581" s="2">
        <f t="shared" si="13"/>
        <v>3.5266666666666668</v>
      </c>
      <c r="I581" s="1">
        <v>2</v>
      </c>
    </row>
    <row r="582" spans="1:9" x14ac:dyDescent="0.3">
      <c r="A582" s="1" t="s">
        <v>1746</v>
      </c>
      <c r="B582" s="1">
        <v>55512</v>
      </c>
      <c r="C582" s="1" t="s">
        <v>1747</v>
      </c>
      <c r="D582" s="1" t="s">
        <v>1748</v>
      </c>
      <c r="E582" s="7">
        <v>3.82</v>
      </c>
      <c r="F582" s="7">
        <v>3.8</v>
      </c>
      <c r="G582" s="7">
        <v>2.96</v>
      </c>
      <c r="H582" s="2">
        <f t="shared" si="13"/>
        <v>3.526666666666666</v>
      </c>
      <c r="I582" s="1">
        <v>2</v>
      </c>
    </row>
    <row r="583" spans="1:9" x14ac:dyDescent="0.3">
      <c r="A583" s="1" t="s">
        <v>1749</v>
      </c>
      <c r="B583" s="1">
        <v>8660</v>
      </c>
      <c r="C583" s="1" t="s">
        <v>1750</v>
      </c>
      <c r="D583" s="1" t="s">
        <v>1751</v>
      </c>
      <c r="E583" s="7">
        <v>2.2200000000000002</v>
      </c>
      <c r="F583" s="7">
        <v>2.69</v>
      </c>
      <c r="G583" s="7">
        <v>5.66</v>
      </c>
      <c r="H583" s="2">
        <f t="shared" si="13"/>
        <v>3.5233333333333334</v>
      </c>
      <c r="I583" s="1">
        <v>1</v>
      </c>
    </row>
    <row r="584" spans="1:9" x14ac:dyDescent="0.3">
      <c r="A584" s="1" t="s">
        <v>1752</v>
      </c>
      <c r="B584" s="1">
        <v>200634</v>
      </c>
      <c r="C584" s="1" t="s">
        <v>1753</v>
      </c>
      <c r="D584" s="1" t="s">
        <v>1754</v>
      </c>
      <c r="E584" s="7">
        <v>1.87</v>
      </c>
      <c r="F584" s="7">
        <v>4.0599999999999996</v>
      </c>
      <c r="G584" s="7">
        <v>4.6100000000000003</v>
      </c>
      <c r="H584" s="2">
        <f t="shared" si="13"/>
        <v>3.5133333333333332</v>
      </c>
      <c r="I584" s="1">
        <v>2</v>
      </c>
    </row>
    <row r="585" spans="1:9" x14ac:dyDescent="0.3">
      <c r="A585" s="1" t="s">
        <v>1755</v>
      </c>
      <c r="B585" s="1">
        <v>28988</v>
      </c>
      <c r="C585" s="1" t="s">
        <v>1756</v>
      </c>
      <c r="D585" s="1" t="s">
        <v>1757</v>
      </c>
      <c r="E585" s="7">
        <v>1.08</v>
      </c>
      <c r="F585" s="7">
        <v>5.17</v>
      </c>
      <c r="G585" s="7">
        <v>4.28</v>
      </c>
      <c r="H585" s="2">
        <f t="shared" si="13"/>
        <v>3.5100000000000002</v>
      </c>
      <c r="I585" s="1">
        <v>2</v>
      </c>
    </row>
    <row r="586" spans="1:9" x14ac:dyDescent="0.3">
      <c r="A586" s="1" t="s">
        <v>1758</v>
      </c>
      <c r="B586" s="1">
        <v>8661</v>
      </c>
      <c r="C586" s="1" t="s">
        <v>1759</v>
      </c>
      <c r="D586" s="1" t="s">
        <v>1760</v>
      </c>
      <c r="E586" s="7">
        <v>3.53</v>
      </c>
      <c r="F586" s="7">
        <v>3.16</v>
      </c>
      <c r="G586" s="7">
        <v>3.84</v>
      </c>
      <c r="H586" s="2">
        <f t="shared" si="13"/>
        <v>3.51</v>
      </c>
      <c r="I586" s="1">
        <v>3</v>
      </c>
    </row>
    <row r="587" spans="1:9" x14ac:dyDescent="0.3">
      <c r="A587" s="1" t="s">
        <v>1761</v>
      </c>
      <c r="B587" s="1">
        <v>25855</v>
      </c>
      <c r="C587" s="1" t="s">
        <v>1762</v>
      </c>
      <c r="D587" s="1" t="s">
        <v>1763</v>
      </c>
      <c r="E587" s="7">
        <v>1.27</v>
      </c>
      <c r="F587" s="7">
        <v>5.52</v>
      </c>
      <c r="G587" s="7">
        <v>3.72</v>
      </c>
      <c r="H587" s="2">
        <f t="shared" si="13"/>
        <v>3.5033333333333334</v>
      </c>
      <c r="I587" s="1">
        <v>2</v>
      </c>
    </row>
    <row r="588" spans="1:9" x14ac:dyDescent="0.3">
      <c r="A588" s="1" t="s">
        <v>1764</v>
      </c>
      <c r="B588" s="1">
        <v>113730</v>
      </c>
      <c r="C588" s="1" t="s">
        <v>1765</v>
      </c>
      <c r="D588" s="1" t="s">
        <v>1766</v>
      </c>
      <c r="E588" s="7">
        <v>-0.7</v>
      </c>
      <c r="F588" s="7">
        <v>7.43</v>
      </c>
      <c r="G588" s="7">
        <v>3.76</v>
      </c>
      <c r="H588" s="2">
        <f t="shared" si="13"/>
        <v>3.4966666666666661</v>
      </c>
      <c r="I588" s="1">
        <v>2</v>
      </c>
    </row>
    <row r="589" spans="1:9" x14ac:dyDescent="0.3">
      <c r="A589" s="1" t="s">
        <v>1767</v>
      </c>
      <c r="B589" s="1">
        <v>64641</v>
      </c>
      <c r="C589" s="1" t="s">
        <v>1768</v>
      </c>
      <c r="D589" s="1" t="s">
        <v>1769</v>
      </c>
      <c r="E589" s="7">
        <v>1.29</v>
      </c>
      <c r="F589" s="7">
        <v>4.97</v>
      </c>
      <c r="G589" s="7">
        <v>4.22</v>
      </c>
      <c r="H589" s="2">
        <f t="shared" si="13"/>
        <v>3.4933333333333336</v>
      </c>
      <c r="I589" s="1">
        <v>2</v>
      </c>
    </row>
    <row r="590" spans="1:9" x14ac:dyDescent="0.3">
      <c r="A590" s="1" t="s">
        <v>1770</v>
      </c>
      <c r="B590" s="1">
        <v>55592</v>
      </c>
      <c r="C590" s="1" t="s">
        <v>1771</v>
      </c>
      <c r="D590" s="1" t="s">
        <v>1772</v>
      </c>
      <c r="E590" s="7">
        <v>0.56000000000000005</v>
      </c>
      <c r="F590" s="7">
        <v>4.8499999999999996</v>
      </c>
      <c r="G590" s="7">
        <v>5.05</v>
      </c>
      <c r="H590" s="2">
        <f t="shared" si="13"/>
        <v>3.4866666666666668</v>
      </c>
      <c r="I590" s="1">
        <v>2</v>
      </c>
    </row>
    <row r="591" spans="1:9" x14ac:dyDescent="0.3">
      <c r="A591" s="1" t="s">
        <v>1773</v>
      </c>
      <c r="B591" s="1">
        <v>56896</v>
      </c>
      <c r="C591" s="1" t="s">
        <v>1774</v>
      </c>
      <c r="D591" s="1" t="s">
        <v>1775</v>
      </c>
      <c r="E591" s="7">
        <v>5.87</v>
      </c>
      <c r="F591" s="7">
        <v>1.88</v>
      </c>
      <c r="G591" s="7">
        <v>2.7</v>
      </c>
      <c r="H591" s="2">
        <f t="shared" si="13"/>
        <v>3.4833333333333329</v>
      </c>
      <c r="I591" s="1">
        <v>1</v>
      </c>
    </row>
    <row r="592" spans="1:9" x14ac:dyDescent="0.3">
      <c r="A592" s="1" t="s">
        <v>1776</v>
      </c>
      <c r="B592" s="1">
        <v>10748</v>
      </c>
      <c r="C592" s="1" t="s">
        <v>1777</v>
      </c>
      <c r="D592" s="1" t="s">
        <v>1778</v>
      </c>
      <c r="E592" s="7">
        <v>2.09</v>
      </c>
      <c r="F592" s="7">
        <v>6.01</v>
      </c>
      <c r="G592" s="7">
        <v>2.35</v>
      </c>
      <c r="H592" s="2">
        <f t="shared" si="13"/>
        <v>3.4833333333333329</v>
      </c>
      <c r="I592" s="1">
        <v>1</v>
      </c>
    </row>
    <row r="593" spans="1:9" x14ac:dyDescent="0.3">
      <c r="A593" s="1" t="s">
        <v>1779</v>
      </c>
      <c r="B593" s="1">
        <v>730394</v>
      </c>
      <c r="C593" s="1" t="s">
        <v>1780</v>
      </c>
      <c r="D593" s="1" t="s">
        <v>1781</v>
      </c>
      <c r="E593" s="7">
        <v>0.7</v>
      </c>
      <c r="F593" s="7">
        <v>3.35</v>
      </c>
      <c r="G593" s="7">
        <v>6.4</v>
      </c>
      <c r="H593" s="2">
        <f t="shared" si="13"/>
        <v>3.4833333333333329</v>
      </c>
      <c r="I593" s="1">
        <v>2</v>
      </c>
    </row>
    <row r="594" spans="1:9" x14ac:dyDescent="0.3">
      <c r="A594" s="1" t="s">
        <v>1782</v>
      </c>
      <c r="B594" s="1">
        <v>23255</v>
      </c>
      <c r="C594" s="1" t="s">
        <v>1783</v>
      </c>
      <c r="D594" s="1" t="s">
        <v>1784</v>
      </c>
      <c r="E594" s="7">
        <v>-0.42</v>
      </c>
      <c r="F594" s="7">
        <v>5.72</v>
      </c>
      <c r="G594" s="7">
        <v>5.15</v>
      </c>
      <c r="H594" s="2">
        <f t="shared" ref="H594:H640" si="14">AVERAGE(E594:G594)</f>
        <v>3.4833333333333329</v>
      </c>
      <c r="I594" s="1">
        <v>2</v>
      </c>
    </row>
    <row r="595" spans="1:9" x14ac:dyDescent="0.3">
      <c r="A595" s="1" t="s">
        <v>1785</v>
      </c>
      <c r="B595" s="1">
        <v>50944</v>
      </c>
      <c r="C595" s="1" t="s">
        <v>1786</v>
      </c>
      <c r="D595" s="1" t="s">
        <v>1787</v>
      </c>
      <c r="E595" s="7">
        <v>0.41</v>
      </c>
      <c r="F595" s="7">
        <v>6</v>
      </c>
      <c r="G595" s="7">
        <v>4.03</v>
      </c>
      <c r="H595" s="2">
        <f t="shared" si="14"/>
        <v>3.4800000000000004</v>
      </c>
      <c r="I595" s="1">
        <v>2</v>
      </c>
    </row>
    <row r="596" spans="1:9" x14ac:dyDescent="0.3">
      <c r="A596" s="1" t="s">
        <v>1788</v>
      </c>
      <c r="B596" s="1">
        <v>6137</v>
      </c>
      <c r="C596" s="1" t="s">
        <v>1789</v>
      </c>
      <c r="D596" s="1" t="s">
        <v>1790</v>
      </c>
      <c r="E596" s="7">
        <v>-0.2</v>
      </c>
      <c r="F596" s="7">
        <v>7.29</v>
      </c>
      <c r="G596" s="7">
        <v>3.34</v>
      </c>
      <c r="H596" s="2">
        <f t="shared" si="14"/>
        <v>3.4766666666666666</v>
      </c>
      <c r="I596" s="1">
        <v>2</v>
      </c>
    </row>
    <row r="597" spans="1:9" x14ac:dyDescent="0.3">
      <c r="A597" s="1" t="s">
        <v>1791</v>
      </c>
      <c r="B597" s="1">
        <v>4733</v>
      </c>
      <c r="C597" s="1" t="s">
        <v>1792</v>
      </c>
      <c r="D597" s="1" t="s">
        <v>1793</v>
      </c>
      <c r="E597" s="7">
        <v>3.67</v>
      </c>
      <c r="F597" s="7">
        <v>3.16</v>
      </c>
      <c r="G597" s="7">
        <v>3.58</v>
      </c>
      <c r="H597" s="2">
        <f t="shared" si="14"/>
        <v>3.47</v>
      </c>
      <c r="I597" s="1">
        <v>3</v>
      </c>
    </row>
    <row r="598" spans="1:9" x14ac:dyDescent="0.3">
      <c r="A598" s="1" t="s">
        <v>1794</v>
      </c>
      <c r="B598" s="1">
        <v>151649</v>
      </c>
      <c r="C598" s="1" t="s">
        <v>1795</v>
      </c>
      <c r="D598" s="1" t="s">
        <v>1796</v>
      </c>
      <c r="E598" s="7">
        <v>1.04</v>
      </c>
      <c r="F598" s="7">
        <v>3.49</v>
      </c>
      <c r="G598" s="7">
        <v>5.88</v>
      </c>
      <c r="H598" s="2">
        <f t="shared" si="14"/>
        <v>3.47</v>
      </c>
      <c r="I598" s="1">
        <v>2</v>
      </c>
    </row>
    <row r="599" spans="1:9" x14ac:dyDescent="0.3">
      <c r="A599" s="1" t="s">
        <v>1797</v>
      </c>
      <c r="B599" s="1">
        <v>79827</v>
      </c>
      <c r="C599" s="1" t="s">
        <v>1798</v>
      </c>
      <c r="D599" s="1" t="s">
        <v>1799</v>
      </c>
      <c r="E599" s="7">
        <v>4.08</v>
      </c>
      <c r="F599" s="7">
        <v>1.91</v>
      </c>
      <c r="G599" s="7">
        <v>4.41</v>
      </c>
      <c r="H599" s="2">
        <f t="shared" si="14"/>
        <v>3.4666666666666668</v>
      </c>
      <c r="I599" s="1">
        <v>2</v>
      </c>
    </row>
    <row r="600" spans="1:9" x14ac:dyDescent="0.3">
      <c r="A600" s="1" t="s">
        <v>1800</v>
      </c>
      <c r="B600" s="1">
        <v>6372</v>
      </c>
      <c r="C600" s="1" t="s">
        <v>1801</v>
      </c>
      <c r="D600" s="1" t="s">
        <v>1802</v>
      </c>
      <c r="E600" s="7">
        <v>0.7</v>
      </c>
      <c r="F600" s="7">
        <v>6.54</v>
      </c>
      <c r="G600" s="7">
        <v>3.16</v>
      </c>
      <c r="H600" s="2">
        <f t="shared" si="14"/>
        <v>3.4666666666666668</v>
      </c>
      <c r="I600" s="1">
        <v>2</v>
      </c>
    </row>
    <row r="601" spans="1:9" x14ac:dyDescent="0.3">
      <c r="A601" s="1" t="s">
        <v>1803</v>
      </c>
      <c r="B601" s="1">
        <v>389792</v>
      </c>
      <c r="C601" s="1" t="s">
        <v>1804</v>
      </c>
      <c r="D601" s="1" t="s">
        <v>1805</v>
      </c>
      <c r="E601" s="7">
        <v>2.81</v>
      </c>
      <c r="F601" s="7">
        <v>2.72</v>
      </c>
      <c r="G601" s="7">
        <v>4.8600000000000003</v>
      </c>
      <c r="H601" s="2">
        <f t="shared" si="14"/>
        <v>3.4633333333333334</v>
      </c>
      <c r="I601" s="1">
        <v>1</v>
      </c>
    </row>
    <row r="602" spans="1:9" x14ac:dyDescent="0.3">
      <c r="A602" s="1" t="s">
        <v>1806</v>
      </c>
      <c r="B602" s="1">
        <v>6291</v>
      </c>
      <c r="C602" s="1" t="s">
        <v>1807</v>
      </c>
      <c r="D602" s="1" t="s">
        <v>1808</v>
      </c>
      <c r="E602" s="7">
        <v>-0.01</v>
      </c>
      <c r="F602" s="7">
        <v>5.16</v>
      </c>
      <c r="G602" s="7">
        <v>5.23</v>
      </c>
      <c r="H602" s="2">
        <f t="shared" si="14"/>
        <v>3.4600000000000004</v>
      </c>
      <c r="I602" s="1">
        <v>2</v>
      </c>
    </row>
    <row r="603" spans="1:9" x14ac:dyDescent="0.3">
      <c r="A603" s="1" t="s">
        <v>1809</v>
      </c>
      <c r="B603" s="1">
        <v>131377</v>
      </c>
      <c r="C603" s="1" t="s">
        <v>1810</v>
      </c>
      <c r="D603" s="1" t="s">
        <v>1811</v>
      </c>
      <c r="E603" s="7">
        <v>2.77</v>
      </c>
      <c r="F603" s="7">
        <v>4.34</v>
      </c>
      <c r="G603" s="7">
        <v>3.27</v>
      </c>
      <c r="H603" s="2">
        <f t="shared" si="14"/>
        <v>3.4599999999999995</v>
      </c>
      <c r="I603" s="1">
        <v>2</v>
      </c>
    </row>
    <row r="604" spans="1:9" x14ac:dyDescent="0.3">
      <c r="A604" s="1" t="s">
        <v>1812</v>
      </c>
      <c r="B604" s="1">
        <v>5624</v>
      </c>
      <c r="C604" s="1" t="s">
        <v>1813</v>
      </c>
      <c r="D604" s="1" t="s">
        <v>1814</v>
      </c>
      <c r="E604" s="7">
        <v>2.29</v>
      </c>
      <c r="F604" s="7">
        <v>2.78</v>
      </c>
      <c r="G604" s="7">
        <v>5.31</v>
      </c>
      <c r="H604" s="2">
        <f t="shared" si="14"/>
        <v>3.4599999999999995</v>
      </c>
      <c r="I604" s="1">
        <v>1</v>
      </c>
    </row>
    <row r="605" spans="1:9" x14ac:dyDescent="0.3">
      <c r="A605" s="1" t="s">
        <v>1815</v>
      </c>
      <c r="B605" s="1">
        <v>7083</v>
      </c>
      <c r="C605" s="1" t="s">
        <v>1816</v>
      </c>
      <c r="D605" s="1" t="s">
        <v>1817</v>
      </c>
      <c r="E605" s="7">
        <v>1.45</v>
      </c>
      <c r="F605" s="7">
        <v>4.18</v>
      </c>
      <c r="G605" s="7">
        <v>4.75</v>
      </c>
      <c r="H605" s="2">
        <f t="shared" si="14"/>
        <v>3.4599999999999995</v>
      </c>
      <c r="I605" s="1">
        <v>2</v>
      </c>
    </row>
    <row r="606" spans="1:9" x14ac:dyDescent="0.3">
      <c r="A606" s="1" t="s">
        <v>1818</v>
      </c>
      <c r="B606" s="1">
        <v>162967</v>
      </c>
      <c r="C606" s="1" t="s">
        <v>1819</v>
      </c>
      <c r="D606" s="1" t="s">
        <v>1820</v>
      </c>
      <c r="E606" s="7">
        <v>1.8</v>
      </c>
      <c r="F606" s="7">
        <v>2.88</v>
      </c>
      <c r="G606" s="7">
        <v>5.67</v>
      </c>
      <c r="H606" s="2">
        <f t="shared" si="14"/>
        <v>3.4499999999999997</v>
      </c>
      <c r="I606" s="1">
        <v>1</v>
      </c>
    </row>
    <row r="607" spans="1:9" x14ac:dyDescent="0.3">
      <c r="A607" s="1" t="s">
        <v>1821</v>
      </c>
      <c r="B607" s="1">
        <v>84303</v>
      </c>
      <c r="C607" s="1" t="s">
        <v>1822</v>
      </c>
      <c r="D607" s="1" t="s">
        <v>1823</v>
      </c>
      <c r="E607" s="7">
        <v>3.17</v>
      </c>
      <c r="F607" s="7">
        <v>4.4400000000000004</v>
      </c>
      <c r="G607" s="7">
        <v>2.73</v>
      </c>
      <c r="H607" s="2">
        <f t="shared" si="14"/>
        <v>3.4466666666666668</v>
      </c>
      <c r="I607" s="1">
        <v>2</v>
      </c>
    </row>
    <row r="608" spans="1:9" x14ac:dyDescent="0.3">
      <c r="A608" s="1" t="s">
        <v>1824</v>
      </c>
      <c r="B608" s="1">
        <v>134</v>
      </c>
      <c r="C608" s="1" t="s">
        <v>1825</v>
      </c>
      <c r="D608" s="1" t="s">
        <v>1826</v>
      </c>
      <c r="E608" s="7">
        <v>0.46</v>
      </c>
      <c r="F608" s="7">
        <v>4.93</v>
      </c>
      <c r="G608" s="7">
        <v>4.95</v>
      </c>
      <c r="H608" s="2">
        <f t="shared" si="14"/>
        <v>3.4466666666666668</v>
      </c>
      <c r="I608" s="1">
        <v>2</v>
      </c>
    </row>
    <row r="609" spans="1:9" x14ac:dyDescent="0.3">
      <c r="A609" s="1" t="s">
        <v>1827</v>
      </c>
      <c r="B609" s="1">
        <v>83666</v>
      </c>
      <c r="C609" s="1" t="s">
        <v>1828</v>
      </c>
      <c r="D609" s="1" t="s">
        <v>1829</v>
      </c>
      <c r="E609" s="7">
        <v>0.93</v>
      </c>
      <c r="F609" s="7">
        <v>6.13</v>
      </c>
      <c r="G609" s="7">
        <v>3.26</v>
      </c>
      <c r="H609" s="2">
        <f t="shared" si="14"/>
        <v>3.44</v>
      </c>
      <c r="I609" s="1">
        <v>2</v>
      </c>
    </row>
    <row r="610" spans="1:9" x14ac:dyDescent="0.3">
      <c r="A610" s="1" t="s">
        <v>1830</v>
      </c>
      <c r="B610" s="1">
        <v>8462</v>
      </c>
      <c r="C610" s="1" t="s">
        <v>1831</v>
      </c>
      <c r="D610" s="1" t="s">
        <v>1832</v>
      </c>
      <c r="E610" s="7">
        <v>0.45</v>
      </c>
      <c r="F610" s="7">
        <v>5.48</v>
      </c>
      <c r="G610" s="7">
        <v>4.3899999999999997</v>
      </c>
      <c r="H610" s="2">
        <f t="shared" si="14"/>
        <v>3.44</v>
      </c>
      <c r="I610" s="1">
        <v>2</v>
      </c>
    </row>
    <row r="611" spans="1:9" x14ac:dyDescent="0.3">
      <c r="A611" s="1" t="s">
        <v>1833</v>
      </c>
      <c r="B611" s="1">
        <v>5326</v>
      </c>
      <c r="C611" s="1" t="s">
        <v>1834</v>
      </c>
      <c r="D611" s="1" t="s">
        <v>1835</v>
      </c>
      <c r="E611" s="7">
        <v>2.5499999999999998</v>
      </c>
      <c r="F611" s="7">
        <v>2.98</v>
      </c>
      <c r="G611" s="7">
        <v>4.7699999999999996</v>
      </c>
      <c r="H611" s="2">
        <f t="shared" si="14"/>
        <v>3.4333333333333331</v>
      </c>
      <c r="I611" s="1">
        <v>1</v>
      </c>
    </row>
    <row r="612" spans="1:9" x14ac:dyDescent="0.3">
      <c r="A612" s="1" t="s">
        <v>1836</v>
      </c>
      <c r="B612" s="1">
        <v>84787</v>
      </c>
      <c r="C612" s="1" t="s">
        <v>1837</v>
      </c>
      <c r="D612" s="1" t="s">
        <v>1838</v>
      </c>
      <c r="E612" s="7">
        <v>3.04</v>
      </c>
      <c r="F612" s="7">
        <v>3.37</v>
      </c>
      <c r="G612" s="7">
        <v>3.87</v>
      </c>
      <c r="H612" s="2">
        <f t="shared" si="14"/>
        <v>3.4266666666666672</v>
      </c>
      <c r="I612" s="1">
        <v>3</v>
      </c>
    </row>
    <row r="613" spans="1:9" x14ac:dyDescent="0.3">
      <c r="A613" s="1" t="s">
        <v>1839</v>
      </c>
      <c r="B613" s="1">
        <v>388567</v>
      </c>
      <c r="C613" s="1" t="s">
        <v>1840</v>
      </c>
      <c r="D613" s="1" t="s">
        <v>1841</v>
      </c>
      <c r="E613" s="7">
        <v>2.27</v>
      </c>
      <c r="F613" s="7">
        <v>4.67</v>
      </c>
      <c r="G613" s="7">
        <v>3.34</v>
      </c>
      <c r="H613" s="2">
        <f t="shared" si="14"/>
        <v>3.4266666666666663</v>
      </c>
      <c r="I613" s="1">
        <v>2</v>
      </c>
    </row>
    <row r="614" spans="1:9" x14ac:dyDescent="0.3">
      <c r="A614" s="1" t="s">
        <v>1842</v>
      </c>
      <c r="B614" s="1">
        <v>202865</v>
      </c>
      <c r="C614" s="1" t="s">
        <v>1843</v>
      </c>
      <c r="D614" s="1" t="s">
        <v>1844</v>
      </c>
      <c r="E614" s="7">
        <v>5.62</v>
      </c>
      <c r="F614" s="7">
        <v>2.31</v>
      </c>
      <c r="G614" s="7">
        <v>2.34</v>
      </c>
      <c r="H614" s="2">
        <f t="shared" si="14"/>
        <v>3.4233333333333333</v>
      </c>
      <c r="I614" s="1">
        <v>1</v>
      </c>
    </row>
    <row r="615" spans="1:9" x14ac:dyDescent="0.3">
      <c r="A615" s="1" t="s">
        <v>1845</v>
      </c>
      <c r="B615" s="1">
        <v>6908</v>
      </c>
      <c r="C615" s="1" t="s">
        <v>1846</v>
      </c>
      <c r="D615" s="1" t="s">
        <v>1847</v>
      </c>
      <c r="E615" s="7">
        <v>0.18</v>
      </c>
      <c r="F615" s="7">
        <v>4.72</v>
      </c>
      <c r="G615" s="7">
        <v>5.37</v>
      </c>
      <c r="H615" s="2">
        <f t="shared" si="14"/>
        <v>3.4233333333333333</v>
      </c>
      <c r="I615" s="1">
        <v>2</v>
      </c>
    </row>
    <row r="616" spans="1:9" x14ac:dyDescent="0.3">
      <c r="A616" s="1" t="s">
        <v>1848</v>
      </c>
      <c r="B616" s="1">
        <v>8725</v>
      </c>
      <c r="C616" s="1" t="s">
        <v>1849</v>
      </c>
      <c r="D616" s="1" t="s">
        <v>1850</v>
      </c>
      <c r="E616" s="7">
        <v>-0.09</v>
      </c>
      <c r="F616" s="7">
        <v>2.81</v>
      </c>
      <c r="G616" s="7">
        <v>7.55</v>
      </c>
      <c r="H616" s="2">
        <f t="shared" si="14"/>
        <v>3.4233333333333333</v>
      </c>
      <c r="I616" s="1">
        <v>1</v>
      </c>
    </row>
    <row r="617" spans="1:9" x14ac:dyDescent="0.3">
      <c r="A617" s="1" t="s">
        <v>1851</v>
      </c>
      <c r="B617" s="1">
        <v>392395</v>
      </c>
      <c r="C617" s="1" t="s">
        <v>1852</v>
      </c>
      <c r="D617" s="1" t="s">
        <v>1853</v>
      </c>
      <c r="E617" s="7">
        <v>0.52</v>
      </c>
      <c r="F617" s="7">
        <v>3.62</v>
      </c>
      <c r="G617" s="7">
        <v>6.12</v>
      </c>
      <c r="H617" s="2">
        <f t="shared" si="14"/>
        <v>3.4200000000000004</v>
      </c>
      <c r="I617" s="1">
        <v>2</v>
      </c>
    </row>
    <row r="618" spans="1:9" x14ac:dyDescent="0.3">
      <c r="A618" s="1" t="s">
        <v>1854</v>
      </c>
      <c r="B618" s="1">
        <v>4915</v>
      </c>
      <c r="C618" s="1" t="s">
        <v>1855</v>
      </c>
      <c r="D618" s="1" t="s">
        <v>1856</v>
      </c>
      <c r="E618" s="7">
        <v>0.72</v>
      </c>
      <c r="F618" s="7">
        <v>5.6</v>
      </c>
      <c r="G618" s="7">
        <v>3.91</v>
      </c>
      <c r="H618" s="2">
        <f t="shared" si="14"/>
        <v>3.41</v>
      </c>
      <c r="I618" s="1">
        <v>2</v>
      </c>
    </row>
    <row r="619" spans="1:9" x14ac:dyDescent="0.3">
      <c r="A619" s="1" t="s">
        <v>1857</v>
      </c>
      <c r="B619" s="1">
        <v>146849</v>
      </c>
      <c r="C619" s="1" t="s">
        <v>1858</v>
      </c>
      <c r="D619" s="1" t="s">
        <v>1859</v>
      </c>
      <c r="E619" s="7">
        <v>2.2599999999999998</v>
      </c>
      <c r="F619" s="7">
        <v>5.0199999999999996</v>
      </c>
      <c r="G619" s="7">
        <v>2.94</v>
      </c>
      <c r="H619" s="2">
        <f t="shared" si="14"/>
        <v>3.4066666666666663</v>
      </c>
      <c r="I619" s="1">
        <v>1</v>
      </c>
    </row>
    <row r="620" spans="1:9" x14ac:dyDescent="0.3">
      <c r="A620" s="1" t="s">
        <v>1860</v>
      </c>
      <c r="B620" s="1">
        <v>54328</v>
      </c>
      <c r="C620" s="1" t="s">
        <v>1861</v>
      </c>
      <c r="D620" s="1" t="s">
        <v>1862</v>
      </c>
      <c r="E620" s="7">
        <v>0.5</v>
      </c>
      <c r="F620" s="7">
        <v>5.35</v>
      </c>
      <c r="G620" s="7">
        <v>4.37</v>
      </c>
      <c r="H620" s="2">
        <f t="shared" si="14"/>
        <v>3.4066666666666663</v>
      </c>
      <c r="I620" s="1">
        <v>2</v>
      </c>
    </row>
    <row r="621" spans="1:9" x14ac:dyDescent="0.3">
      <c r="A621" s="1" t="s">
        <v>1863</v>
      </c>
      <c r="B621" s="1">
        <v>57187</v>
      </c>
      <c r="C621" s="1" t="s">
        <v>1864</v>
      </c>
      <c r="D621" s="1" t="s">
        <v>1865</v>
      </c>
      <c r="E621" s="7">
        <v>2.85</v>
      </c>
      <c r="F621" s="7">
        <v>2.81</v>
      </c>
      <c r="G621" s="7">
        <v>4.55</v>
      </c>
      <c r="H621" s="2">
        <f t="shared" si="14"/>
        <v>3.4033333333333338</v>
      </c>
      <c r="I621" s="1">
        <v>1</v>
      </c>
    </row>
    <row r="622" spans="1:9" x14ac:dyDescent="0.3">
      <c r="A622" s="1" t="s">
        <v>1866</v>
      </c>
      <c r="B622" s="1">
        <v>7390</v>
      </c>
      <c r="C622" s="1" t="s">
        <v>1867</v>
      </c>
      <c r="D622" s="1" t="s">
        <v>1868</v>
      </c>
      <c r="E622" s="7">
        <v>0.31</v>
      </c>
      <c r="F622" s="7">
        <v>3.43</v>
      </c>
      <c r="G622" s="7">
        <v>6.47</v>
      </c>
      <c r="H622" s="2">
        <f t="shared" si="14"/>
        <v>3.4033333333333338</v>
      </c>
      <c r="I622" s="1">
        <v>2</v>
      </c>
    </row>
    <row r="623" spans="1:9" x14ac:dyDescent="0.3">
      <c r="A623" s="1" t="s">
        <v>1869</v>
      </c>
      <c r="B623" s="1">
        <v>389840</v>
      </c>
      <c r="C623" s="1" t="s">
        <v>1870</v>
      </c>
      <c r="D623" s="1" t="s">
        <v>1871</v>
      </c>
      <c r="E623" s="7">
        <v>-7.0000000000000007E-2</v>
      </c>
      <c r="F623" s="7">
        <v>5.36</v>
      </c>
      <c r="G623" s="7">
        <v>4.8899999999999997</v>
      </c>
      <c r="H623" s="2">
        <f t="shared" si="14"/>
        <v>3.3933333333333331</v>
      </c>
      <c r="I623" s="1">
        <v>2</v>
      </c>
    </row>
    <row r="624" spans="1:9" x14ac:dyDescent="0.3">
      <c r="A624" s="1" t="s">
        <v>1872</v>
      </c>
      <c r="B624" s="1">
        <v>51096</v>
      </c>
      <c r="C624" s="1" t="s">
        <v>1873</v>
      </c>
      <c r="D624" s="1" t="s">
        <v>1874</v>
      </c>
      <c r="E624" s="7">
        <v>-0.79</v>
      </c>
      <c r="F624" s="7">
        <v>5.96</v>
      </c>
      <c r="G624" s="7">
        <v>5.01</v>
      </c>
      <c r="H624" s="2">
        <f t="shared" si="14"/>
        <v>3.3933333333333331</v>
      </c>
      <c r="I624" s="1">
        <v>2</v>
      </c>
    </row>
    <row r="625" spans="1:9" x14ac:dyDescent="0.3">
      <c r="A625" s="1" t="s">
        <v>1875</v>
      </c>
      <c r="B625" s="1">
        <v>49</v>
      </c>
      <c r="C625" s="1" t="s">
        <v>1876</v>
      </c>
      <c r="D625" s="1" t="s">
        <v>1877</v>
      </c>
      <c r="E625" s="7">
        <v>3.42</v>
      </c>
      <c r="F625" s="7">
        <v>2.72</v>
      </c>
      <c r="G625" s="7">
        <v>4.0199999999999996</v>
      </c>
      <c r="H625" s="2">
        <f t="shared" si="14"/>
        <v>3.3866666666666667</v>
      </c>
      <c r="I625" s="1">
        <v>2</v>
      </c>
    </row>
    <row r="626" spans="1:9" x14ac:dyDescent="0.3">
      <c r="A626" s="1" t="s">
        <v>1878</v>
      </c>
      <c r="B626" s="1">
        <v>6251</v>
      </c>
      <c r="C626" s="1" t="s">
        <v>1879</v>
      </c>
      <c r="D626" s="1" t="s">
        <v>1880</v>
      </c>
      <c r="E626" s="7">
        <v>1.06</v>
      </c>
      <c r="F626" s="7">
        <v>3.45</v>
      </c>
      <c r="G626" s="7">
        <v>5.65</v>
      </c>
      <c r="H626" s="2">
        <f t="shared" si="14"/>
        <v>3.3866666666666667</v>
      </c>
      <c r="I626" s="1">
        <v>2</v>
      </c>
    </row>
    <row r="627" spans="1:9" x14ac:dyDescent="0.3">
      <c r="A627" s="1" t="s">
        <v>1881</v>
      </c>
      <c r="B627" s="1">
        <v>10398</v>
      </c>
      <c r="C627" s="1" t="s">
        <v>1882</v>
      </c>
      <c r="D627" s="1" t="s">
        <v>1883</v>
      </c>
      <c r="E627" s="7">
        <v>-0.62</v>
      </c>
      <c r="F627" s="7">
        <v>5.88</v>
      </c>
      <c r="G627" s="7">
        <v>4.9000000000000004</v>
      </c>
      <c r="H627" s="2">
        <f t="shared" si="14"/>
        <v>3.3866666666666667</v>
      </c>
      <c r="I627" s="1">
        <v>2</v>
      </c>
    </row>
    <row r="628" spans="1:9" x14ac:dyDescent="0.3">
      <c r="A628" s="1" t="s">
        <v>1884</v>
      </c>
      <c r="B628" s="1">
        <v>6155</v>
      </c>
      <c r="C628" s="1" t="s">
        <v>1885</v>
      </c>
      <c r="D628" s="1" t="s">
        <v>1886</v>
      </c>
      <c r="E628" s="7">
        <v>-1.18</v>
      </c>
      <c r="F628" s="7">
        <v>7.15</v>
      </c>
      <c r="G628" s="7">
        <v>4.1900000000000004</v>
      </c>
      <c r="H628" s="2">
        <f t="shared" si="14"/>
        <v>3.3866666666666667</v>
      </c>
      <c r="I628" s="1">
        <v>2</v>
      </c>
    </row>
    <row r="629" spans="1:9" x14ac:dyDescent="0.3">
      <c r="A629" s="1" t="s">
        <v>1887</v>
      </c>
      <c r="B629" s="1">
        <v>1969</v>
      </c>
      <c r="C629" s="1" t="s">
        <v>1888</v>
      </c>
      <c r="D629" s="1" t="s">
        <v>1889</v>
      </c>
      <c r="E629" s="7">
        <v>4.99</v>
      </c>
      <c r="F629" s="7">
        <v>3.4</v>
      </c>
      <c r="G629" s="7">
        <v>1.75</v>
      </c>
      <c r="H629" s="2">
        <f t="shared" si="14"/>
        <v>3.3800000000000003</v>
      </c>
      <c r="I629" s="1">
        <v>2</v>
      </c>
    </row>
    <row r="630" spans="1:9" x14ac:dyDescent="0.3">
      <c r="A630" s="1" t="s">
        <v>1890</v>
      </c>
      <c r="B630" s="1">
        <v>6830</v>
      </c>
      <c r="C630" s="1" t="s">
        <v>1891</v>
      </c>
      <c r="D630" s="1" t="s">
        <v>1892</v>
      </c>
      <c r="E630" s="7">
        <v>1.97</v>
      </c>
      <c r="F630" s="7">
        <v>4.59</v>
      </c>
      <c r="G630" s="7">
        <v>3.58</v>
      </c>
      <c r="H630" s="2">
        <f t="shared" si="14"/>
        <v>3.3800000000000003</v>
      </c>
      <c r="I630" s="1">
        <v>2</v>
      </c>
    </row>
    <row r="631" spans="1:9" x14ac:dyDescent="0.3">
      <c r="A631" s="1" t="s">
        <v>1893</v>
      </c>
      <c r="B631" s="1">
        <v>285555</v>
      </c>
      <c r="C631" s="1" t="s">
        <v>1894</v>
      </c>
      <c r="D631" s="1" t="s">
        <v>1895</v>
      </c>
      <c r="E631" s="7">
        <v>-0.24</v>
      </c>
      <c r="F631" s="7">
        <v>4.49</v>
      </c>
      <c r="G631" s="7">
        <v>5.89</v>
      </c>
      <c r="H631" s="2">
        <f t="shared" si="14"/>
        <v>3.3800000000000003</v>
      </c>
      <c r="I631" s="1">
        <v>2</v>
      </c>
    </row>
    <row r="632" spans="1:9" x14ac:dyDescent="0.3">
      <c r="A632" s="1" t="s">
        <v>1896</v>
      </c>
      <c r="B632" s="1">
        <v>29901</v>
      </c>
      <c r="C632" s="1" t="s">
        <v>1897</v>
      </c>
      <c r="D632" s="1" t="s">
        <v>1898</v>
      </c>
      <c r="E632" s="7">
        <v>3.48</v>
      </c>
      <c r="F632" s="7">
        <v>0.73</v>
      </c>
      <c r="G632" s="7">
        <v>5.92</v>
      </c>
      <c r="H632" s="2">
        <f t="shared" si="14"/>
        <v>3.3766666666666665</v>
      </c>
      <c r="I632" s="1">
        <v>2</v>
      </c>
    </row>
    <row r="633" spans="1:9" x14ac:dyDescent="0.3">
      <c r="A633" s="1" t="s">
        <v>1899</v>
      </c>
      <c r="B633" s="1">
        <v>4222</v>
      </c>
      <c r="C633" s="1" t="s">
        <v>1900</v>
      </c>
      <c r="D633" s="1" t="s">
        <v>1901</v>
      </c>
      <c r="E633" s="7">
        <v>4.82</v>
      </c>
      <c r="F633" s="7">
        <v>2.99</v>
      </c>
      <c r="G633" s="7">
        <v>2.31</v>
      </c>
      <c r="H633" s="2">
        <f t="shared" si="14"/>
        <v>3.3733333333333335</v>
      </c>
      <c r="I633" s="1">
        <v>1</v>
      </c>
    </row>
    <row r="634" spans="1:9" x14ac:dyDescent="0.3">
      <c r="A634" s="1" t="s">
        <v>1902</v>
      </c>
      <c r="B634" s="1">
        <v>147184</v>
      </c>
      <c r="C634" s="1" t="s">
        <v>1903</v>
      </c>
      <c r="D634" s="1" t="s">
        <v>1904</v>
      </c>
      <c r="E634" s="7">
        <v>-1.66</v>
      </c>
      <c r="F634" s="7">
        <v>5.48</v>
      </c>
      <c r="G634" s="7">
        <v>6.28</v>
      </c>
      <c r="H634" s="2">
        <f t="shared" si="14"/>
        <v>3.3666666666666671</v>
      </c>
      <c r="I634" s="1">
        <v>2</v>
      </c>
    </row>
    <row r="635" spans="1:9" x14ac:dyDescent="0.3">
      <c r="A635" s="1" t="s">
        <v>1905</v>
      </c>
      <c r="B635" s="1">
        <v>151835</v>
      </c>
      <c r="C635" s="1" t="s">
        <v>1906</v>
      </c>
      <c r="D635" s="1" t="s">
        <v>1907</v>
      </c>
      <c r="E635" s="7">
        <v>2.0299999999999998</v>
      </c>
      <c r="F635" s="7">
        <v>2.68</v>
      </c>
      <c r="G635" s="7">
        <v>5.39</v>
      </c>
      <c r="H635" s="2">
        <f t="shared" si="14"/>
        <v>3.3666666666666667</v>
      </c>
      <c r="I635" s="1">
        <v>1</v>
      </c>
    </row>
    <row r="636" spans="1:9" x14ac:dyDescent="0.3">
      <c r="A636" s="1" t="s">
        <v>1908</v>
      </c>
      <c r="B636" s="1">
        <v>139170</v>
      </c>
      <c r="C636" s="1" t="s">
        <v>1909</v>
      </c>
      <c r="D636" s="1" t="s">
        <v>1910</v>
      </c>
      <c r="E636" s="7">
        <v>-1.17</v>
      </c>
      <c r="F636" s="7">
        <v>3.44</v>
      </c>
      <c r="G636" s="7">
        <v>7.83</v>
      </c>
      <c r="H636" s="2">
        <f t="shared" si="14"/>
        <v>3.3666666666666667</v>
      </c>
      <c r="I636" s="1">
        <v>2</v>
      </c>
    </row>
    <row r="637" spans="1:9" x14ac:dyDescent="0.3">
      <c r="A637" s="1" t="s">
        <v>1911</v>
      </c>
      <c r="B637" s="1">
        <v>3267</v>
      </c>
      <c r="C637" s="1" t="s">
        <v>1912</v>
      </c>
      <c r="D637" s="1" t="s">
        <v>1913</v>
      </c>
      <c r="E637" s="7">
        <v>0.64</v>
      </c>
      <c r="F637" s="7">
        <v>5.39</v>
      </c>
      <c r="G637" s="7">
        <v>4.0599999999999996</v>
      </c>
      <c r="H637" s="2">
        <f t="shared" si="14"/>
        <v>3.3633333333333333</v>
      </c>
      <c r="I637" s="1">
        <v>2</v>
      </c>
    </row>
    <row r="638" spans="1:9" x14ac:dyDescent="0.3">
      <c r="A638" s="1" t="s">
        <v>1914</v>
      </c>
      <c r="B638" s="1">
        <v>6583</v>
      </c>
      <c r="C638" s="1" t="s">
        <v>1915</v>
      </c>
      <c r="D638" s="1" t="s">
        <v>1916</v>
      </c>
      <c r="E638" s="7">
        <v>2.88</v>
      </c>
      <c r="F638" s="7">
        <v>4.54</v>
      </c>
      <c r="G638" s="7">
        <v>2.66</v>
      </c>
      <c r="H638" s="2">
        <f t="shared" si="14"/>
        <v>3.36</v>
      </c>
      <c r="I638" s="1">
        <v>1</v>
      </c>
    </row>
    <row r="639" spans="1:9" x14ac:dyDescent="0.3">
      <c r="A639" s="1" t="s">
        <v>1917</v>
      </c>
      <c r="B639" s="1">
        <v>3133</v>
      </c>
      <c r="C639" s="1" t="s">
        <v>1918</v>
      </c>
      <c r="D639" s="1" t="s">
        <v>1919</v>
      </c>
      <c r="E639" s="7">
        <v>0.81</v>
      </c>
      <c r="F639" s="7">
        <v>2.58</v>
      </c>
      <c r="G639" s="7">
        <v>6.69</v>
      </c>
      <c r="H639" s="2">
        <f t="shared" si="14"/>
        <v>3.36</v>
      </c>
      <c r="I639" s="1">
        <v>1</v>
      </c>
    </row>
    <row r="640" spans="1:9" x14ac:dyDescent="0.3">
      <c r="A640" s="1" t="s">
        <v>1920</v>
      </c>
      <c r="B640" s="1">
        <v>7223</v>
      </c>
      <c r="C640" s="1" t="s">
        <v>1921</v>
      </c>
      <c r="D640" s="1" t="s">
        <v>1922</v>
      </c>
      <c r="E640" s="7">
        <v>0.55000000000000004</v>
      </c>
      <c r="F640" s="7">
        <v>5.38</v>
      </c>
      <c r="G640" s="7">
        <v>4.1500000000000004</v>
      </c>
      <c r="H640" s="2">
        <f t="shared" si="14"/>
        <v>3.36</v>
      </c>
      <c r="I640" s="1">
        <v>2</v>
      </c>
    </row>
    <row r="641" spans="1:9" x14ac:dyDescent="0.3">
      <c r="A641" s="3" t="s">
        <v>1923</v>
      </c>
      <c r="B641" s="3">
        <v>55717</v>
      </c>
      <c r="C641" s="3" t="s">
        <v>1924</v>
      </c>
      <c r="D641" s="3" t="s">
        <v>1925</v>
      </c>
      <c r="E641" s="8">
        <v>-0.16</v>
      </c>
      <c r="F641" s="9">
        <v>6.49</v>
      </c>
      <c r="G641" s="9">
        <v>3.75</v>
      </c>
      <c r="H641" s="4">
        <v>3.36</v>
      </c>
      <c r="I641" s="3">
        <v>2</v>
      </c>
    </row>
    <row r="642" spans="1:9" x14ac:dyDescent="0.3">
      <c r="A642" s="1" t="s">
        <v>1926</v>
      </c>
      <c r="B642" s="1">
        <v>2672</v>
      </c>
      <c r="C642" s="1" t="s">
        <v>1927</v>
      </c>
      <c r="D642" s="1" t="s">
        <v>1928</v>
      </c>
      <c r="E642" s="7">
        <v>0.02</v>
      </c>
      <c r="F642" s="7">
        <v>5.0599999999999996</v>
      </c>
      <c r="G642" s="7">
        <v>4.99</v>
      </c>
      <c r="H642" s="2">
        <f t="shared" ref="H642:H705" si="15">AVERAGE(E642:G642)</f>
        <v>3.3566666666666669</v>
      </c>
      <c r="I642" s="1">
        <v>2</v>
      </c>
    </row>
    <row r="643" spans="1:9" x14ac:dyDescent="0.3">
      <c r="A643" s="1" t="s">
        <v>1929</v>
      </c>
      <c r="B643" s="1">
        <v>144360</v>
      </c>
      <c r="C643" s="1" t="s">
        <v>1930</v>
      </c>
      <c r="D643" s="1" t="s">
        <v>1931</v>
      </c>
      <c r="E643" s="7">
        <v>3.79</v>
      </c>
      <c r="F643" s="7">
        <v>1.7</v>
      </c>
      <c r="G643" s="7">
        <v>4.5599999999999996</v>
      </c>
      <c r="H643" s="2">
        <f t="shared" si="15"/>
        <v>3.35</v>
      </c>
      <c r="I643" s="1">
        <v>2</v>
      </c>
    </row>
    <row r="644" spans="1:9" x14ac:dyDescent="0.3">
      <c r="A644" s="1" t="s">
        <v>1932</v>
      </c>
      <c r="B644" s="1">
        <v>2002</v>
      </c>
      <c r="C644" s="1" t="s">
        <v>1933</v>
      </c>
      <c r="D644" s="1" t="s">
        <v>1934</v>
      </c>
      <c r="E644" s="7">
        <v>2.98</v>
      </c>
      <c r="F644" s="7">
        <v>2.0099999999999998</v>
      </c>
      <c r="G644" s="7">
        <v>5.0599999999999996</v>
      </c>
      <c r="H644" s="2">
        <f t="shared" si="15"/>
        <v>3.35</v>
      </c>
      <c r="I644" s="1">
        <v>1</v>
      </c>
    </row>
    <row r="645" spans="1:9" x14ac:dyDescent="0.3">
      <c r="A645" s="1" t="s">
        <v>1935</v>
      </c>
      <c r="B645" s="1">
        <v>80831</v>
      </c>
      <c r="C645" s="1" t="s">
        <v>1936</v>
      </c>
      <c r="D645" s="1" t="s">
        <v>1937</v>
      </c>
      <c r="E645" s="7">
        <v>2.08</v>
      </c>
      <c r="F645" s="7">
        <v>5.55</v>
      </c>
      <c r="G645" s="7">
        <v>2.42</v>
      </c>
      <c r="H645" s="2">
        <f t="shared" si="15"/>
        <v>3.35</v>
      </c>
      <c r="I645" s="1">
        <v>1</v>
      </c>
    </row>
    <row r="646" spans="1:9" x14ac:dyDescent="0.3">
      <c r="A646" s="1" t="s">
        <v>1938</v>
      </c>
      <c r="B646" s="1">
        <v>64711</v>
      </c>
      <c r="C646" s="1" t="s">
        <v>1939</v>
      </c>
      <c r="D646" s="1" t="s">
        <v>1940</v>
      </c>
      <c r="E646" s="7">
        <v>3.32</v>
      </c>
      <c r="F646" s="7">
        <v>4.1500000000000004</v>
      </c>
      <c r="G646" s="7">
        <v>2.57</v>
      </c>
      <c r="H646" s="2">
        <f t="shared" si="15"/>
        <v>3.3466666666666671</v>
      </c>
      <c r="I646" s="1">
        <v>2</v>
      </c>
    </row>
    <row r="647" spans="1:9" x14ac:dyDescent="0.3">
      <c r="A647" s="1" t="s">
        <v>1941</v>
      </c>
      <c r="B647" s="1">
        <v>83642</v>
      </c>
      <c r="C647" s="1" t="s">
        <v>1942</v>
      </c>
      <c r="D647" s="1" t="s">
        <v>1943</v>
      </c>
      <c r="E647" s="7">
        <v>1.63</v>
      </c>
      <c r="F647" s="7">
        <v>5.23</v>
      </c>
      <c r="G647" s="7">
        <v>3.18</v>
      </c>
      <c r="H647" s="2">
        <f t="shared" si="15"/>
        <v>3.3466666666666671</v>
      </c>
      <c r="I647" s="1">
        <v>2</v>
      </c>
    </row>
    <row r="648" spans="1:9" x14ac:dyDescent="0.3">
      <c r="A648" s="1" t="s">
        <v>1944</v>
      </c>
      <c r="B648" s="1">
        <v>375449</v>
      </c>
      <c r="C648" s="1" t="s">
        <v>1945</v>
      </c>
      <c r="D648" s="1" t="s">
        <v>1946</v>
      </c>
      <c r="E648" s="7">
        <v>3.61</v>
      </c>
      <c r="F648" s="7">
        <v>3.67</v>
      </c>
      <c r="G648" s="7">
        <v>2.72</v>
      </c>
      <c r="H648" s="2">
        <f t="shared" si="15"/>
        <v>3.3333333333333335</v>
      </c>
      <c r="I648" s="1">
        <v>2</v>
      </c>
    </row>
    <row r="649" spans="1:9" x14ac:dyDescent="0.3">
      <c r="A649" s="1" t="s">
        <v>1947</v>
      </c>
      <c r="B649" s="1">
        <v>9761</v>
      </c>
      <c r="C649" s="1" t="s">
        <v>1948</v>
      </c>
      <c r="D649" s="1" t="s">
        <v>1949</v>
      </c>
      <c r="E649" s="7">
        <v>1.21</v>
      </c>
      <c r="F649" s="7">
        <v>4.74</v>
      </c>
      <c r="G649" s="7">
        <v>4.05</v>
      </c>
      <c r="H649" s="2">
        <f t="shared" si="15"/>
        <v>3.3333333333333335</v>
      </c>
      <c r="I649" s="1">
        <v>2</v>
      </c>
    </row>
    <row r="650" spans="1:9" x14ac:dyDescent="0.3">
      <c r="A650" s="1" t="s">
        <v>1950</v>
      </c>
      <c r="B650" s="1">
        <v>3447</v>
      </c>
      <c r="C650" s="1" t="s">
        <v>1951</v>
      </c>
      <c r="D650" s="1" t="s">
        <v>1952</v>
      </c>
      <c r="E650" s="7">
        <v>1.36</v>
      </c>
      <c r="F650" s="7">
        <v>5.7</v>
      </c>
      <c r="G650" s="7">
        <v>2.93</v>
      </c>
      <c r="H650" s="2">
        <f t="shared" si="15"/>
        <v>3.33</v>
      </c>
      <c r="I650" s="1">
        <v>1</v>
      </c>
    </row>
    <row r="651" spans="1:9" x14ac:dyDescent="0.3">
      <c r="A651" s="1" t="s">
        <v>1953</v>
      </c>
      <c r="B651" s="1">
        <v>51341</v>
      </c>
      <c r="C651" s="1" t="s">
        <v>1954</v>
      </c>
      <c r="D651" s="1" t="s">
        <v>1955</v>
      </c>
      <c r="E651" s="7">
        <v>0.85</v>
      </c>
      <c r="F651" s="7">
        <v>2.69</v>
      </c>
      <c r="G651" s="7">
        <v>6.45</v>
      </c>
      <c r="H651" s="2">
        <f t="shared" si="15"/>
        <v>3.33</v>
      </c>
      <c r="I651" s="1">
        <v>1</v>
      </c>
    </row>
    <row r="652" spans="1:9" x14ac:dyDescent="0.3">
      <c r="A652" s="1" t="s">
        <v>1956</v>
      </c>
      <c r="B652" s="1">
        <v>51116</v>
      </c>
      <c r="C652" s="1" t="s">
        <v>1957</v>
      </c>
      <c r="D652" s="1" t="s">
        <v>1958</v>
      </c>
      <c r="E652" s="7">
        <v>-0.12</v>
      </c>
      <c r="F652" s="7">
        <v>3.7</v>
      </c>
      <c r="G652" s="7">
        <v>6.41</v>
      </c>
      <c r="H652" s="2">
        <f t="shared" si="15"/>
        <v>3.33</v>
      </c>
      <c r="I652" s="1">
        <v>2</v>
      </c>
    </row>
    <row r="653" spans="1:9" x14ac:dyDescent="0.3">
      <c r="A653" s="1" t="s">
        <v>1959</v>
      </c>
      <c r="B653" s="1">
        <v>83755</v>
      </c>
      <c r="C653" s="1" t="s">
        <v>1960</v>
      </c>
      <c r="D653" s="1" t="s">
        <v>1961</v>
      </c>
      <c r="E653" s="7">
        <v>4.1100000000000003</v>
      </c>
      <c r="F653" s="7">
        <v>3.45</v>
      </c>
      <c r="G653" s="7">
        <v>2.42</v>
      </c>
      <c r="H653" s="2">
        <f t="shared" si="15"/>
        <v>3.3266666666666667</v>
      </c>
      <c r="I653" s="1">
        <v>2</v>
      </c>
    </row>
    <row r="654" spans="1:9" x14ac:dyDescent="0.3">
      <c r="A654" s="1" t="s">
        <v>1962</v>
      </c>
      <c r="B654" s="1">
        <v>55006</v>
      </c>
      <c r="C654" s="1" t="s">
        <v>1963</v>
      </c>
      <c r="D654" s="1" t="s">
        <v>1964</v>
      </c>
      <c r="E654" s="7">
        <v>0.4</v>
      </c>
      <c r="F654" s="7">
        <v>4.13</v>
      </c>
      <c r="G654" s="7">
        <v>5.44</v>
      </c>
      <c r="H654" s="2">
        <f t="shared" si="15"/>
        <v>3.3233333333333337</v>
      </c>
      <c r="I654" s="1">
        <v>2</v>
      </c>
    </row>
    <row r="655" spans="1:9" x14ac:dyDescent="0.3">
      <c r="A655" s="1" t="s">
        <v>1965</v>
      </c>
      <c r="B655" s="1">
        <v>6152</v>
      </c>
      <c r="C655" s="1" t="s">
        <v>1966</v>
      </c>
      <c r="D655" s="1" t="s">
        <v>1967</v>
      </c>
      <c r="E655" s="7">
        <v>2.52</v>
      </c>
      <c r="F655" s="7">
        <v>3.89</v>
      </c>
      <c r="G655" s="7">
        <v>3.55</v>
      </c>
      <c r="H655" s="2">
        <f t="shared" si="15"/>
        <v>3.3200000000000003</v>
      </c>
      <c r="I655" s="1">
        <v>2</v>
      </c>
    </row>
    <row r="656" spans="1:9" x14ac:dyDescent="0.3">
      <c r="A656" s="1" t="s">
        <v>1968</v>
      </c>
      <c r="B656" s="1">
        <v>123624</v>
      </c>
      <c r="C656" s="1" t="s">
        <v>1969</v>
      </c>
      <c r="D656" s="1" t="s">
        <v>1970</v>
      </c>
      <c r="E656" s="7">
        <v>0.39</v>
      </c>
      <c r="F656" s="7">
        <v>4.74</v>
      </c>
      <c r="G656" s="7">
        <v>4.83</v>
      </c>
      <c r="H656" s="2">
        <f t="shared" si="15"/>
        <v>3.3200000000000003</v>
      </c>
      <c r="I656" s="1">
        <v>2</v>
      </c>
    </row>
    <row r="657" spans="1:9" x14ac:dyDescent="0.3">
      <c r="A657" s="1" t="s">
        <v>1971</v>
      </c>
      <c r="B657" s="1">
        <v>2730</v>
      </c>
      <c r="C657" s="1" t="s">
        <v>1972</v>
      </c>
      <c r="D657" s="1" t="s">
        <v>1973</v>
      </c>
      <c r="E657" s="7">
        <v>2.94</v>
      </c>
      <c r="F657" s="7">
        <v>3.92</v>
      </c>
      <c r="G657" s="7">
        <v>3.09</v>
      </c>
      <c r="H657" s="2">
        <f t="shared" si="15"/>
        <v>3.3166666666666664</v>
      </c>
      <c r="I657" s="1">
        <v>2</v>
      </c>
    </row>
    <row r="658" spans="1:9" x14ac:dyDescent="0.3">
      <c r="A658" s="1" t="s">
        <v>1974</v>
      </c>
      <c r="B658" s="1">
        <v>4016</v>
      </c>
      <c r="C658" s="1" t="s">
        <v>1975</v>
      </c>
      <c r="D658" s="1" t="s">
        <v>1976</v>
      </c>
      <c r="E658" s="7">
        <v>3.08</v>
      </c>
      <c r="F658" s="7">
        <v>2.3199999999999998</v>
      </c>
      <c r="G658" s="7">
        <v>4.54</v>
      </c>
      <c r="H658" s="2">
        <f t="shared" si="15"/>
        <v>3.3133333333333339</v>
      </c>
      <c r="I658" s="1">
        <v>2</v>
      </c>
    </row>
    <row r="659" spans="1:9" x14ac:dyDescent="0.3">
      <c r="A659" s="1" t="s">
        <v>1977</v>
      </c>
      <c r="B659" s="1">
        <v>1810</v>
      </c>
      <c r="C659" s="1" t="s">
        <v>1978</v>
      </c>
      <c r="D659" s="1" t="s">
        <v>1979</v>
      </c>
      <c r="E659" s="7">
        <v>1.85</v>
      </c>
      <c r="F659" s="7">
        <v>3.69</v>
      </c>
      <c r="G659" s="7">
        <v>4.4000000000000004</v>
      </c>
      <c r="H659" s="2">
        <f t="shared" si="15"/>
        <v>3.3133333333333339</v>
      </c>
      <c r="I659" s="1">
        <v>2</v>
      </c>
    </row>
    <row r="660" spans="1:9" x14ac:dyDescent="0.3">
      <c r="A660" s="1" t="s">
        <v>1980</v>
      </c>
      <c r="B660" s="1">
        <v>4077</v>
      </c>
      <c r="C660" s="1" t="s">
        <v>1981</v>
      </c>
      <c r="D660" s="1" t="s">
        <v>1982</v>
      </c>
      <c r="E660" s="7">
        <v>0.32</v>
      </c>
      <c r="F660" s="7">
        <v>6.4</v>
      </c>
      <c r="G660" s="7">
        <v>3.22</v>
      </c>
      <c r="H660" s="2">
        <f t="shared" si="15"/>
        <v>3.3133333333333339</v>
      </c>
      <c r="I660" s="1">
        <v>2</v>
      </c>
    </row>
    <row r="661" spans="1:9" x14ac:dyDescent="0.3">
      <c r="A661" s="1" t="s">
        <v>1983</v>
      </c>
      <c r="B661" s="1">
        <v>10481</v>
      </c>
      <c r="C661" s="1" t="s">
        <v>1984</v>
      </c>
      <c r="D661" s="1" t="s">
        <v>1985</v>
      </c>
      <c r="E661" s="7">
        <v>3.59</v>
      </c>
      <c r="F661" s="7">
        <v>2.2200000000000002</v>
      </c>
      <c r="G661" s="7">
        <v>4.12</v>
      </c>
      <c r="H661" s="2">
        <f t="shared" si="15"/>
        <v>3.31</v>
      </c>
      <c r="I661" s="1">
        <v>2</v>
      </c>
    </row>
    <row r="662" spans="1:9" x14ac:dyDescent="0.3">
      <c r="A662" s="1" t="s">
        <v>1986</v>
      </c>
      <c r="B662" s="1">
        <v>147495</v>
      </c>
      <c r="C662" s="1" t="s">
        <v>1987</v>
      </c>
      <c r="D662" s="1" t="s">
        <v>1988</v>
      </c>
      <c r="E662" s="7">
        <v>2.81</v>
      </c>
      <c r="F662" s="7">
        <v>1.92</v>
      </c>
      <c r="G662" s="7">
        <v>5.2</v>
      </c>
      <c r="H662" s="2">
        <f t="shared" si="15"/>
        <v>3.31</v>
      </c>
      <c r="I662" s="1">
        <v>1</v>
      </c>
    </row>
    <row r="663" spans="1:9" x14ac:dyDescent="0.3">
      <c r="A663" s="1" t="s">
        <v>1989</v>
      </c>
      <c r="B663" s="1">
        <v>9452</v>
      </c>
      <c r="C663" s="1" t="s">
        <v>1990</v>
      </c>
      <c r="D663" s="1" t="s">
        <v>1991</v>
      </c>
      <c r="E663" s="7">
        <v>0.7</v>
      </c>
      <c r="F663" s="7">
        <v>4.37</v>
      </c>
      <c r="G663" s="7">
        <v>4.8600000000000003</v>
      </c>
      <c r="H663" s="2">
        <f t="shared" si="15"/>
        <v>3.31</v>
      </c>
      <c r="I663" s="1">
        <v>2</v>
      </c>
    </row>
    <row r="664" spans="1:9" x14ac:dyDescent="0.3">
      <c r="A664" s="1" t="s">
        <v>1992</v>
      </c>
      <c r="B664" s="1">
        <v>122742</v>
      </c>
      <c r="C664" s="1" t="s">
        <v>1993</v>
      </c>
      <c r="D664" s="1" t="s">
        <v>1994</v>
      </c>
      <c r="E664" s="7">
        <v>4.75</v>
      </c>
      <c r="F664" s="7">
        <v>2.5499999999999998</v>
      </c>
      <c r="G664" s="7">
        <v>2.62</v>
      </c>
      <c r="H664" s="2">
        <f t="shared" si="15"/>
        <v>3.3066666666666666</v>
      </c>
      <c r="I664" s="1">
        <v>1</v>
      </c>
    </row>
    <row r="665" spans="1:9" x14ac:dyDescent="0.3">
      <c r="A665" s="1" t="s">
        <v>1995</v>
      </c>
      <c r="B665" s="1">
        <v>60494</v>
      </c>
      <c r="C665" s="1" t="s">
        <v>1996</v>
      </c>
      <c r="D665" s="1" t="s">
        <v>1997</v>
      </c>
      <c r="E665" s="7">
        <v>3.45</v>
      </c>
      <c r="F665" s="7">
        <v>3.28</v>
      </c>
      <c r="G665" s="7">
        <v>3.19</v>
      </c>
      <c r="H665" s="2">
        <f t="shared" si="15"/>
        <v>3.3066666666666666</v>
      </c>
      <c r="I665" s="1">
        <v>3</v>
      </c>
    </row>
    <row r="666" spans="1:9" x14ac:dyDescent="0.3">
      <c r="A666" s="1" t="s">
        <v>1998</v>
      </c>
      <c r="B666" s="1">
        <v>440905</v>
      </c>
      <c r="C666" s="1" t="s">
        <v>1999</v>
      </c>
      <c r="D666" s="1" t="s">
        <v>2000</v>
      </c>
      <c r="E666" s="7">
        <v>0.67</v>
      </c>
      <c r="F666" s="7">
        <v>2.76</v>
      </c>
      <c r="G666" s="7">
        <v>6.48</v>
      </c>
      <c r="H666" s="2">
        <f t="shared" si="15"/>
        <v>3.3033333333333332</v>
      </c>
      <c r="I666" s="1">
        <v>1</v>
      </c>
    </row>
    <row r="667" spans="1:9" x14ac:dyDescent="0.3">
      <c r="A667" s="1" t="s">
        <v>2001</v>
      </c>
      <c r="B667" s="1">
        <v>9256</v>
      </c>
      <c r="C667" s="1" t="s">
        <v>2002</v>
      </c>
      <c r="D667" s="1" t="s">
        <v>2003</v>
      </c>
      <c r="E667" s="7">
        <v>0.01</v>
      </c>
      <c r="F667" s="7">
        <v>4.2</v>
      </c>
      <c r="G667" s="7">
        <v>5.69</v>
      </c>
      <c r="H667" s="2">
        <f t="shared" si="15"/>
        <v>3.3000000000000003</v>
      </c>
      <c r="I667" s="1">
        <v>2</v>
      </c>
    </row>
    <row r="668" spans="1:9" x14ac:dyDescent="0.3">
      <c r="A668" s="1" t="s">
        <v>2004</v>
      </c>
      <c r="B668" s="1">
        <v>8362</v>
      </c>
      <c r="C668" s="1" t="s">
        <v>2005</v>
      </c>
      <c r="D668" s="1" t="s">
        <v>2006</v>
      </c>
      <c r="E668" s="7">
        <v>5.85</v>
      </c>
      <c r="F668" s="7">
        <v>2.77</v>
      </c>
      <c r="G668" s="7">
        <v>1.28</v>
      </c>
      <c r="H668" s="2">
        <f t="shared" si="15"/>
        <v>3.2999999999999994</v>
      </c>
      <c r="I668" s="1">
        <v>1</v>
      </c>
    </row>
    <row r="669" spans="1:9" x14ac:dyDescent="0.3">
      <c r="A669" s="1" t="s">
        <v>2007</v>
      </c>
      <c r="B669" s="1">
        <v>4306</v>
      </c>
      <c r="C669" s="1" t="s">
        <v>2008</v>
      </c>
      <c r="D669" s="1" t="s">
        <v>2009</v>
      </c>
      <c r="E669" s="7">
        <v>2.0099999999999998</v>
      </c>
      <c r="F669" s="7">
        <v>4.7300000000000004</v>
      </c>
      <c r="G669" s="7">
        <v>3.15</v>
      </c>
      <c r="H669" s="2">
        <f t="shared" si="15"/>
        <v>3.2966666666666669</v>
      </c>
      <c r="I669" s="1">
        <v>2</v>
      </c>
    </row>
    <row r="670" spans="1:9" x14ac:dyDescent="0.3">
      <c r="A670" s="1" t="s">
        <v>2010</v>
      </c>
      <c r="B670" s="1">
        <v>64231</v>
      </c>
      <c r="C670" s="1" t="s">
        <v>2011</v>
      </c>
      <c r="D670" s="1" t="s">
        <v>2012</v>
      </c>
      <c r="E670" s="7">
        <v>1.55</v>
      </c>
      <c r="F670" s="7">
        <v>3.67</v>
      </c>
      <c r="G670" s="7">
        <v>4.67</v>
      </c>
      <c r="H670" s="2">
        <f t="shared" si="15"/>
        <v>3.2966666666666669</v>
      </c>
      <c r="I670" s="1">
        <v>2</v>
      </c>
    </row>
    <row r="671" spans="1:9" x14ac:dyDescent="0.3">
      <c r="A671" s="1" t="s">
        <v>2013</v>
      </c>
      <c r="B671" s="1">
        <v>57605</v>
      </c>
      <c r="C671" s="1" t="s">
        <v>2014</v>
      </c>
      <c r="D671" s="1" t="s">
        <v>2015</v>
      </c>
      <c r="E671" s="7">
        <v>1.5</v>
      </c>
      <c r="F671" s="7">
        <v>6.22</v>
      </c>
      <c r="G671" s="7">
        <v>2.17</v>
      </c>
      <c r="H671" s="2">
        <f t="shared" si="15"/>
        <v>3.2966666666666669</v>
      </c>
      <c r="I671" s="1">
        <v>1</v>
      </c>
    </row>
    <row r="672" spans="1:9" x14ac:dyDescent="0.3">
      <c r="A672" s="1" t="s">
        <v>2016</v>
      </c>
      <c r="B672" s="1">
        <v>59272</v>
      </c>
      <c r="C672" s="1" t="s">
        <v>2017</v>
      </c>
      <c r="D672" s="1" t="s">
        <v>2018</v>
      </c>
      <c r="E672" s="7">
        <v>0.83</v>
      </c>
      <c r="F672" s="7">
        <v>4.08</v>
      </c>
      <c r="G672" s="7">
        <v>4.9800000000000004</v>
      </c>
      <c r="H672" s="2">
        <f t="shared" si="15"/>
        <v>3.2966666666666669</v>
      </c>
      <c r="I672" s="1">
        <v>2</v>
      </c>
    </row>
    <row r="673" spans="1:9" x14ac:dyDescent="0.3">
      <c r="A673" s="1" t="s">
        <v>2019</v>
      </c>
      <c r="B673" s="1">
        <v>58985</v>
      </c>
      <c r="C673" s="1" t="s">
        <v>2020</v>
      </c>
      <c r="D673" s="1" t="s">
        <v>2021</v>
      </c>
      <c r="E673" s="7">
        <v>-0.65</v>
      </c>
      <c r="F673" s="7">
        <v>3.67</v>
      </c>
      <c r="G673" s="7">
        <v>6.86</v>
      </c>
      <c r="H673" s="2">
        <f t="shared" si="15"/>
        <v>3.2933333333333334</v>
      </c>
      <c r="I673" s="1">
        <v>2</v>
      </c>
    </row>
    <row r="674" spans="1:9" x14ac:dyDescent="0.3">
      <c r="A674" s="1" t="s">
        <v>2022</v>
      </c>
      <c r="B674" s="1">
        <v>84230</v>
      </c>
      <c r="C674" s="1" t="s">
        <v>2023</v>
      </c>
      <c r="D674" s="1" t="s">
        <v>2024</v>
      </c>
      <c r="E674" s="7">
        <v>3.37</v>
      </c>
      <c r="F674" s="7">
        <v>3.67</v>
      </c>
      <c r="G674" s="7">
        <v>2.84</v>
      </c>
      <c r="H674" s="2">
        <f t="shared" si="15"/>
        <v>3.293333333333333</v>
      </c>
      <c r="I674" s="1">
        <v>2</v>
      </c>
    </row>
    <row r="675" spans="1:9" x14ac:dyDescent="0.3">
      <c r="A675" s="1" t="s">
        <v>2025</v>
      </c>
      <c r="B675" s="1">
        <v>168850</v>
      </c>
      <c r="C675" s="1" t="s">
        <v>2026</v>
      </c>
      <c r="D675" s="1" t="s">
        <v>2027</v>
      </c>
      <c r="E675" s="7">
        <v>3.82</v>
      </c>
      <c r="F675" s="7">
        <v>4.09</v>
      </c>
      <c r="G675" s="7">
        <v>1.96</v>
      </c>
      <c r="H675" s="2">
        <f t="shared" si="15"/>
        <v>3.2900000000000005</v>
      </c>
      <c r="I675" s="1">
        <v>2</v>
      </c>
    </row>
    <row r="676" spans="1:9" x14ac:dyDescent="0.3">
      <c r="A676" s="1" t="s">
        <v>2028</v>
      </c>
      <c r="B676" s="1">
        <v>171546</v>
      </c>
      <c r="C676" s="1" t="s">
        <v>2029</v>
      </c>
      <c r="D676" s="1" t="s">
        <v>2030</v>
      </c>
      <c r="E676" s="7">
        <v>-1.23</v>
      </c>
      <c r="F676" s="7">
        <v>5.96</v>
      </c>
      <c r="G676" s="7">
        <v>5.14</v>
      </c>
      <c r="H676" s="2">
        <f t="shared" si="15"/>
        <v>3.2900000000000005</v>
      </c>
      <c r="I676" s="1">
        <v>2</v>
      </c>
    </row>
    <row r="677" spans="1:9" x14ac:dyDescent="0.3">
      <c r="A677" s="1" t="s">
        <v>2031</v>
      </c>
      <c r="B677" s="1">
        <v>54930</v>
      </c>
      <c r="C677" s="1" t="s">
        <v>2032</v>
      </c>
      <c r="D677" s="1" t="s">
        <v>2033</v>
      </c>
      <c r="E677" s="7">
        <v>2.81</v>
      </c>
      <c r="F677" s="7">
        <v>2.91</v>
      </c>
      <c r="G677" s="7">
        <v>4.1399999999999997</v>
      </c>
      <c r="H677" s="2">
        <f t="shared" si="15"/>
        <v>3.2866666666666666</v>
      </c>
      <c r="I677" s="1">
        <v>1</v>
      </c>
    </row>
    <row r="678" spans="1:9" x14ac:dyDescent="0.3">
      <c r="A678" s="1" t="s">
        <v>2034</v>
      </c>
      <c r="B678" s="1">
        <v>6548</v>
      </c>
      <c r="C678" s="1" t="s">
        <v>2035</v>
      </c>
      <c r="D678" s="1" t="s">
        <v>2036</v>
      </c>
      <c r="E678" s="7">
        <v>0.67</v>
      </c>
      <c r="F678" s="7">
        <v>6.11</v>
      </c>
      <c r="G678" s="7">
        <v>3.08</v>
      </c>
      <c r="H678" s="2">
        <f t="shared" si="15"/>
        <v>3.2866666666666666</v>
      </c>
      <c r="I678" s="1">
        <v>2</v>
      </c>
    </row>
    <row r="679" spans="1:9" x14ac:dyDescent="0.3">
      <c r="A679" s="1" t="s">
        <v>2037</v>
      </c>
      <c r="B679" s="1">
        <v>885</v>
      </c>
      <c r="C679" s="1" t="s">
        <v>2038</v>
      </c>
      <c r="D679" s="1" t="s">
        <v>2039</v>
      </c>
      <c r="E679" s="7">
        <v>0.37</v>
      </c>
      <c r="F679" s="7">
        <v>6.75</v>
      </c>
      <c r="G679" s="7">
        <v>2.74</v>
      </c>
      <c r="H679" s="2">
        <f t="shared" si="15"/>
        <v>3.2866666666666666</v>
      </c>
      <c r="I679" s="1">
        <v>1</v>
      </c>
    </row>
    <row r="680" spans="1:9" x14ac:dyDescent="0.3">
      <c r="A680" s="1" t="s">
        <v>2040</v>
      </c>
      <c r="B680" s="1">
        <v>257202</v>
      </c>
      <c r="C680" s="1" t="s">
        <v>2041</v>
      </c>
      <c r="D680" s="1" t="s">
        <v>2042</v>
      </c>
      <c r="E680" s="7">
        <v>0.53</v>
      </c>
      <c r="F680" s="7">
        <v>4.5</v>
      </c>
      <c r="G680" s="7">
        <v>4.82</v>
      </c>
      <c r="H680" s="2">
        <f t="shared" si="15"/>
        <v>3.2833333333333337</v>
      </c>
      <c r="I680" s="1">
        <v>2</v>
      </c>
    </row>
    <row r="681" spans="1:9" x14ac:dyDescent="0.3">
      <c r="A681" s="1" t="s">
        <v>2043</v>
      </c>
      <c r="B681" s="1">
        <v>8572</v>
      </c>
      <c r="C681" s="1" t="s">
        <v>2044</v>
      </c>
      <c r="D681" s="1" t="s">
        <v>2045</v>
      </c>
      <c r="E681" s="7">
        <v>2.69</v>
      </c>
      <c r="F681" s="7">
        <v>3.99</v>
      </c>
      <c r="G681" s="7">
        <v>3.17</v>
      </c>
      <c r="H681" s="2">
        <f t="shared" si="15"/>
        <v>3.2833333333333332</v>
      </c>
      <c r="I681" s="1">
        <v>2</v>
      </c>
    </row>
    <row r="682" spans="1:9" x14ac:dyDescent="0.3">
      <c r="A682" s="1" t="s">
        <v>2046</v>
      </c>
      <c r="B682" s="1">
        <v>341568</v>
      </c>
      <c r="C682" s="1" t="s">
        <v>2047</v>
      </c>
      <c r="D682" s="1" t="s">
        <v>2048</v>
      </c>
      <c r="E682" s="7">
        <v>2.64</v>
      </c>
      <c r="F682" s="7">
        <v>3.68</v>
      </c>
      <c r="G682" s="7">
        <v>3.53</v>
      </c>
      <c r="H682" s="2">
        <f t="shared" si="15"/>
        <v>3.2833333333333332</v>
      </c>
      <c r="I682" s="1">
        <v>2</v>
      </c>
    </row>
    <row r="683" spans="1:9" x14ac:dyDescent="0.3">
      <c r="A683" s="1" t="s">
        <v>2049</v>
      </c>
      <c r="B683" s="1">
        <v>4355</v>
      </c>
      <c r="C683" s="1" t="s">
        <v>2050</v>
      </c>
      <c r="D683" s="1" t="s">
        <v>2051</v>
      </c>
      <c r="E683" s="7">
        <v>1.18</v>
      </c>
      <c r="F683" s="7">
        <v>5.17</v>
      </c>
      <c r="G683" s="7">
        <v>3.5</v>
      </c>
      <c r="H683" s="2">
        <f t="shared" si="15"/>
        <v>3.2833333333333332</v>
      </c>
      <c r="I683" s="1">
        <v>2</v>
      </c>
    </row>
    <row r="684" spans="1:9" x14ac:dyDescent="0.3">
      <c r="A684" s="1" t="s">
        <v>2052</v>
      </c>
      <c r="B684" s="1">
        <v>51439</v>
      </c>
      <c r="C684" s="1" t="s">
        <v>2053</v>
      </c>
      <c r="D684" s="1" t="s">
        <v>2054</v>
      </c>
      <c r="E684" s="7">
        <v>0.25</v>
      </c>
      <c r="F684" s="7">
        <v>6.27</v>
      </c>
      <c r="G684" s="7">
        <v>3.33</v>
      </c>
      <c r="H684" s="2">
        <f t="shared" si="15"/>
        <v>3.2833333333333332</v>
      </c>
      <c r="I684" s="1">
        <v>2</v>
      </c>
    </row>
    <row r="685" spans="1:9" x14ac:dyDescent="0.3">
      <c r="A685" s="1" t="s">
        <v>2055</v>
      </c>
      <c r="B685" s="1">
        <v>8843</v>
      </c>
      <c r="C685" s="1" t="s">
        <v>2056</v>
      </c>
      <c r="D685" s="1" t="s">
        <v>2057</v>
      </c>
      <c r="E685" s="7">
        <v>5.12</v>
      </c>
      <c r="F685" s="7">
        <v>1.96</v>
      </c>
      <c r="G685" s="7">
        <v>2.76</v>
      </c>
      <c r="H685" s="2">
        <f t="shared" si="15"/>
        <v>3.28</v>
      </c>
      <c r="I685" s="1">
        <v>1</v>
      </c>
    </row>
    <row r="686" spans="1:9" x14ac:dyDescent="0.3">
      <c r="A686" s="1" t="s">
        <v>2058</v>
      </c>
      <c r="B686" s="1">
        <v>55289</v>
      </c>
      <c r="C686" s="1" t="s">
        <v>2059</v>
      </c>
      <c r="D686" s="1" t="s">
        <v>2060</v>
      </c>
      <c r="E686" s="7">
        <v>3.88</v>
      </c>
      <c r="F686" s="7">
        <v>2.82</v>
      </c>
      <c r="G686" s="7">
        <v>3.14</v>
      </c>
      <c r="H686" s="2">
        <f t="shared" si="15"/>
        <v>3.28</v>
      </c>
      <c r="I686" s="1">
        <v>2</v>
      </c>
    </row>
    <row r="687" spans="1:9" x14ac:dyDescent="0.3">
      <c r="A687" s="1" t="s">
        <v>2061</v>
      </c>
      <c r="B687" s="1">
        <v>54682</v>
      </c>
      <c r="C687" s="1" t="s">
        <v>2062</v>
      </c>
      <c r="D687" s="1" t="s">
        <v>2063</v>
      </c>
      <c r="E687" s="7">
        <v>3.6</v>
      </c>
      <c r="F687" s="7">
        <v>3.37</v>
      </c>
      <c r="G687" s="7">
        <v>2.85</v>
      </c>
      <c r="H687" s="2">
        <f t="shared" si="15"/>
        <v>3.2733333333333334</v>
      </c>
      <c r="I687" s="1">
        <v>2</v>
      </c>
    </row>
    <row r="688" spans="1:9" x14ac:dyDescent="0.3">
      <c r="A688" s="1" t="s">
        <v>2064</v>
      </c>
      <c r="B688" s="1">
        <v>1409</v>
      </c>
      <c r="C688" s="1" t="s">
        <v>2065</v>
      </c>
      <c r="D688" s="1" t="s">
        <v>2066</v>
      </c>
      <c r="E688" s="7">
        <v>2.19</v>
      </c>
      <c r="F688" s="7">
        <v>3.07</v>
      </c>
      <c r="G688" s="7">
        <v>4.5599999999999996</v>
      </c>
      <c r="H688" s="2">
        <f t="shared" si="15"/>
        <v>3.2733333333333334</v>
      </c>
      <c r="I688" s="1">
        <v>2</v>
      </c>
    </row>
    <row r="689" spans="1:9" x14ac:dyDescent="0.3">
      <c r="A689" s="1" t="s">
        <v>2067</v>
      </c>
      <c r="B689" s="1">
        <v>2538</v>
      </c>
      <c r="C689" s="1" t="s">
        <v>2068</v>
      </c>
      <c r="D689" s="1" t="s">
        <v>2069</v>
      </c>
      <c r="E689" s="7">
        <v>1.28</v>
      </c>
      <c r="F689" s="7">
        <v>3.33</v>
      </c>
      <c r="G689" s="7">
        <v>5.21</v>
      </c>
      <c r="H689" s="2">
        <f t="shared" si="15"/>
        <v>3.2733333333333334</v>
      </c>
      <c r="I689" s="1">
        <v>2</v>
      </c>
    </row>
    <row r="690" spans="1:9" x14ac:dyDescent="0.3">
      <c r="A690" s="1" t="s">
        <v>2070</v>
      </c>
      <c r="B690" s="1">
        <v>80303</v>
      </c>
      <c r="C690" s="1" t="s">
        <v>2071</v>
      </c>
      <c r="D690" s="1" t="s">
        <v>2072</v>
      </c>
      <c r="E690" s="7">
        <v>0.19</v>
      </c>
      <c r="F690" s="7">
        <v>5.77</v>
      </c>
      <c r="G690" s="7">
        <v>3.86</v>
      </c>
      <c r="H690" s="2">
        <f t="shared" si="15"/>
        <v>3.2733333333333334</v>
      </c>
      <c r="I690" s="1">
        <v>2</v>
      </c>
    </row>
    <row r="691" spans="1:9" x14ac:dyDescent="0.3">
      <c r="A691" s="1" t="s">
        <v>2073</v>
      </c>
      <c r="B691" s="1">
        <v>55644</v>
      </c>
      <c r="C691" s="1" t="s">
        <v>2074</v>
      </c>
      <c r="D691" s="1" t="s">
        <v>2075</v>
      </c>
      <c r="E691" s="7">
        <v>-0.18</v>
      </c>
      <c r="F691" s="7">
        <v>5.39</v>
      </c>
      <c r="G691" s="7">
        <v>4.6100000000000003</v>
      </c>
      <c r="H691" s="2">
        <f t="shared" si="15"/>
        <v>3.2733333333333334</v>
      </c>
      <c r="I691" s="1">
        <v>2</v>
      </c>
    </row>
    <row r="692" spans="1:9" x14ac:dyDescent="0.3">
      <c r="A692" s="1" t="s">
        <v>2076</v>
      </c>
      <c r="B692" s="1">
        <v>64901</v>
      </c>
      <c r="C692" s="1" t="s">
        <v>2077</v>
      </c>
      <c r="D692" s="1" t="s">
        <v>2078</v>
      </c>
      <c r="E692" s="7">
        <v>3.03</v>
      </c>
      <c r="F692" s="7">
        <v>1.86</v>
      </c>
      <c r="G692" s="7">
        <v>4.91</v>
      </c>
      <c r="H692" s="2">
        <f t="shared" si="15"/>
        <v>3.2666666666666671</v>
      </c>
      <c r="I692" s="1">
        <v>2</v>
      </c>
    </row>
    <row r="693" spans="1:9" x14ac:dyDescent="0.3">
      <c r="A693" s="1" t="s">
        <v>2079</v>
      </c>
      <c r="B693" s="1">
        <v>5478</v>
      </c>
      <c r="C693" s="1" t="s">
        <v>2080</v>
      </c>
      <c r="D693" s="1" t="s">
        <v>2081</v>
      </c>
      <c r="E693" s="7">
        <v>0.5</v>
      </c>
      <c r="F693" s="7">
        <v>4.72</v>
      </c>
      <c r="G693" s="7">
        <v>4.58</v>
      </c>
      <c r="H693" s="2">
        <f t="shared" si="15"/>
        <v>3.2666666666666671</v>
      </c>
      <c r="I693" s="1">
        <v>2</v>
      </c>
    </row>
    <row r="694" spans="1:9" x14ac:dyDescent="0.3">
      <c r="A694" s="1" t="s">
        <v>2082</v>
      </c>
      <c r="B694" s="1">
        <v>55520</v>
      </c>
      <c r="C694" s="1" t="s">
        <v>2083</v>
      </c>
      <c r="D694" s="1" t="s">
        <v>2084</v>
      </c>
      <c r="E694" s="7">
        <v>0.44</v>
      </c>
      <c r="F694" s="7">
        <v>3.96</v>
      </c>
      <c r="G694" s="7">
        <v>5.39</v>
      </c>
      <c r="H694" s="2">
        <f t="shared" si="15"/>
        <v>3.2633333333333332</v>
      </c>
      <c r="I694" s="1">
        <v>2</v>
      </c>
    </row>
    <row r="695" spans="1:9" x14ac:dyDescent="0.3">
      <c r="A695" s="1" t="s">
        <v>2085</v>
      </c>
      <c r="B695" s="1">
        <v>4336</v>
      </c>
      <c r="C695" s="1" t="s">
        <v>2086</v>
      </c>
      <c r="D695" s="1" t="s">
        <v>2087</v>
      </c>
      <c r="E695" s="7">
        <v>6.53</v>
      </c>
      <c r="F695" s="7">
        <v>1.1100000000000001</v>
      </c>
      <c r="G695" s="7">
        <v>2.14</v>
      </c>
      <c r="H695" s="2">
        <f t="shared" si="15"/>
        <v>3.2600000000000002</v>
      </c>
      <c r="I695" s="1">
        <v>1</v>
      </c>
    </row>
    <row r="696" spans="1:9" x14ac:dyDescent="0.3">
      <c r="A696" s="1" t="s">
        <v>2088</v>
      </c>
      <c r="B696" s="1">
        <v>55626</v>
      </c>
      <c r="C696" s="1" t="s">
        <v>2089</v>
      </c>
      <c r="D696" s="1" t="s">
        <v>2090</v>
      </c>
      <c r="E696" s="7">
        <v>0.34</v>
      </c>
      <c r="F696" s="7">
        <v>2.29</v>
      </c>
      <c r="G696" s="7">
        <v>7.15</v>
      </c>
      <c r="H696" s="2">
        <f t="shared" si="15"/>
        <v>3.2600000000000002</v>
      </c>
      <c r="I696" s="1">
        <v>1</v>
      </c>
    </row>
    <row r="697" spans="1:9" x14ac:dyDescent="0.3">
      <c r="A697" s="1" t="s">
        <v>2091</v>
      </c>
      <c r="B697" s="1">
        <v>80726</v>
      </c>
      <c r="C697" s="1" t="s">
        <v>2092</v>
      </c>
      <c r="D697" s="1" t="s">
        <v>2093</v>
      </c>
      <c r="E697" s="7">
        <v>3.66</v>
      </c>
      <c r="F697" s="7">
        <v>2.31</v>
      </c>
      <c r="G697" s="7">
        <v>3.8</v>
      </c>
      <c r="H697" s="2">
        <f t="shared" si="15"/>
        <v>3.2566666666666664</v>
      </c>
      <c r="I697" s="1">
        <v>2</v>
      </c>
    </row>
    <row r="698" spans="1:9" x14ac:dyDescent="0.3">
      <c r="A698" s="1" t="s">
        <v>2094</v>
      </c>
      <c r="B698" s="1">
        <v>9026</v>
      </c>
      <c r="C698" s="1" t="s">
        <v>2095</v>
      </c>
      <c r="D698" s="1" t="s">
        <v>2096</v>
      </c>
      <c r="E698" s="7">
        <v>1.48</v>
      </c>
      <c r="F698" s="7">
        <v>4.3600000000000003</v>
      </c>
      <c r="G698" s="7">
        <v>3.93</v>
      </c>
      <c r="H698" s="2">
        <f t="shared" si="15"/>
        <v>3.2566666666666664</v>
      </c>
      <c r="I698" s="1">
        <v>2</v>
      </c>
    </row>
    <row r="699" spans="1:9" x14ac:dyDescent="0.3">
      <c r="A699" s="1" t="s">
        <v>2097</v>
      </c>
      <c r="B699" s="1">
        <v>54936</v>
      </c>
      <c r="C699" s="1" t="s">
        <v>2098</v>
      </c>
      <c r="D699" s="1" t="s">
        <v>2099</v>
      </c>
      <c r="E699" s="7">
        <v>5.07</v>
      </c>
      <c r="F699" s="7">
        <v>1.9</v>
      </c>
      <c r="G699" s="7">
        <v>2.79</v>
      </c>
      <c r="H699" s="2">
        <f t="shared" si="15"/>
        <v>3.2533333333333339</v>
      </c>
      <c r="I699" s="1">
        <v>1</v>
      </c>
    </row>
    <row r="700" spans="1:9" x14ac:dyDescent="0.3">
      <c r="A700" s="1" t="s">
        <v>2100</v>
      </c>
      <c r="B700" s="1">
        <v>112849</v>
      </c>
      <c r="C700" s="1" t="s">
        <v>2101</v>
      </c>
      <c r="D700" s="1" t="s">
        <v>2102</v>
      </c>
      <c r="E700" s="7">
        <v>1.43</v>
      </c>
      <c r="F700" s="7">
        <v>5</v>
      </c>
      <c r="G700" s="7">
        <v>3.32</v>
      </c>
      <c r="H700" s="2">
        <f t="shared" si="15"/>
        <v>3.25</v>
      </c>
      <c r="I700" s="1">
        <v>2</v>
      </c>
    </row>
    <row r="701" spans="1:9" x14ac:dyDescent="0.3">
      <c r="A701" s="1" t="s">
        <v>2103</v>
      </c>
      <c r="B701" s="1">
        <v>5068</v>
      </c>
      <c r="C701" s="1" t="s">
        <v>2104</v>
      </c>
      <c r="D701" s="1" t="s">
        <v>2105</v>
      </c>
      <c r="E701" s="7">
        <v>1.63</v>
      </c>
      <c r="F701" s="7">
        <v>3.15</v>
      </c>
      <c r="G701" s="7">
        <v>4.95</v>
      </c>
      <c r="H701" s="2">
        <f t="shared" si="15"/>
        <v>3.2433333333333336</v>
      </c>
      <c r="I701" s="1">
        <v>2</v>
      </c>
    </row>
    <row r="702" spans="1:9" x14ac:dyDescent="0.3">
      <c r="A702" s="1" t="s">
        <v>2106</v>
      </c>
      <c r="B702" s="1">
        <v>4692</v>
      </c>
      <c r="C702" s="1" t="s">
        <v>2107</v>
      </c>
      <c r="D702" s="1" t="s">
        <v>2108</v>
      </c>
      <c r="E702" s="7">
        <v>0.9</v>
      </c>
      <c r="F702" s="7">
        <v>3.04</v>
      </c>
      <c r="G702" s="7">
        <v>5.79</v>
      </c>
      <c r="H702" s="2">
        <f t="shared" si="15"/>
        <v>3.2433333333333336</v>
      </c>
      <c r="I702" s="1">
        <v>2</v>
      </c>
    </row>
    <row r="703" spans="1:9" x14ac:dyDescent="0.3">
      <c r="A703" s="1" t="s">
        <v>2109</v>
      </c>
      <c r="B703" s="1">
        <v>4148</v>
      </c>
      <c r="C703" s="1" t="s">
        <v>2110</v>
      </c>
      <c r="D703" s="1" t="s">
        <v>2111</v>
      </c>
      <c r="E703" s="7">
        <v>1.22</v>
      </c>
      <c r="F703" s="7">
        <v>3.86</v>
      </c>
      <c r="G703" s="7">
        <v>4.6399999999999997</v>
      </c>
      <c r="H703" s="2">
        <f t="shared" si="15"/>
        <v>3.2399999999999998</v>
      </c>
      <c r="I703" s="1">
        <v>2</v>
      </c>
    </row>
    <row r="704" spans="1:9" x14ac:dyDescent="0.3">
      <c r="A704" s="1" t="s">
        <v>2112</v>
      </c>
      <c r="B704" s="1">
        <v>7273</v>
      </c>
      <c r="C704" s="1" t="s">
        <v>2113</v>
      </c>
      <c r="D704" s="1" t="s">
        <v>2114</v>
      </c>
      <c r="E704" s="7">
        <v>4.3499999999999996</v>
      </c>
      <c r="F704" s="7">
        <v>3.22</v>
      </c>
      <c r="G704" s="7">
        <v>2.14</v>
      </c>
      <c r="H704" s="2">
        <f t="shared" si="15"/>
        <v>3.2366666666666668</v>
      </c>
      <c r="I704" s="1">
        <v>2</v>
      </c>
    </row>
    <row r="705" spans="1:9" x14ac:dyDescent="0.3">
      <c r="A705" s="1" t="s">
        <v>2115</v>
      </c>
      <c r="B705" s="1">
        <v>161198</v>
      </c>
      <c r="C705" s="1" t="s">
        <v>2116</v>
      </c>
      <c r="D705" s="1" t="s">
        <v>2117</v>
      </c>
      <c r="E705" s="7">
        <v>0.66</v>
      </c>
      <c r="F705" s="7">
        <v>5.69</v>
      </c>
      <c r="G705" s="7">
        <v>3.35</v>
      </c>
      <c r="H705" s="2">
        <f t="shared" si="15"/>
        <v>3.2333333333333338</v>
      </c>
      <c r="I705" s="1">
        <v>2</v>
      </c>
    </row>
    <row r="706" spans="1:9" x14ac:dyDescent="0.3">
      <c r="A706" s="1" t="s">
        <v>2118</v>
      </c>
      <c r="B706" s="1">
        <v>386678</v>
      </c>
      <c r="C706" s="1" t="s">
        <v>2119</v>
      </c>
      <c r="D706" s="1" t="s">
        <v>2120</v>
      </c>
      <c r="E706" s="7">
        <v>4.5</v>
      </c>
      <c r="F706" s="7">
        <v>3.76</v>
      </c>
      <c r="G706" s="7">
        <v>1.44</v>
      </c>
      <c r="H706" s="2">
        <f t="shared" ref="H706:H769" si="16">AVERAGE(E706:G706)</f>
        <v>3.2333333333333329</v>
      </c>
      <c r="I706" s="1">
        <v>2</v>
      </c>
    </row>
    <row r="707" spans="1:9" x14ac:dyDescent="0.3">
      <c r="A707" s="1" t="s">
        <v>2121</v>
      </c>
      <c r="B707" s="1">
        <v>5596</v>
      </c>
      <c r="C707" s="1" t="s">
        <v>2122</v>
      </c>
      <c r="D707" s="1" t="s">
        <v>2123</v>
      </c>
      <c r="E707" s="7">
        <v>2.17</v>
      </c>
      <c r="F707" s="7">
        <v>3.94</v>
      </c>
      <c r="G707" s="7">
        <v>3.58</v>
      </c>
      <c r="H707" s="2">
        <f t="shared" si="16"/>
        <v>3.23</v>
      </c>
      <c r="I707" s="1">
        <v>2</v>
      </c>
    </row>
    <row r="708" spans="1:9" x14ac:dyDescent="0.3">
      <c r="A708" s="1" t="s">
        <v>2124</v>
      </c>
      <c r="B708" s="1">
        <v>390144</v>
      </c>
      <c r="C708" s="1" t="s">
        <v>2125</v>
      </c>
      <c r="D708" s="1" t="s">
        <v>2126</v>
      </c>
      <c r="E708" s="7">
        <v>2.17</v>
      </c>
      <c r="F708" s="7">
        <v>4.38</v>
      </c>
      <c r="G708" s="7">
        <v>3.14</v>
      </c>
      <c r="H708" s="2">
        <f t="shared" si="16"/>
        <v>3.23</v>
      </c>
      <c r="I708" s="1">
        <v>2</v>
      </c>
    </row>
    <row r="709" spans="1:9" x14ac:dyDescent="0.3">
      <c r="A709" s="1" t="s">
        <v>2127</v>
      </c>
      <c r="B709" s="1">
        <v>5970</v>
      </c>
      <c r="C709" s="1" t="s">
        <v>2128</v>
      </c>
      <c r="D709" s="1" t="s">
        <v>2129</v>
      </c>
      <c r="E709" s="7">
        <v>2.0499999999999998</v>
      </c>
      <c r="F709" s="7">
        <v>4</v>
      </c>
      <c r="G709" s="7">
        <v>3.64</v>
      </c>
      <c r="H709" s="2">
        <f t="shared" si="16"/>
        <v>3.23</v>
      </c>
      <c r="I709" s="1">
        <v>2</v>
      </c>
    </row>
    <row r="710" spans="1:9" x14ac:dyDescent="0.3">
      <c r="A710" s="1" t="s">
        <v>2130</v>
      </c>
      <c r="B710" s="1">
        <v>26292</v>
      </c>
      <c r="C710" s="1" t="s">
        <v>2131</v>
      </c>
      <c r="D710" s="1" t="s">
        <v>2132</v>
      </c>
      <c r="E710" s="7">
        <v>0.23</v>
      </c>
      <c r="F710" s="7">
        <v>6.96</v>
      </c>
      <c r="G710" s="7">
        <v>2.4900000000000002</v>
      </c>
      <c r="H710" s="2">
        <f t="shared" si="16"/>
        <v>3.2266666666666666</v>
      </c>
      <c r="I710" s="1">
        <v>1</v>
      </c>
    </row>
    <row r="711" spans="1:9" x14ac:dyDescent="0.3">
      <c r="A711" s="1" t="s">
        <v>2133</v>
      </c>
      <c r="B711" s="1">
        <v>57003</v>
      </c>
      <c r="C711" s="1" t="s">
        <v>2134</v>
      </c>
      <c r="D711" s="1" t="s">
        <v>2135</v>
      </c>
      <c r="E711" s="7">
        <v>2.4500000000000002</v>
      </c>
      <c r="F711" s="7">
        <v>4.5199999999999996</v>
      </c>
      <c r="G711" s="7">
        <v>2.7</v>
      </c>
      <c r="H711" s="2">
        <f t="shared" si="16"/>
        <v>3.2233333333333332</v>
      </c>
      <c r="I711" s="1">
        <v>1</v>
      </c>
    </row>
    <row r="712" spans="1:9" x14ac:dyDescent="0.3">
      <c r="A712" s="1" t="s">
        <v>2136</v>
      </c>
      <c r="B712" s="1">
        <v>113115</v>
      </c>
      <c r="C712" s="1" t="s">
        <v>2137</v>
      </c>
      <c r="D712" s="1" t="s">
        <v>2138</v>
      </c>
      <c r="E712" s="7">
        <v>0.74</v>
      </c>
      <c r="F712" s="7">
        <v>5.1100000000000003</v>
      </c>
      <c r="G712" s="7">
        <v>3.82</v>
      </c>
      <c r="H712" s="2">
        <f t="shared" si="16"/>
        <v>3.2233333333333332</v>
      </c>
      <c r="I712" s="1">
        <v>2</v>
      </c>
    </row>
    <row r="713" spans="1:9" x14ac:dyDescent="0.3">
      <c r="A713" s="1" t="s">
        <v>2139</v>
      </c>
      <c r="B713" s="1">
        <v>89781</v>
      </c>
      <c r="C713" s="1" t="s">
        <v>2140</v>
      </c>
      <c r="D713" s="1" t="s">
        <v>2141</v>
      </c>
      <c r="E713" s="7">
        <v>0.27</v>
      </c>
      <c r="F713" s="7">
        <v>3.05</v>
      </c>
      <c r="G713" s="7">
        <v>6.35</v>
      </c>
      <c r="H713" s="2">
        <f t="shared" si="16"/>
        <v>3.2233333333333332</v>
      </c>
      <c r="I713" s="1">
        <v>2</v>
      </c>
    </row>
    <row r="714" spans="1:9" x14ac:dyDescent="0.3">
      <c r="A714" s="1" t="s">
        <v>2142</v>
      </c>
      <c r="B714" s="1">
        <v>51122</v>
      </c>
      <c r="C714" s="1" t="s">
        <v>2143</v>
      </c>
      <c r="D714" s="1" t="s">
        <v>2144</v>
      </c>
      <c r="E714" s="7">
        <v>2.1800000000000002</v>
      </c>
      <c r="F714" s="7">
        <v>2.4900000000000002</v>
      </c>
      <c r="G714" s="7">
        <v>4.99</v>
      </c>
      <c r="H714" s="2">
        <f t="shared" si="16"/>
        <v>3.22</v>
      </c>
      <c r="I714" s="1">
        <v>1</v>
      </c>
    </row>
    <row r="715" spans="1:9" x14ac:dyDescent="0.3">
      <c r="A715" s="1" t="s">
        <v>2145</v>
      </c>
      <c r="B715" s="1">
        <v>23190</v>
      </c>
      <c r="C715" s="1" t="s">
        <v>2146</v>
      </c>
      <c r="D715" s="1" t="s">
        <v>2147</v>
      </c>
      <c r="E715" s="7">
        <v>1.19</v>
      </c>
      <c r="F715" s="7">
        <v>2.19</v>
      </c>
      <c r="G715" s="7">
        <v>6.28</v>
      </c>
      <c r="H715" s="2">
        <f t="shared" si="16"/>
        <v>3.22</v>
      </c>
      <c r="I715" s="1">
        <v>1</v>
      </c>
    </row>
    <row r="716" spans="1:9" x14ac:dyDescent="0.3">
      <c r="A716" s="1" t="s">
        <v>2148</v>
      </c>
      <c r="B716" s="1">
        <v>597</v>
      </c>
      <c r="C716" s="1" t="s">
        <v>2149</v>
      </c>
      <c r="D716" s="1" t="s">
        <v>2150</v>
      </c>
      <c r="E716" s="7">
        <v>4.95</v>
      </c>
      <c r="F716" s="7">
        <v>2.2200000000000002</v>
      </c>
      <c r="G716" s="7">
        <v>2.48</v>
      </c>
      <c r="H716" s="2">
        <f t="shared" si="16"/>
        <v>3.2166666666666668</v>
      </c>
      <c r="I716" s="1">
        <v>1</v>
      </c>
    </row>
    <row r="717" spans="1:9" x14ac:dyDescent="0.3">
      <c r="A717" s="1" t="s">
        <v>2151</v>
      </c>
      <c r="B717" s="1">
        <v>3910</v>
      </c>
      <c r="C717" s="1" t="s">
        <v>2152</v>
      </c>
      <c r="D717" s="1" t="s">
        <v>2153</v>
      </c>
      <c r="E717" s="7">
        <v>2.4900000000000002</v>
      </c>
      <c r="F717" s="7">
        <v>3.67</v>
      </c>
      <c r="G717" s="7">
        <v>3.48</v>
      </c>
      <c r="H717" s="2">
        <f t="shared" si="16"/>
        <v>3.2133333333333334</v>
      </c>
      <c r="I717" s="1">
        <v>2</v>
      </c>
    </row>
    <row r="718" spans="1:9" x14ac:dyDescent="0.3">
      <c r="A718" s="1" t="s">
        <v>2154</v>
      </c>
      <c r="B718" s="1">
        <v>283897</v>
      </c>
      <c r="C718" s="1" t="s">
        <v>2155</v>
      </c>
      <c r="D718" s="1" t="s">
        <v>2156</v>
      </c>
      <c r="E718" s="7">
        <v>1.23</v>
      </c>
      <c r="F718" s="7">
        <v>5.18</v>
      </c>
      <c r="G718" s="7">
        <v>3.23</v>
      </c>
      <c r="H718" s="2">
        <f t="shared" si="16"/>
        <v>3.2133333333333334</v>
      </c>
      <c r="I718" s="1">
        <v>2</v>
      </c>
    </row>
    <row r="719" spans="1:9" x14ac:dyDescent="0.3">
      <c r="A719" s="1" t="s">
        <v>2157</v>
      </c>
      <c r="B719" s="1">
        <v>10428</v>
      </c>
      <c r="C719" s="1" t="s">
        <v>2158</v>
      </c>
      <c r="D719" s="1" t="s">
        <v>2159</v>
      </c>
      <c r="E719" s="7">
        <v>2.76</v>
      </c>
      <c r="F719" s="7">
        <v>4.4800000000000004</v>
      </c>
      <c r="G719" s="7">
        <v>2.39</v>
      </c>
      <c r="H719" s="2">
        <f t="shared" si="16"/>
        <v>3.2100000000000004</v>
      </c>
      <c r="I719" s="1">
        <v>1</v>
      </c>
    </row>
    <row r="720" spans="1:9" x14ac:dyDescent="0.3">
      <c r="A720" s="1" t="s">
        <v>2160</v>
      </c>
      <c r="B720" s="1">
        <v>57552</v>
      </c>
      <c r="C720" s="1" t="s">
        <v>2161</v>
      </c>
      <c r="D720" s="1" t="s">
        <v>2162</v>
      </c>
      <c r="E720" s="7">
        <v>1.86</v>
      </c>
      <c r="F720" s="7">
        <v>2.92</v>
      </c>
      <c r="G720" s="7">
        <v>4.8499999999999996</v>
      </c>
      <c r="H720" s="2">
        <f t="shared" si="16"/>
        <v>3.2099999999999995</v>
      </c>
      <c r="I720" s="1">
        <v>1</v>
      </c>
    </row>
    <row r="721" spans="1:9" x14ac:dyDescent="0.3">
      <c r="A721" s="1" t="s">
        <v>2163</v>
      </c>
      <c r="B721" s="1">
        <v>9644</v>
      </c>
      <c r="C721" s="1" t="s">
        <v>2164</v>
      </c>
      <c r="D721" s="1" t="s">
        <v>2165</v>
      </c>
      <c r="E721" s="7">
        <v>1.47</v>
      </c>
      <c r="F721" s="7">
        <v>4</v>
      </c>
      <c r="G721" s="7">
        <v>4.1500000000000004</v>
      </c>
      <c r="H721" s="2">
        <f t="shared" si="16"/>
        <v>3.206666666666667</v>
      </c>
      <c r="I721" s="1">
        <v>2</v>
      </c>
    </row>
    <row r="722" spans="1:9" x14ac:dyDescent="0.3">
      <c r="A722" s="1" t="s">
        <v>2166</v>
      </c>
      <c r="B722" s="1">
        <v>79957</v>
      </c>
      <c r="C722" s="1" t="s">
        <v>2167</v>
      </c>
      <c r="D722" s="1" t="s">
        <v>2168</v>
      </c>
      <c r="E722" s="7">
        <v>2.8</v>
      </c>
      <c r="F722" s="7">
        <v>4.04</v>
      </c>
      <c r="G722" s="7">
        <v>2.77</v>
      </c>
      <c r="H722" s="2">
        <f t="shared" si="16"/>
        <v>3.2033333333333331</v>
      </c>
      <c r="I722" s="1">
        <v>1</v>
      </c>
    </row>
    <row r="723" spans="1:9" x14ac:dyDescent="0.3">
      <c r="A723" s="1" t="s">
        <v>2169</v>
      </c>
      <c r="B723" s="1">
        <v>390197</v>
      </c>
      <c r="C723" s="1" t="s">
        <v>2170</v>
      </c>
      <c r="D723" s="1" t="s">
        <v>2171</v>
      </c>
      <c r="E723" s="7">
        <v>1</v>
      </c>
      <c r="F723" s="7">
        <v>4.33</v>
      </c>
      <c r="G723" s="7">
        <v>4.28</v>
      </c>
      <c r="H723" s="2">
        <f t="shared" si="16"/>
        <v>3.2033333333333331</v>
      </c>
      <c r="I723" s="1">
        <v>2</v>
      </c>
    </row>
    <row r="724" spans="1:9" x14ac:dyDescent="0.3">
      <c r="A724" s="1" t="s">
        <v>2172</v>
      </c>
      <c r="B724" s="1">
        <v>5154</v>
      </c>
      <c r="C724" s="1" t="s">
        <v>2173</v>
      </c>
      <c r="D724" s="1" t="s">
        <v>2174</v>
      </c>
      <c r="E724" s="7">
        <v>1.6</v>
      </c>
      <c r="F724" s="7">
        <v>4.8899999999999997</v>
      </c>
      <c r="G724" s="7">
        <v>3.11</v>
      </c>
      <c r="H724" s="2">
        <f t="shared" si="16"/>
        <v>3.1999999999999997</v>
      </c>
      <c r="I724" s="1">
        <v>2</v>
      </c>
    </row>
    <row r="725" spans="1:9" x14ac:dyDescent="0.3">
      <c r="A725" s="1" t="s">
        <v>2175</v>
      </c>
      <c r="B725" s="1">
        <v>57381</v>
      </c>
      <c r="C725" s="1" t="s">
        <v>2176</v>
      </c>
      <c r="D725" s="1" t="s">
        <v>2177</v>
      </c>
      <c r="E725" s="7">
        <v>1.1200000000000001</v>
      </c>
      <c r="F725" s="7">
        <v>2.5299999999999998</v>
      </c>
      <c r="G725" s="7">
        <v>5.95</v>
      </c>
      <c r="H725" s="2">
        <f t="shared" si="16"/>
        <v>3.1999999999999997</v>
      </c>
      <c r="I725" s="1">
        <v>1</v>
      </c>
    </row>
    <row r="726" spans="1:9" x14ac:dyDescent="0.3">
      <c r="A726" s="1" t="s">
        <v>2178</v>
      </c>
      <c r="B726" s="1">
        <v>5434</v>
      </c>
      <c r="C726" s="1" t="s">
        <v>2179</v>
      </c>
      <c r="D726" s="1" t="s">
        <v>2180</v>
      </c>
      <c r="E726" s="7">
        <v>1.1499999999999999</v>
      </c>
      <c r="F726" s="7">
        <v>4.5199999999999996</v>
      </c>
      <c r="G726" s="7">
        <v>3.92</v>
      </c>
      <c r="H726" s="2">
        <f t="shared" si="16"/>
        <v>3.1966666666666668</v>
      </c>
      <c r="I726" s="1">
        <v>2</v>
      </c>
    </row>
    <row r="727" spans="1:9" x14ac:dyDescent="0.3">
      <c r="A727" s="1" t="s">
        <v>2181</v>
      </c>
      <c r="B727" s="1">
        <v>339896</v>
      </c>
      <c r="C727" s="1" t="s">
        <v>2182</v>
      </c>
      <c r="D727" s="1" t="s">
        <v>2183</v>
      </c>
      <c r="E727" s="7">
        <v>0.57999999999999996</v>
      </c>
      <c r="F727" s="7">
        <v>4.66</v>
      </c>
      <c r="G727" s="7">
        <v>4.3499999999999996</v>
      </c>
      <c r="H727" s="2">
        <f t="shared" si="16"/>
        <v>3.1966666666666668</v>
      </c>
      <c r="I727" s="1">
        <v>2</v>
      </c>
    </row>
    <row r="728" spans="1:9" x14ac:dyDescent="0.3">
      <c r="A728" s="1" t="s">
        <v>2184</v>
      </c>
      <c r="B728" s="1">
        <v>2915</v>
      </c>
      <c r="C728" s="1" t="s">
        <v>2185</v>
      </c>
      <c r="D728" s="1" t="s">
        <v>2186</v>
      </c>
      <c r="E728" s="7">
        <v>2.5099999999999998</v>
      </c>
      <c r="F728" s="7">
        <v>3.91</v>
      </c>
      <c r="G728" s="7">
        <v>3.16</v>
      </c>
      <c r="H728" s="2">
        <f t="shared" si="16"/>
        <v>3.1933333333333334</v>
      </c>
      <c r="I728" s="1">
        <v>2</v>
      </c>
    </row>
    <row r="729" spans="1:9" x14ac:dyDescent="0.3">
      <c r="A729" s="1" t="s">
        <v>2187</v>
      </c>
      <c r="B729" s="1">
        <v>115669</v>
      </c>
      <c r="C729" s="1" t="s">
        <v>2188</v>
      </c>
      <c r="D729" s="1" t="s">
        <v>2189</v>
      </c>
      <c r="E729" s="7">
        <v>1.69</v>
      </c>
      <c r="F729" s="7">
        <v>3.99</v>
      </c>
      <c r="G729" s="7">
        <v>3.9</v>
      </c>
      <c r="H729" s="2">
        <f t="shared" si="16"/>
        <v>3.1933333333333334</v>
      </c>
      <c r="I729" s="1">
        <v>2</v>
      </c>
    </row>
    <row r="730" spans="1:9" x14ac:dyDescent="0.3">
      <c r="A730" s="1" t="s">
        <v>2190</v>
      </c>
      <c r="B730" s="1">
        <v>27154</v>
      </c>
      <c r="C730" s="1" t="s">
        <v>2191</v>
      </c>
      <c r="D730" s="1" t="s">
        <v>2192</v>
      </c>
      <c r="E730" s="7">
        <v>3.9</v>
      </c>
      <c r="F730" s="7">
        <v>3.92</v>
      </c>
      <c r="G730" s="7">
        <v>1.75</v>
      </c>
      <c r="H730" s="2">
        <f t="shared" si="16"/>
        <v>3.19</v>
      </c>
      <c r="I730" s="1">
        <v>2</v>
      </c>
    </row>
    <row r="731" spans="1:9" x14ac:dyDescent="0.3">
      <c r="A731" s="1" t="s">
        <v>2193</v>
      </c>
      <c r="B731" s="1">
        <v>64786</v>
      </c>
      <c r="C731" s="1" t="s">
        <v>2194</v>
      </c>
      <c r="D731" s="1" t="s">
        <v>2195</v>
      </c>
      <c r="E731" s="7">
        <v>2.0499999999999998</v>
      </c>
      <c r="F731" s="7">
        <v>2.85</v>
      </c>
      <c r="G731" s="7">
        <v>4.67</v>
      </c>
      <c r="H731" s="2">
        <f t="shared" si="16"/>
        <v>3.19</v>
      </c>
      <c r="I731" s="1">
        <v>1</v>
      </c>
    </row>
    <row r="732" spans="1:9" x14ac:dyDescent="0.3">
      <c r="A732" s="1" t="s">
        <v>2196</v>
      </c>
      <c r="B732" s="1">
        <v>339487</v>
      </c>
      <c r="C732" s="1" t="s">
        <v>2197</v>
      </c>
      <c r="D732" s="1" t="s">
        <v>2198</v>
      </c>
      <c r="E732" s="7">
        <v>1.94</v>
      </c>
      <c r="F732" s="7">
        <v>4.37</v>
      </c>
      <c r="G732" s="7">
        <v>3.26</v>
      </c>
      <c r="H732" s="2">
        <f t="shared" si="16"/>
        <v>3.19</v>
      </c>
      <c r="I732" s="1">
        <v>2</v>
      </c>
    </row>
    <row r="733" spans="1:9" x14ac:dyDescent="0.3">
      <c r="A733" s="1" t="s">
        <v>2199</v>
      </c>
      <c r="B733" s="1">
        <v>593</v>
      </c>
      <c r="C733" s="1" t="s">
        <v>2200</v>
      </c>
      <c r="D733" s="1" t="s">
        <v>2201</v>
      </c>
      <c r="E733" s="7">
        <v>1.54</v>
      </c>
      <c r="F733" s="7">
        <v>3.92</v>
      </c>
      <c r="G733" s="7">
        <v>4.1100000000000003</v>
      </c>
      <c r="H733" s="2">
        <f t="shared" si="16"/>
        <v>3.19</v>
      </c>
      <c r="I733" s="1">
        <v>2</v>
      </c>
    </row>
    <row r="734" spans="1:9" x14ac:dyDescent="0.3">
      <c r="A734" s="1" t="s">
        <v>2202</v>
      </c>
      <c r="B734" s="1">
        <v>2739</v>
      </c>
      <c r="C734" s="1" t="s">
        <v>2203</v>
      </c>
      <c r="D734" s="1" t="s">
        <v>2204</v>
      </c>
      <c r="E734" s="7">
        <v>1.51</v>
      </c>
      <c r="F734" s="7">
        <v>3.51</v>
      </c>
      <c r="G734" s="7">
        <v>4.55</v>
      </c>
      <c r="H734" s="2">
        <f t="shared" si="16"/>
        <v>3.19</v>
      </c>
      <c r="I734" s="1">
        <v>2</v>
      </c>
    </row>
    <row r="735" spans="1:9" x14ac:dyDescent="0.3">
      <c r="A735" s="1" t="s">
        <v>2205</v>
      </c>
      <c r="B735" s="1">
        <v>135941</v>
      </c>
      <c r="C735" s="1" t="s">
        <v>2206</v>
      </c>
      <c r="D735" s="1" t="s">
        <v>2207</v>
      </c>
      <c r="E735" s="7">
        <v>1.1100000000000001</v>
      </c>
      <c r="F735" s="7">
        <v>4.8600000000000003</v>
      </c>
      <c r="G735" s="7">
        <v>3.6</v>
      </c>
      <c r="H735" s="2">
        <f t="shared" si="16"/>
        <v>3.19</v>
      </c>
      <c r="I735" s="1">
        <v>2</v>
      </c>
    </row>
    <row r="736" spans="1:9" x14ac:dyDescent="0.3">
      <c r="A736" s="1" t="s">
        <v>2208</v>
      </c>
      <c r="B736" s="1">
        <v>10309</v>
      </c>
      <c r="C736" s="1" t="s">
        <v>2209</v>
      </c>
      <c r="D736" s="1" t="s">
        <v>2210</v>
      </c>
      <c r="E736" s="7">
        <v>0.67</v>
      </c>
      <c r="F736" s="7">
        <v>4.1500000000000004</v>
      </c>
      <c r="G736" s="7">
        <v>4.74</v>
      </c>
      <c r="H736" s="2">
        <f t="shared" si="16"/>
        <v>3.186666666666667</v>
      </c>
      <c r="I736" s="1">
        <v>2</v>
      </c>
    </row>
    <row r="737" spans="1:9" x14ac:dyDescent="0.3">
      <c r="A737" s="1" t="s">
        <v>2211</v>
      </c>
      <c r="B737" s="1">
        <v>57054</v>
      </c>
      <c r="C737" s="1" t="s">
        <v>2212</v>
      </c>
      <c r="D737" s="1" t="s">
        <v>2213</v>
      </c>
      <c r="E737" s="7">
        <v>-0.83</v>
      </c>
      <c r="F737" s="7">
        <v>5.29</v>
      </c>
      <c r="G737" s="7">
        <v>5.0999999999999996</v>
      </c>
      <c r="H737" s="2">
        <f t="shared" si="16"/>
        <v>3.1866666666666661</v>
      </c>
      <c r="I737" s="1">
        <v>2</v>
      </c>
    </row>
    <row r="738" spans="1:9" x14ac:dyDescent="0.3">
      <c r="A738" s="1" t="s">
        <v>2214</v>
      </c>
      <c r="B738" s="1">
        <v>83855</v>
      </c>
      <c r="C738" s="1" t="s">
        <v>2215</v>
      </c>
      <c r="D738" s="1" t="s">
        <v>2216</v>
      </c>
      <c r="E738" s="7">
        <v>3.9</v>
      </c>
      <c r="F738" s="7">
        <v>2.15</v>
      </c>
      <c r="G738" s="7">
        <v>3.5</v>
      </c>
      <c r="H738" s="2">
        <f t="shared" si="16"/>
        <v>3.1833333333333336</v>
      </c>
      <c r="I738" s="1">
        <v>2</v>
      </c>
    </row>
    <row r="739" spans="1:9" x14ac:dyDescent="0.3">
      <c r="A739" s="1" t="s">
        <v>2217</v>
      </c>
      <c r="B739" s="1">
        <v>9162</v>
      </c>
      <c r="C739" s="1" t="s">
        <v>2218</v>
      </c>
      <c r="D739" s="1" t="s">
        <v>2219</v>
      </c>
      <c r="E739" s="7">
        <v>3.68</v>
      </c>
      <c r="F739" s="7">
        <v>3.68</v>
      </c>
      <c r="G739" s="7">
        <v>2.19</v>
      </c>
      <c r="H739" s="2">
        <f t="shared" si="16"/>
        <v>3.1833333333333336</v>
      </c>
      <c r="I739" s="1">
        <v>2</v>
      </c>
    </row>
    <row r="740" spans="1:9" x14ac:dyDescent="0.3">
      <c r="A740" s="1" t="s">
        <v>2220</v>
      </c>
      <c r="B740" s="1">
        <v>7546</v>
      </c>
      <c r="C740" s="1" t="s">
        <v>2221</v>
      </c>
      <c r="D740" s="1" t="s">
        <v>2222</v>
      </c>
      <c r="E740" s="7">
        <v>0.9</v>
      </c>
      <c r="F740" s="7">
        <v>4.24</v>
      </c>
      <c r="G740" s="7">
        <v>4.41</v>
      </c>
      <c r="H740" s="2">
        <f t="shared" si="16"/>
        <v>3.1833333333333336</v>
      </c>
      <c r="I740" s="1">
        <v>2</v>
      </c>
    </row>
    <row r="741" spans="1:9" x14ac:dyDescent="0.3">
      <c r="A741" s="1" t="s">
        <v>2223</v>
      </c>
      <c r="B741" s="1">
        <v>6154</v>
      </c>
      <c r="C741" s="1" t="s">
        <v>2224</v>
      </c>
      <c r="D741" s="1" t="s">
        <v>2225</v>
      </c>
      <c r="E741" s="7">
        <v>0.14000000000000001</v>
      </c>
      <c r="F741" s="7">
        <v>5.93</v>
      </c>
      <c r="G741" s="7">
        <v>3.48</v>
      </c>
      <c r="H741" s="2">
        <f t="shared" si="16"/>
        <v>3.1833333333333331</v>
      </c>
      <c r="I741" s="1">
        <v>2</v>
      </c>
    </row>
    <row r="742" spans="1:9" x14ac:dyDescent="0.3">
      <c r="A742" s="1" t="s">
        <v>2226</v>
      </c>
      <c r="B742" s="1">
        <v>43847</v>
      </c>
      <c r="C742" s="1" t="s">
        <v>2227</v>
      </c>
      <c r="D742" s="1" t="s">
        <v>2228</v>
      </c>
      <c r="E742" s="7">
        <v>3.72</v>
      </c>
      <c r="F742" s="7">
        <v>1.49</v>
      </c>
      <c r="G742" s="7">
        <v>4.33</v>
      </c>
      <c r="H742" s="2">
        <f t="shared" si="16"/>
        <v>3.1799999999999997</v>
      </c>
      <c r="I742" s="1">
        <v>2</v>
      </c>
    </row>
    <row r="743" spans="1:9" x14ac:dyDescent="0.3">
      <c r="A743" s="1" t="s">
        <v>2229</v>
      </c>
      <c r="B743" s="1">
        <v>55924</v>
      </c>
      <c r="C743" s="1" t="s">
        <v>2230</v>
      </c>
      <c r="D743" s="1" t="s">
        <v>2231</v>
      </c>
      <c r="E743" s="7">
        <v>5</v>
      </c>
      <c r="F743" s="7">
        <v>2.4500000000000002</v>
      </c>
      <c r="G743" s="7">
        <v>2.08</v>
      </c>
      <c r="H743" s="2">
        <f t="shared" si="16"/>
        <v>3.1766666666666672</v>
      </c>
      <c r="I743" s="1">
        <v>1</v>
      </c>
    </row>
    <row r="744" spans="1:9" x14ac:dyDescent="0.3">
      <c r="A744" s="1" t="s">
        <v>2232</v>
      </c>
      <c r="B744" s="1">
        <v>146779</v>
      </c>
      <c r="C744" s="1" t="s">
        <v>2233</v>
      </c>
      <c r="D744" s="1" t="s">
        <v>2234</v>
      </c>
      <c r="E744" s="7">
        <v>4.03</v>
      </c>
      <c r="F744" s="7">
        <v>3.03</v>
      </c>
      <c r="G744" s="7">
        <v>2.4700000000000002</v>
      </c>
      <c r="H744" s="2">
        <f t="shared" si="16"/>
        <v>3.1766666666666672</v>
      </c>
      <c r="I744" s="1">
        <v>2</v>
      </c>
    </row>
    <row r="745" spans="1:9" x14ac:dyDescent="0.3">
      <c r="A745" s="1" t="s">
        <v>2235</v>
      </c>
      <c r="B745" s="1">
        <v>78997</v>
      </c>
      <c r="C745" s="1" t="s">
        <v>2236</v>
      </c>
      <c r="D745" s="1" t="s">
        <v>2237</v>
      </c>
      <c r="E745" s="7">
        <v>1.1200000000000001</v>
      </c>
      <c r="F745" s="7">
        <v>3.41</v>
      </c>
      <c r="G745" s="7">
        <v>5</v>
      </c>
      <c r="H745" s="2">
        <f t="shared" si="16"/>
        <v>3.1766666666666672</v>
      </c>
      <c r="I745" s="1">
        <v>2</v>
      </c>
    </row>
    <row r="746" spans="1:9" x14ac:dyDescent="0.3">
      <c r="A746" s="1" t="s">
        <v>2238</v>
      </c>
      <c r="B746" s="1">
        <v>51780</v>
      </c>
      <c r="C746" s="1" t="s">
        <v>2239</v>
      </c>
      <c r="D746" s="1" t="s">
        <v>2240</v>
      </c>
      <c r="E746" s="7">
        <v>2.9</v>
      </c>
      <c r="F746" s="7">
        <v>2.5499999999999998</v>
      </c>
      <c r="G746" s="7">
        <v>4.08</v>
      </c>
      <c r="H746" s="2">
        <f t="shared" si="16"/>
        <v>3.1766666666666663</v>
      </c>
      <c r="I746" s="1">
        <v>1</v>
      </c>
    </row>
    <row r="747" spans="1:9" x14ac:dyDescent="0.3">
      <c r="A747" s="1" t="s">
        <v>2241</v>
      </c>
      <c r="B747" s="1">
        <v>8570</v>
      </c>
      <c r="C747" s="1" t="s">
        <v>2242</v>
      </c>
      <c r="D747" s="1" t="s">
        <v>2243</v>
      </c>
      <c r="E747" s="7">
        <v>2.27</v>
      </c>
      <c r="F747" s="7">
        <v>3.99</v>
      </c>
      <c r="G747" s="7">
        <v>3.27</v>
      </c>
      <c r="H747" s="2">
        <f t="shared" si="16"/>
        <v>3.1766666666666663</v>
      </c>
      <c r="I747" s="1">
        <v>2</v>
      </c>
    </row>
    <row r="748" spans="1:9" x14ac:dyDescent="0.3">
      <c r="A748" s="1" t="s">
        <v>2244</v>
      </c>
      <c r="B748" s="1">
        <v>9521</v>
      </c>
      <c r="C748" s="1" t="s">
        <v>2245</v>
      </c>
      <c r="D748" s="1" t="s">
        <v>2246</v>
      </c>
      <c r="E748" s="7">
        <v>-1.21</v>
      </c>
      <c r="F748" s="7">
        <v>4.42</v>
      </c>
      <c r="G748" s="7">
        <v>6.31</v>
      </c>
      <c r="H748" s="2">
        <f t="shared" si="16"/>
        <v>3.1733333333333333</v>
      </c>
      <c r="I748" s="1">
        <v>2</v>
      </c>
    </row>
    <row r="749" spans="1:9" x14ac:dyDescent="0.3">
      <c r="A749" s="1" t="s">
        <v>2247</v>
      </c>
      <c r="B749" s="1">
        <v>5016</v>
      </c>
      <c r="C749" s="1" t="s">
        <v>2248</v>
      </c>
      <c r="D749" s="1" t="s">
        <v>2249</v>
      </c>
      <c r="E749" s="7">
        <v>2.2000000000000002</v>
      </c>
      <c r="F749" s="7">
        <v>3.14</v>
      </c>
      <c r="G749" s="7">
        <v>4.17</v>
      </c>
      <c r="H749" s="2">
        <f t="shared" si="16"/>
        <v>3.17</v>
      </c>
      <c r="I749" s="1">
        <v>2</v>
      </c>
    </row>
    <row r="750" spans="1:9" x14ac:dyDescent="0.3">
      <c r="A750" s="1" t="s">
        <v>2250</v>
      </c>
      <c r="B750" s="1">
        <v>378465</v>
      </c>
      <c r="C750" s="1" t="s">
        <v>2251</v>
      </c>
      <c r="D750" s="1" t="s">
        <v>2252</v>
      </c>
      <c r="E750" s="7">
        <v>4.18</v>
      </c>
      <c r="F750" s="7">
        <v>3.48</v>
      </c>
      <c r="G750" s="7">
        <v>1.84</v>
      </c>
      <c r="H750" s="2">
        <f t="shared" si="16"/>
        <v>3.1666666666666665</v>
      </c>
      <c r="I750" s="1">
        <v>2</v>
      </c>
    </row>
    <row r="751" spans="1:9" x14ac:dyDescent="0.3">
      <c r="A751" s="1" t="s">
        <v>2253</v>
      </c>
      <c r="B751" s="1">
        <v>84628</v>
      </c>
      <c r="C751" s="1" t="s">
        <v>2254</v>
      </c>
      <c r="D751" s="1" t="s">
        <v>2255</v>
      </c>
      <c r="E751" s="7">
        <v>3.07</v>
      </c>
      <c r="F751" s="7">
        <v>2.09</v>
      </c>
      <c r="G751" s="7">
        <v>4.34</v>
      </c>
      <c r="H751" s="2">
        <f t="shared" si="16"/>
        <v>3.1666666666666665</v>
      </c>
      <c r="I751" s="1">
        <v>2</v>
      </c>
    </row>
    <row r="752" spans="1:9" x14ac:dyDescent="0.3">
      <c r="A752" s="1" t="s">
        <v>2256</v>
      </c>
      <c r="B752" s="1">
        <v>10623</v>
      </c>
      <c r="C752" s="1" t="s">
        <v>2257</v>
      </c>
      <c r="D752" s="1" t="s">
        <v>2258</v>
      </c>
      <c r="E752" s="7">
        <v>0.71</v>
      </c>
      <c r="F752" s="7">
        <v>4.43</v>
      </c>
      <c r="G752" s="7">
        <v>4.3600000000000003</v>
      </c>
      <c r="H752" s="2">
        <f t="shared" si="16"/>
        <v>3.1666666666666665</v>
      </c>
      <c r="I752" s="1">
        <v>2</v>
      </c>
    </row>
    <row r="753" spans="1:9" x14ac:dyDescent="0.3">
      <c r="A753" s="1" t="s">
        <v>2259</v>
      </c>
      <c r="B753" s="1">
        <v>5031</v>
      </c>
      <c r="C753" s="1" t="s">
        <v>2260</v>
      </c>
      <c r="D753" s="1" t="s">
        <v>2261</v>
      </c>
      <c r="E753" s="7">
        <v>0.61</v>
      </c>
      <c r="F753" s="7">
        <v>5.27</v>
      </c>
      <c r="G753" s="7">
        <v>3.62</v>
      </c>
      <c r="H753" s="2">
        <f t="shared" si="16"/>
        <v>3.1666666666666665</v>
      </c>
      <c r="I753" s="1">
        <v>2</v>
      </c>
    </row>
    <row r="754" spans="1:9" x14ac:dyDescent="0.3">
      <c r="A754" s="1" t="s">
        <v>2262</v>
      </c>
      <c r="B754" s="1">
        <v>65991</v>
      </c>
      <c r="C754" s="1" t="s">
        <v>2263</v>
      </c>
      <c r="D754" s="1" t="s">
        <v>2264</v>
      </c>
      <c r="E754" s="7">
        <v>2.91</v>
      </c>
      <c r="F754" s="7">
        <v>3.81</v>
      </c>
      <c r="G754" s="7">
        <v>2.77</v>
      </c>
      <c r="H754" s="2">
        <f t="shared" si="16"/>
        <v>3.1633333333333336</v>
      </c>
      <c r="I754" s="1">
        <v>1</v>
      </c>
    </row>
    <row r="755" spans="1:9" x14ac:dyDescent="0.3">
      <c r="A755" s="1" t="s">
        <v>2265</v>
      </c>
      <c r="B755" s="1">
        <v>91949</v>
      </c>
      <c r="C755" s="1" t="s">
        <v>2266</v>
      </c>
      <c r="D755" s="1" t="s">
        <v>2267</v>
      </c>
      <c r="E755" s="7">
        <v>2.35</v>
      </c>
      <c r="F755" s="7">
        <v>1.85</v>
      </c>
      <c r="G755" s="7">
        <v>5.27</v>
      </c>
      <c r="H755" s="2">
        <f t="shared" si="16"/>
        <v>3.1566666666666663</v>
      </c>
      <c r="I755" s="1">
        <v>1</v>
      </c>
    </row>
    <row r="756" spans="1:9" x14ac:dyDescent="0.3">
      <c r="A756" s="1" t="s">
        <v>2268</v>
      </c>
      <c r="B756" s="1">
        <v>254268</v>
      </c>
      <c r="C756" s="1" t="s">
        <v>2269</v>
      </c>
      <c r="D756" s="1" t="s">
        <v>2270</v>
      </c>
      <c r="E756" s="7">
        <v>2.17</v>
      </c>
      <c r="F756" s="7">
        <v>2.29</v>
      </c>
      <c r="G756" s="7">
        <v>5.01</v>
      </c>
      <c r="H756" s="2">
        <f t="shared" si="16"/>
        <v>3.1566666666666663</v>
      </c>
      <c r="I756" s="1">
        <v>1</v>
      </c>
    </row>
    <row r="757" spans="1:9" x14ac:dyDescent="0.3">
      <c r="A757" s="1" t="s">
        <v>2271</v>
      </c>
      <c r="B757" s="1">
        <v>55034</v>
      </c>
      <c r="C757" s="1" t="s">
        <v>2272</v>
      </c>
      <c r="D757" s="1" t="s">
        <v>2273</v>
      </c>
      <c r="E757" s="7">
        <v>0.24</v>
      </c>
      <c r="F757" s="7">
        <v>5.98</v>
      </c>
      <c r="G757" s="7">
        <v>3.23</v>
      </c>
      <c r="H757" s="2">
        <f t="shared" si="16"/>
        <v>3.1500000000000004</v>
      </c>
      <c r="I757" s="1">
        <v>2</v>
      </c>
    </row>
    <row r="758" spans="1:9" x14ac:dyDescent="0.3">
      <c r="A758" s="1" t="s">
        <v>2274</v>
      </c>
      <c r="B758" s="1">
        <v>10141</v>
      </c>
      <c r="C758" s="1" t="s">
        <v>2275</v>
      </c>
      <c r="D758" s="1" t="s">
        <v>2276</v>
      </c>
      <c r="E758" s="7">
        <v>2.67</v>
      </c>
      <c r="F758" s="7">
        <v>2.95</v>
      </c>
      <c r="G758" s="7">
        <v>3.83</v>
      </c>
      <c r="H758" s="2">
        <f t="shared" si="16"/>
        <v>3.15</v>
      </c>
      <c r="I758" s="1">
        <v>1</v>
      </c>
    </row>
    <row r="759" spans="1:9" x14ac:dyDescent="0.3">
      <c r="A759" s="1" t="s">
        <v>2277</v>
      </c>
      <c r="B759" s="1">
        <v>153443</v>
      </c>
      <c r="C759" s="1" t="s">
        <v>2278</v>
      </c>
      <c r="D759" s="1" t="s">
        <v>2279</v>
      </c>
      <c r="E759" s="7">
        <v>-0.38</v>
      </c>
      <c r="F759" s="7">
        <v>6.2</v>
      </c>
      <c r="G759" s="7">
        <v>3.62</v>
      </c>
      <c r="H759" s="2">
        <f t="shared" si="16"/>
        <v>3.1466666666666669</v>
      </c>
      <c r="I759" s="1">
        <v>2</v>
      </c>
    </row>
    <row r="760" spans="1:9" x14ac:dyDescent="0.3">
      <c r="A760" s="1" t="s">
        <v>2280</v>
      </c>
      <c r="B760" s="1">
        <v>6565</v>
      </c>
      <c r="C760" s="1" t="s">
        <v>2281</v>
      </c>
      <c r="D760" s="1" t="s">
        <v>2282</v>
      </c>
      <c r="E760" s="7">
        <v>-1.92</v>
      </c>
      <c r="F760" s="7">
        <v>4.75</v>
      </c>
      <c r="G760" s="7">
        <v>6.61</v>
      </c>
      <c r="H760" s="2">
        <f t="shared" si="16"/>
        <v>3.1466666666666669</v>
      </c>
      <c r="I760" s="1">
        <v>2</v>
      </c>
    </row>
    <row r="761" spans="1:9" x14ac:dyDescent="0.3">
      <c r="A761" s="1" t="s">
        <v>2283</v>
      </c>
      <c r="B761" s="1">
        <v>10902</v>
      </c>
      <c r="C761" s="1" t="s">
        <v>2284</v>
      </c>
      <c r="D761" s="1" t="s">
        <v>2285</v>
      </c>
      <c r="E761" s="7">
        <v>6.52</v>
      </c>
      <c r="F761" s="7">
        <v>2.16</v>
      </c>
      <c r="G761" s="7">
        <v>0.76</v>
      </c>
      <c r="H761" s="2">
        <f t="shared" si="16"/>
        <v>3.1466666666666665</v>
      </c>
      <c r="I761" s="1">
        <v>1</v>
      </c>
    </row>
    <row r="762" spans="1:9" x14ac:dyDescent="0.3">
      <c r="A762" s="1" t="s">
        <v>2286</v>
      </c>
      <c r="B762" s="1">
        <v>4053</v>
      </c>
      <c r="C762" s="1" t="s">
        <v>2287</v>
      </c>
      <c r="D762" s="1" t="s">
        <v>2288</v>
      </c>
      <c r="E762" s="7">
        <v>4.96</v>
      </c>
      <c r="F762" s="7">
        <v>2.25</v>
      </c>
      <c r="G762" s="7">
        <v>2.23</v>
      </c>
      <c r="H762" s="2">
        <f t="shared" si="16"/>
        <v>3.1466666666666665</v>
      </c>
      <c r="I762" s="1">
        <v>1</v>
      </c>
    </row>
    <row r="763" spans="1:9" x14ac:dyDescent="0.3">
      <c r="A763" s="1" t="s">
        <v>2289</v>
      </c>
      <c r="B763" s="1">
        <v>159119</v>
      </c>
      <c r="C763" s="1" t="s">
        <v>2290</v>
      </c>
      <c r="D763" s="1" t="s">
        <v>404</v>
      </c>
      <c r="E763" s="7">
        <v>2.56</v>
      </c>
      <c r="F763" s="7">
        <v>3.63</v>
      </c>
      <c r="G763" s="7">
        <v>3.25</v>
      </c>
      <c r="H763" s="2">
        <f t="shared" si="16"/>
        <v>3.1466666666666665</v>
      </c>
      <c r="I763" s="1">
        <v>2</v>
      </c>
    </row>
    <row r="764" spans="1:9" x14ac:dyDescent="0.3">
      <c r="A764" s="1" t="s">
        <v>2291</v>
      </c>
      <c r="B764" s="1">
        <v>79973</v>
      </c>
      <c r="C764" s="1" t="s">
        <v>2292</v>
      </c>
      <c r="D764" s="1" t="s">
        <v>2293</v>
      </c>
      <c r="E764" s="7">
        <v>5.65</v>
      </c>
      <c r="F764" s="7">
        <v>1.52</v>
      </c>
      <c r="G764" s="7">
        <v>2.2599999999999998</v>
      </c>
      <c r="H764" s="2">
        <f t="shared" si="16"/>
        <v>3.1433333333333331</v>
      </c>
      <c r="I764" s="1">
        <v>1</v>
      </c>
    </row>
    <row r="765" spans="1:9" x14ac:dyDescent="0.3">
      <c r="A765" s="1" t="s">
        <v>2294</v>
      </c>
      <c r="B765" s="1">
        <v>192670</v>
      </c>
      <c r="C765" s="1" t="s">
        <v>2295</v>
      </c>
      <c r="D765" s="1" t="s">
        <v>2296</v>
      </c>
      <c r="E765" s="7">
        <v>1.92</v>
      </c>
      <c r="F765" s="7">
        <v>4.25</v>
      </c>
      <c r="G765" s="7">
        <v>3.26</v>
      </c>
      <c r="H765" s="2">
        <f t="shared" si="16"/>
        <v>3.1433333333333331</v>
      </c>
      <c r="I765" s="1">
        <v>2</v>
      </c>
    </row>
    <row r="766" spans="1:9" x14ac:dyDescent="0.3">
      <c r="A766" s="1" t="s">
        <v>2297</v>
      </c>
      <c r="B766" s="1">
        <v>9436</v>
      </c>
      <c r="C766" s="1" t="s">
        <v>2298</v>
      </c>
      <c r="D766" s="1" t="s">
        <v>2299</v>
      </c>
      <c r="E766" s="7">
        <v>0.13</v>
      </c>
      <c r="F766" s="7">
        <v>3.87</v>
      </c>
      <c r="G766" s="7">
        <v>5.43</v>
      </c>
      <c r="H766" s="2">
        <f t="shared" si="16"/>
        <v>3.1433333333333331</v>
      </c>
      <c r="I766" s="1">
        <v>2</v>
      </c>
    </row>
    <row r="767" spans="1:9" x14ac:dyDescent="0.3">
      <c r="A767" s="1" t="s">
        <v>2300</v>
      </c>
      <c r="B767" s="1">
        <v>7436</v>
      </c>
      <c r="C767" s="1" t="s">
        <v>2301</v>
      </c>
      <c r="D767" s="1" t="s">
        <v>2302</v>
      </c>
      <c r="E767" s="7">
        <v>2.33</v>
      </c>
      <c r="F767" s="7">
        <v>2.48</v>
      </c>
      <c r="G767" s="7">
        <v>4.6100000000000003</v>
      </c>
      <c r="H767" s="2">
        <f t="shared" si="16"/>
        <v>3.1400000000000006</v>
      </c>
      <c r="I767" s="1">
        <v>1</v>
      </c>
    </row>
    <row r="768" spans="1:9" x14ac:dyDescent="0.3">
      <c r="A768" s="1" t="s">
        <v>2303</v>
      </c>
      <c r="B768" s="1">
        <v>9607</v>
      </c>
      <c r="C768" s="1" t="s">
        <v>2304</v>
      </c>
      <c r="D768" s="1" t="s">
        <v>2305</v>
      </c>
      <c r="E768" s="7">
        <v>0.18</v>
      </c>
      <c r="F768" s="7">
        <v>5</v>
      </c>
      <c r="G768" s="7">
        <v>4.2300000000000004</v>
      </c>
      <c r="H768" s="2">
        <f t="shared" si="16"/>
        <v>3.1366666666666667</v>
      </c>
      <c r="I768" s="1">
        <v>2</v>
      </c>
    </row>
    <row r="769" spans="1:9" x14ac:dyDescent="0.3">
      <c r="A769" s="1" t="s">
        <v>2306</v>
      </c>
      <c r="B769" s="1">
        <v>66002</v>
      </c>
      <c r="C769" s="1" t="s">
        <v>2307</v>
      </c>
      <c r="D769" s="1" t="s">
        <v>2308</v>
      </c>
      <c r="E769" s="7">
        <v>0.09</v>
      </c>
      <c r="F769" s="7">
        <v>4.7699999999999996</v>
      </c>
      <c r="G769" s="7">
        <v>4.55</v>
      </c>
      <c r="H769" s="2">
        <f t="shared" si="16"/>
        <v>3.1366666666666667</v>
      </c>
      <c r="I769" s="1">
        <v>2</v>
      </c>
    </row>
    <row r="770" spans="1:9" x14ac:dyDescent="0.3">
      <c r="A770" s="1" t="s">
        <v>2309</v>
      </c>
      <c r="B770" s="1">
        <v>55640</v>
      </c>
      <c r="C770" s="1" t="s">
        <v>2310</v>
      </c>
      <c r="D770" s="1" t="s">
        <v>2311</v>
      </c>
      <c r="E770" s="7">
        <v>1.1599999999999999</v>
      </c>
      <c r="F770" s="7">
        <v>3.62</v>
      </c>
      <c r="G770" s="7">
        <v>4.62</v>
      </c>
      <c r="H770" s="2">
        <f t="shared" ref="H770:H772" si="17">AVERAGE(E770:G770)</f>
        <v>3.1333333333333333</v>
      </c>
      <c r="I770" s="1">
        <v>2</v>
      </c>
    </row>
    <row r="771" spans="1:9" x14ac:dyDescent="0.3">
      <c r="A771" s="1" t="s">
        <v>2312</v>
      </c>
      <c r="B771" s="1">
        <v>8228</v>
      </c>
      <c r="C771" s="1" t="s">
        <v>2313</v>
      </c>
      <c r="D771" s="1" t="s">
        <v>2314</v>
      </c>
      <c r="E771" s="7">
        <v>4.26</v>
      </c>
      <c r="F771" s="7">
        <v>2.59</v>
      </c>
      <c r="G771" s="7">
        <v>2.5499999999999998</v>
      </c>
      <c r="H771" s="2">
        <f t="shared" si="17"/>
        <v>3.1333333333333329</v>
      </c>
      <c r="I771" s="1">
        <v>1</v>
      </c>
    </row>
    <row r="772" spans="1:9" x14ac:dyDescent="0.3">
      <c r="A772" s="1" t="s">
        <v>2315</v>
      </c>
      <c r="B772" s="1">
        <v>3868</v>
      </c>
      <c r="C772" s="1" t="s">
        <v>2316</v>
      </c>
      <c r="D772" s="1" t="s">
        <v>2317</v>
      </c>
      <c r="E772" s="7">
        <v>-0.69</v>
      </c>
      <c r="F772" s="7">
        <v>3.39</v>
      </c>
      <c r="G772" s="7">
        <v>6.69</v>
      </c>
      <c r="H772" s="2">
        <f t="shared" si="17"/>
        <v>3.1300000000000003</v>
      </c>
      <c r="I772" s="1">
        <v>2</v>
      </c>
    </row>
    <row r="773" spans="1:9" x14ac:dyDescent="0.3">
      <c r="A773" s="3" t="s">
        <v>2318</v>
      </c>
      <c r="B773" s="3">
        <v>3737</v>
      </c>
      <c r="C773" s="3" t="s">
        <v>2319</v>
      </c>
      <c r="D773" s="3" t="s">
        <v>2320</v>
      </c>
      <c r="E773" s="8">
        <v>0.77</v>
      </c>
      <c r="F773" s="9">
        <v>4.59</v>
      </c>
      <c r="G773" s="9">
        <v>4.04</v>
      </c>
      <c r="H773" s="4">
        <v>3.13</v>
      </c>
      <c r="I773" s="3">
        <v>2</v>
      </c>
    </row>
    <row r="774" spans="1:9" x14ac:dyDescent="0.3">
      <c r="A774" s="1" t="s">
        <v>2321</v>
      </c>
      <c r="B774" s="1">
        <v>9814</v>
      </c>
      <c r="C774" s="1" t="s">
        <v>2322</v>
      </c>
      <c r="D774" s="1" t="s">
        <v>2323</v>
      </c>
      <c r="E774" s="7">
        <v>0.75</v>
      </c>
      <c r="F774" s="7">
        <v>4.0199999999999996</v>
      </c>
      <c r="G774" s="7">
        <v>4.6100000000000003</v>
      </c>
      <c r="H774" s="2">
        <f t="shared" ref="H774:H803" si="18">AVERAGE(E774:G774)</f>
        <v>3.1266666666666665</v>
      </c>
      <c r="I774" s="1">
        <v>2</v>
      </c>
    </row>
    <row r="775" spans="1:9" x14ac:dyDescent="0.3">
      <c r="A775" s="1" t="s">
        <v>2324</v>
      </c>
      <c r="B775" s="1">
        <v>57464</v>
      </c>
      <c r="C775" s="1" t="s">
        <v>2325</v>
      </c>
      <c r="D775" s="1" t="s">
        <v>2326</v>
      </c>
      <c r="E775" s="7">
        <v>2.34</v>
      </c>
      <c r="F775" s="7">
        <v>2.34</v>
      </c>
      <c r="G775" s="7">
        <v>4.6900000000000004</v>
      </c>
      <c r="H775" s="2">
        <f t="shared" si="18"/>
        <v>3.1233333333333335</v>
      </c>
      <c r="I775" s="1">
        <v>1</v>
      </c>
    </row>
    <row r="776" spans="1:9" x14ac:dyDescent="0.3">
      <c r="A776" s="1" t="s">
        <v>2327</v>
      </c>
      <c r="B776" s="1">
        <v>221468</v>
      </c>
      <c r="C776" s="1" t="s">
        <v>2328</v>
      </c>
      <c r="D776" s="1" t="s">
        <v>2329</v>
      </c>
      <c r="E776" s="7">
        <v>1.57</v>
      </c>
      <c r="F776" s="7">
        <v>3.74</v>
      </c>
      <c r="G776" s="7">
        <v>4.0599999999999996</v>
      </c>
      <c r="H776" s="2">
        <f t="shared" si="18"/>
        <v>3.1233333333333335</v>
      </c>
      <c r="I776" s="1">
        <v>2</v>
      </c>
    </row>
    <row r="777" spans="1:9" x14ac:dyDescent="0.3">
      <c r="A777" s="1" t="s">
        <v>2330</v>
      </c>
      <c r="B777" s="1">
        <v>4660</v>
      </c>
      <c r="C777" s="1" t="s">
        <v>2331</v>
      </c>
      <c r="D777" s="1" t="s">
        <v>2332</v>
      </c>
      <c r="E777" s="7">
        <v>1.47</v>
      </c>
      <c r="F777" s="7">
        <v>2.83</v>
      </c>
      <c r="G777" s="7">
        <v>5.0599999999999996</v>
      </c>
      <c r="H777" s="2">
        <f t="shared" si="18"/>
        <v>3.1199999999999997</v>
      </c>
      <c r="I777" s="1">
        <v>1</v>
      </c>
    </row>
    <row r="778" spans="1:9" x14ac:dyDescent="0.3">
      <c r="A778" s="1" t="s">
        <v>2333</v>
      </c>
      <c r="B778" s="1">
        <v>8277</v>
      </c>
      <c r="C778" s="1" t="s">
        <v>2334</v>
      </c>
      <c r="D778" s="1" t="s">
        <v>2335</v>
      </c>
      <c r="E778" s="7">
        <v>-1.1399999999999999</v>
      </c>
      <c r="F778" s="7">
        <v>4.5999999999999996</v>
      </c>
      <c r="G778" s="7">
        <v>5.89</v>
      </c>
      <c r="H778" s="2">
        <f t="shared" si="18"/>
        <v>3.1166666666666667</v>
      </c>
      <c r="I778" s="1">
        <v>2</v>
      </c>
    </row>
    <row r="779" spans="1:9" x14ac:dyDescent="0.3">
      <c r="A779" s="1" t="s">
        <v>2336</v>
      </c>
      <c r="B779" s="1">
        <v>25841</v>
      </c>
      <c r="C779" s="1" t="s">
        <v>2337</v>
      </c>
      <c r="D779" s="1" t="s">
        <v>2338</v>
      </c>
      <c r="E779" s="7">
        <v>6.08</v>
      </c>
      <c r="F779" s="7">
        <v>1.08</v>
      </c>
      <c r="G779" s="7">
        <v>2.1800000000000002</v>
      </c>
      <c r="H779" s="2">
        <f t="shared" si="18"/>
        <v>3.1133333333333333</v>
      </c>
      <c r="I779" s="1">
        <v>1</v>
      </c>
    </row>
    <row r="780" spans="1:9" x14ac:dyDescent="0.3">
      <c r="A780" s="1" t="s">
        <v>2339</v>
      </c>
      <c r="B780" s="1">
        <v>25907</v>
      </c>
      <c r="C780" s="1" t="s">
        <v>2340</v>
      </c>
      <c r="D780" s="1" t="s">
        <v>2341</v>
      </c>
      <c r="E780" s="7">
        <v>1.75</v>
      </c>
      <c r="F780" s="7">
        <v>3.87</v>
      </c>
      <c r="G780" s="7">
        <v>3.72</v>
      </c>
      <c r="H780" s="2">
        <f t="shared" si="18"/>
        <v>3.1133333333333333</v>
      </c>
      <c r="I780" s="1">
        <v>2</v>
      </c>
    </row>
    <row r="781" spans="1:9" x14ac:dyDescent="0.3">
      <c r="A781" s="1" t="s">
        <v>2342</v>
      </c>
      <c r="B781" s="1">
        <v>139322</v>
      </c>
      <c r="C781" s="1" t="s">
        <v>2343</v>
      </c>
      <c r="D781" s="1" t="s">
        <v>2344</v>
      </c>
      <c r="E781" s="7">
        <v>0.85</v>
      </c>
      <c r="F781" s="7">
        <v>5.56</v>
      </c>
      <c r="G781" s="7">
        <v>2.93</v>
      </c>
      <c r="H781" s="2">
        <f t="shared" si="18"/>
        <v>3.1133333333333333</v>
      </c>
      <c r="I781" s="1">
        <v>1</v>
      </c>
    </row>
    <row r="782" spans="1:9" x14ac:dyDescent="0.3">
      <c r="A782" s="1" t="s">
        <v>2345</v>
      </c>
      <c r="B782" s="1">
        <v>51506</v>
      </c>
      <c r="C782" s="1" t="s">
        <v>2346</v>
      </c>
      <c r="D782" s="1" t="s">
        <v>2347</v>
      </c>
      <c r="E782" s="7">
        <v>0.09</v>
      </c>
      <c r="F782" s="7">
        <v>4.22</v>
      </c>
      <c r="G782" s="7">
        <v>5.03</v>
      </c>
      <c r="H782" s="2">
        <f t="shared" si="18"/>
        <v>3.1133333333333333</v>
      </c>
      <c r="I782" s="1">
        <v>2</v>
      </c>
    </row>
    <row r="783" spans="1:9" x14ac:dyDescent="0.3">
      <c r="A783" s="1" t="s">
        <v>2348</v>
      </c>
      <c r="B783" s="1">
        <v>83888</v>
      </c>
      <c r="C783" s="1" t="s">
        <v>2349</v>
      </c>
      <c r="D783" s="1" t="s">
        <v>2350</v>
      </c>
      <c r="E783" s="7">
        <v>3.57</v>
      </c>
      <c r="F783" s="7">
        <v>2.35</v>
      </c>
      <c r="G783" s="7">
        <v>3.4</v>
      </c>
      <c r="H783" s="2">
        <f t="shared" si="18"/>
        <v>3.1066666666666669</v>
      </c>
      <c r="I783" s="1">
        <v>2</v>
      </c>
    </row>
    <row r="784" spans="1:9" x14ac:dyDescent="0.3">
      <c r="A784" s="1" t="s">
        <v>2351</v>
      </c>
      <c r="B784" s="1">
        <v>2737</v>
      </c>
      <c r="C784" s="1" t="s">
        <v>2352</v>
      </c>
      <c r="D784" s="1" t="s">
        <v>2353</v>
      </c>
      <c r="E784" s="7">
        <v>4.9000000000000004</v>
      </c>
      <c r="F784" s="7">
        <v>1.56</v>
      </c>
      <c r="G784" s="7">
        <v>2.85</v>
      </c>
      <c r="H784" s="2">
        <f t="shared" si="18"/>
        <v>3.1033333333333335</v>
      </c>
      <c r="I784" s="1">
        <v>1</v>
      </c>
    </row>
    <row r="785" spans="1:9" x14ac:dyDescent="0.3">
      <c r="A785" s="1" t="s">
        <v>2354</v>
      </c>
      <c r="B785" s="1">
        <v>8463</v>
      </c>
      <c r="C785" s="1" t="s">
        <v>2355</v>
      </c>
      <c r="D785" s="1" t="s">
        <v>2356</v>
      </c>
      <c r="E785" s="7">
        <v>4.2300000000000004</v>
      </c>
      <c r="F785" s="7">
        <v>2.61</v>
      </c>
      <c r="G785" s="7">
        <v>2.4700000000000002</v>
      </c>
      <c r="H785" s="2">
        <f t="shared" si="18"/>
        <v>3.1033333333333335</v>
      </c>
      <c r="I785" s="1">
        <v>1</v>
      </c>
    </row>
    <row r="786" spans="1:9" x14ac:dyDescent="0.3">
      <c r="A786" s="1" t="s">
        <v>2357</v>
      </c>
      <c r="B786" s="1">
        <v>11232</v>
      </c>
      <c r="C786" s="1" t="s">
        <v>2358</v>
      </c>
      <c r="D786" s="1" t="s">
        <v>2359</v>
      </c>
      <c r="E786" s="7">
        <v>1.07</v>
      </c>
      <c r="F786" s="7">
        <v>4.92</v>
      </c>
      <c r="G786" s="7">
        <v>3.32</v>
      </c>
      <c r="H786" s="2">
        <f t="shared" si="18"/>
        <v>3.1033333333333335</v>
      </c>
      <c r="I786" s="1">
        <v>2</v>
      </c>
    </row>
    <row r="787" spans="1:9" x14ac:dyDescent="0.3">
      <c r="A787" s="1" t="s">
        <v>2360</v>
      </c>
      <c r="B787" s="1">
        <v>55733</v>
      </c>
      <c r="C787" s="1" t="s">
        <v>2361</v>
      </c>
      <c r="D787" s="1" t="s">
        <v>2362</v>
      </c>
      <c r="E787" s="7">
        <v>1.5</v>
      </c>
      <c r="F787" s="7">
        <v>3.8</v>
      </c>
      <c r="G787" s="7">
        <v>4</v>
      </c>
      <c r="H787" s="2">
        <f t="shared" si="18"/>
        <v>3.1</v>
      </c>
      <c r="I787" s="1">
        <v>2</v>
      </c>
    </row>
    <row r="788" spans="1:9" x14ac:dyDescent="0.3">
      <c r="A788" s="1" t="s">
        <v>2363</v>
      </c>
      <c r="B788" s="1">
        <v>56884</v>
      </c>
      <c r="C788" s="1" t="s">
        <v>2364</v>
      </c>
      <c r="D788" s="1" t="s">
        <v>2365</v>
      </c>
      <c r="E788" s="7">
        <v>0.95</v>
      </c>
      <c r="F788" s="7">
        <v>4.6399999999999997</v>
      </c>
      <c r="G788" s="7">
        <v>3.71</v>
      </c>
      <c r="H788" s="2">
        <f t="shared" si="18"/>
        <v>3.1</v>
      </c>
      <c r="I788" s="1">
        <v>2</v>
      </c>
    </row>
    <row r="789" spans="1:9" x14ac:dyDescent="0.3">
      <c r="A789" s="1" t="s">
        <v>2366</v>
      </c>
      <c r="B789" s="1">
        <v>3340</v>
      </c>
      <c r="C789" s="1" t="s">
        <v>2367</v>
      </c>
      <c r="D789" s="1" t="s">
        <v>2368</v>
      </c>
      <c r="E789" s="7">
        <v>3.8</v>
      </c>
      <c r="F789" s="7">
        <v>2.4</v>
      </c>
      <c r="G789" s="7">
        <v>3.08</v>
      </c>
      <c r="H789" s="2">
        <f t="shared" si="18"/>
        <v>3.0933333333333333</v>
      </c>
      <c r="I789" s="1">
        <v>2</v>
      </c>
    </row>
    <row r="790" spans="1:9" x14ac:dyDescent="0.3">
      <c r="A790" s="1" t="s">
        <v>2369</v>
      </c>
      <c r="B790" s="1">
        <v>3692</v>
      </c>
      <c r="C790" s="1" t="s">
        <v>2370</v>
      </c>
      <c r="D790" s="1" t="s">
        <v>2371</v>
      </c>
      <c r="E790" s="7">
        <v>1.37</v>
      </c>
      <c r="F790" s="7">
        <v>5.18</v>
      </c>
      <c r="G790" s="7">
        <v>2.73</v>
      </c>
      <c r="H790" s="2">
        <f t="shared" si="18"/>
        <v>3.0933333333333333</v>
      </c>
      <c r="I790" s="1">
        <v>1</v>
      </c>
    </row>
    <row r="791" spans="1:9" x14ac:dyDescent="0.3">
      <c r="A791" s="1" t="s">
        <v>2372</v>
      </c>
      <c r="B791" s="1">
        <v>390275</v>
      </c>
      <c r="C791" s="1" t="s">
        <v>2373</v>
      </c>
      <c r="D791" s="1" t="s">
        <v>2374</v>
      </c>
      <c r="E791" s="7">
        <v>0.47</v>
      </c>
      <c r="F791" s="7">
        <v>4.68</v>
      </c>
      <c r="G791" s="7">
        <v>4.13</v>
      </c>
      <c r="H791" s="2">
        <f t="shared" si="18"/>
        <v>3.0933333333333333</v>
      </c>
      <c r="I791" s="1">
        <v>2</v>
      </c>
    </row>
    <row r="792" spans="1:9" x14ac:dyDescent="0.3">
      <c r="A792" s="1" t="s">
        <v>2375</v>
      </c>
      <c r="B792" s="1">
        <v>161497</v>
      </c>
      <c r="C792" s="1" t="s">
        <v>2376</v>
      </c>
      <c r="D792" s="1" t="s">
        <v>2377</v>
      </c>
      <c r="E792" s="7">
        <v>3.78</v>
      </c>
      <c r="F792" s="7">
        <v>3.05</v>
      </c>
      <c r="G792" s="7">
        <v>2.44</v>
      </c>
      <c r="H792" s="2">
        <f t="shared" si="18"/>
        <v>3.09</v>
      </c>
      <c r="I792" s="1">
        <v>2</v>
      </c>
    </row>
    <row r="793" spans="1:9" x14ac:dyDescent="0.3">
      <c r="A793" s="1" t="s">
        <v>2378</v>
      </c>
      <c r="B793" s="1">
        <v>5373</v>
      </c>
      <c r="C793" s="1" t="s">
        <v>2379</v>
      </c>
      <c r="D793" s="1" t="s">
        <v>2380</v>
      </c>
      <c r="E793" s="7">
        <v>3.42</v>
      </c>
      <c r="F793" s="7">
        <v>2.48</v>
      </c>
      <c r="G793" s="7">
        <v>3.36</v>
      </c>
      <c r="H793" s="2">
        <f t="shared" si="18"/>
        <v>3.0866666666666664</v>
      </c>
      <c r="I793" s="1">
        <v>2</v>
      </c>
    </row>
    <row r="794" spans="1:9" x14ac:dyDescent="0.3">
      <c r="A794" s="1" t="s">
        <v>2381</v>
      </c>
      <c r="B794" s="1">
        <v>125963</v>
      </c>
      <c r="C794" s="1" t="s">
        <v>2382</v>
      </c>
      <c r="D794" s="1" t="s">
        <v>2383</v>
      </c>
      <c r="E794" s="7">
        <v>1.04</v>
      </c>
      <c r="F794" s="7">
        <v>4.5199999999999996</v>
      </c>
      <c r="G794" s="7">
        <v>3.7</v>
      </c>
      <c r="H794" s="2">
        <f t="shared" si="18"/>
        <v>3.0866666666666664</v>
      </c>
      <c r="I794" s="1">
        <v>2</v>
      </c>
    </row>
    <row r="795" spans="1:9" x14ac:dyDescent="0.3">
      <c r="A795" s="1" t="s">
        <v>2384</v>
      </c>
      <c r="B795" s="1">
        <v>23046</v>
      </c>
      <c r="C795" s="1" t="s">
        <v>2385</v>
      </c>
      <c r="D795" s="1" t="s">
        <v>2386</v>
      </c>
      <c r="E795" s="7">
        <v>3.25</v>
      </c>
      <c r="F795" s="7">
        <v>2.85</v>
      </c>
      <c r="G795" s="7">
        <v>3.15</v>
      </c>
      <c r="H795" s="2">
        <f t="shared" si="18"/>
        <v>3.0833333333333335</v>
      </c>
      <c r="I795" s="1">
        <v>2</v>
      </c>
    </row>
    <row r="796" spans="1:9" x14ac:dyDescent="0.3">
      <c r="A796" s="1" t="s">
        <v>2387</v>
      </c>
      <c r="B796" s="1">
        <v>80127</v>
      </c>
      <c r="C796" s="1" t="s">
        <v>2388</v>
      </c>
      <c r="D796" s="1" t="s">
        <v>2389</v>
      </c>
      <c r="E796" s="7">
        <v>3.13</v>
      </c>
      <c r="F796" s="7">
        <v>2.65</v>
      </c>
      <c r="G796" s="7">
        <v>3.47</v>
      </c>
      <c r="H796" s="2">
        <f t="shared" si="18"/>
        <v>3.0833333333333335</v>
      </c>
      <c r="I796" s="1">
        <v>2</v>
      </c>
    </row>
    <row r="797" spans="1:9" x14ac:dyDescent="0.3">
      <c r="A797" s="1" t="s">
        <v>2390</v>
      </c>
      <c r="B797" s="1">
        <v>55781</v>
      </c>
      <c r="C797" s="1" t="s">
        <v>2391</v>
      </c>
      <c r="D797" s="1" t="s">
        <v>2392</v>
      </c>
      <c r="E797" s="7">
        <v>0.05</v>
      </c>
      <c r="F797" s="7">
        <v>4.71</v>
      </c>
      <c r="G797" s="7">
        <v>4.49</v>
      </c>
      <c r="H797" s="2">
        <f t="shared" si="18"/>
        <v>3.0833333333333335</v>
      </c>
      <c r="I797" s="1">
        <v>2</v>
      </c>
    </row>
    <row r="798" spans="1:9" x14ac:dyDescent="0.3">
      <c r="A798" s="1" t="s">
        <v>2393</v>
      </c>
      <c r="B798" s="1">
        <v>481</v>
      </c>
      <c r="C798" s="1" t="s">
        <v>2394</v>
      </c>
      <c r="D798" s="1" t="s">
        <v>2395</v>
      </c>
      <c r="E798" s="7">
        <v>-0.61</v>
      </c>
      <c r="F798" s="7">
        <v>6.08</v>
      </c>
      <c r="G798" s="7">
        <v>3.78</v>
      </c>
      <c r="H798" s="2">
        <f t="shared" si="18"/>
        <v>3.0833333333333335</v>
      </c>
      <c r="I798" s="1">
        <v>2</v>
      </c>
    </row>
    <row r="799" spans="1:9" x14ac:dyDescent="0.3">
      <c r="A799" s="1" t="s">
        <v>2396</v>
      </c>
      <c r="B799" s="1">
        <v>54469</v>
      </c>
      <c r="C799" s="1" t="s">
        <v>2397</v>
      </c>
      <c r="D799" s="1" t="s">
        <v>2398</v>
      </c>
      <c r="E799" s="7">
        <v>-0.73</v>
      </c>
      <c r="F799" s="7">
        <v>2.2999999999999998</v>
      </c>
      <c r="G799" s="7">
        <v>7.68</v>
      </c>
      <c r="H799" s="2">
        <f t="shared" si="18"/>
        <v>3.0833333333333335</v>
      </c>
      <c r="I799" s="1">
        <v>1</v>
      </c>
    </row>
    <row r="800" spans="1:9" x14ac:dyDescent="0.3">
      <c r="A800" s="1" t="s">
        <v>2399</v>
      </c>
      <c r="B800" s="1">
        <v>55743</v>
      </c>
      <c r="C800" s="1" t="s">
        <v>2400</v>
      </c>
      <c r="D800" s="1" t="s">
        <v>2401</v>
      </c>
      <c r="E800" s="7">
        <v>5.14</v>
      </c>
      <c r="F800" s="7">
        <v>0.46</v>
      </c>
      <c r="G800" s="7">
        <v>3.64</v>
      </c>
      <c r="H800" s="2">
        <f t="shared" si="18"/>
        <v>3.08</v>
      </c>
      <c r="I800" s="1">
        <v>2</v>
      </c>
    </row>
    <row r="801" spans="1:9" x14ac:dyDescent="0.3">
      <c r="A801" s="1" t="s">
        <v>2402</v>
      </c>
      <c r="B801" s="1">
        <v>3000</v>
      </c>
      <c r="C801" s="1" t="s">
        <v>2403</v>
      </c>
      <c r="D801" s="1" t="s">
        <v>2404</v>
      </c>
      <c r="E801" s="7">
        <v>1.02</v>
      </c>
      <c r="F801" s="7">
        <v>4.2</v>
      </c>
      <c r="G801" s="7">
        <v>4.0199999999999996</v>
      </c>
      <c r="H801" s="2">
        <f t="shared" si="18"/>
        <v>3.08</v>
      </c>
      <c r="I801" s="1">
        <v>2</v>
      </c>
    </row>
    <row r="802" spans="1:9" x14ac:dyDescent="0.3">
      <c r="A802" s="1" t="s">
        <v>2405</v>
      </c>
      <c r="B802" s="1">
        <v>3622</v>
      </c>
      <c r="C802" s="1" t="s">
        <v>2406</v>
      </c>
      <c r="D802" s="1" t="s">
        <v>2407</v>
      </c>
      <c r="E802" s="7">
        <v>0.64</v>
      </c>
      <c r="F802" s="7">
        <v>4.8099999999999996</v>
      </c>
      <c r="G802" s="7">
        <v>3.78</v>
      </c>
      <c r="H802" s="2">
        <f t="shared" si="18"/>
        <v>3.0766666666666662</v>
      </c>
      <c r="I802" s="1">
        <v>2</v>
      </c>
    </row>
    <row r="803" spans="1:9" x14ac:dyDescent="0.3">
      <c r="A803" s="1" t="s">
        <v>2408</v>
      </c>
      <c r="B803" s="1">
        <v>1033</v>
      </c>
      <c r="C803" s="1" t="s">
        <v>2409</v>
      </c>
      <c r="D803" s="1" t="s">
        <v>2410</v>
      </c>
      <c r="E803" s="7">
        <v>0.47</v>
      </c>
      <c r="F803" s="7">
        <v>3.82</v>
      </c>
      <c r="G803" s="7">
        <v>4.92</v>
      </c>
      <c r="H803" s="2">
        <f t="shared" si="18"/>
        <v>3.0700000000000003</v>
      </c>
      <c r="I803" s="1">
        <v>2</v>
      </c>
    </row>
    <row r="804" spans="1:9" x14ac:dyDescent="0.3">
      <c r="A804" s="3" t="s">
        <v>2411</v>
      </c>
      <c r="B804" s="3">
        <v>23053</v>
      </c>
      <c r="C804" s="3" t="s">
        <v>2412</v>
      </c>
      <c r="D804" s="3" t="s">
        <v>2413</v>
      </c>
      <c r="E804" s="9">
        <v>4.1900000000000004</v>
      </c>
      <c r="F804" s="9">
        <v>2.44</v>
      </c>
      <c r="G804" s="9">
        <v>2.59</v>
      </c>
      <c r="H804" s="4">
        <v>3.07</v>
      </c>
      <c r="I804" s="3">
        <v>1</v>
      </c>
    </row>
    <row r="805" spans="1:9" x14ac:dyDescent="0.3">
      <c r="A805" s="1" t="s">
        <v>2414</v>
      </c>
      <c r="B805" s="1">
        <v>148398</v>
      </c>
      <c r="C805" s="1" t="s">
        <v>2415</v>
      </c>
      <c r="D805" s="1" t="s">
        <v>2416</v>
      </c>
      <c r="E805" s="7">
        <v>3.11</v>
      </c>
      <c r="F805" s="7">
        <v>3.7</v>
      </c>
      <c r="G805" s="7">
        <v>2.39</v>
      </c>
      <c r="H805" s="2">
        <f t="shared" ref="H805:H868" si="19">AVERAGE(E805:G805)</f>
        <v>3.0666666666666669</v>
      </c>
      <c r="I805" s="1">
        <v>2</v>
      </c>
    </row>
    <row r="806" spans="1:9" x14ac:dyDescent="0.3">
      <c r="A806" s="1" t="s">
        <v>2417</v>
      </c>
      <c r="B806" s="1">
        <v>80131</v>
      </c>
      <c r="C806" s="1" t="s">
        <v>2418</v>
      </c>
      <c r="D806" s="1" t="s">
        <v>2419</v>
      </c>
      <c r="E806" s="7">
        <v>5.34</v>
      </c>
      <c r="F806" s="7">
        <v>1.68</v>
      </c>
      <c r="G806" s="7">
        <v>2.1800000000000002</v>
      </c>
      <c r="H806" s="2">
        <f t="shared" si="19"/>
        <v>3.0666666666666664</v>
      </c>
      <c r="I806" s="1">
        <v>1</v>
      </c>
    </row>
    <row r="807" spans="1:9" x14ac:dyDescent="0.3">
      <c r="A807" s="1" t="s">
        <v>2420</v>
      </c>
      <c r="B807" s="1">
        <v>10635</v>
      </c>
      <c r="C807" s="1" t="s">
        <v>2421</v>
      </c>
      <c r="D807" s="1" t="s">
        <v>2422</v>
      </c>
      <c r="E807" s="7">
        <v>1.91</v>
      </c>
      <c r="F807" s="7">
        <v>4.17</v>
      </c>
      <c r="G807" s="7">
        <v>3.12</v>
      </c>
      <c r="H807" s="2">
        <f t="shared" si="19"/>
        <v>3.0666666666666664</v>
      </c>
      <c r="I807" s="1">
        <v>2</v>
      </c>
    </row>
    <row r="808" spans="1:9" x14ac:dyDescent="0.3">
      <c r="A808" s="1" t="s">
        <v>2423</v>
      </c>
      <c r="B808" s="1">
        <v>84280</v>
      </c>
      <c r="C808" s="1" t="s">
        <v>2424</v>
      </c>
      <c r="D808" s="1" t="s">
        <v>2425</v>
      </c>
      <c r="E808" s="7">
        <v>0.91</v>
      </c>
      <c r="F808" s="7">
        <v>3.52</v>
      </c>
      <c r="G808" s="7">
        <v>4.7699999999999996</v>
      </c>
      <c r="H808" s="2">
        <f t="shared" si="19"/>
        <v>3.0666666666666664</v>
      </c>
      <c r="I808" s="1">
        <v>2</v>
      </c>
    </row>
    <row r="809" spans="1:9" x14ac:dyDescent="0.3">
      <c r="A809" s="1" t="s">
        <v>2426</v>
      </c>
      <c r="B809" s="1">
        <v>342909</v>
      </c>
      <c r="C809" s="1" t="s">
        <v>2427</v>
      </c>
      <c r="D809" s="1" t="s">
        <v>2428</v>
      </c>
      <c r="E809" s="7">
        <v>0.36</v>
      </c>
      <c r="F809" s="7">
        <v>4.82</v>
      </c>
      <c r="G809" s="7">
        <v>4.01</v>
      </c>
      <c r="H809" s="2">
        <f t="shared" si="19"/>
        <v>3.0633333333333339</v>
      </c>
      <c r="I809" s="1">
        <v>2</v>
      </c>
    </row>
    <row r="810" spans="1:9" x14ac:dyDescent="0.3">
      <c r="A810" s="1" t="s">
        <v>2429</v>
      </c>
      <c r="B810" s="1">
        <v>246330</v>
      </c>
      <c r="C810" s="1" t="s">
        <v>2430</v>
      </c>
      <c r="D810" s="1" t="s">
        <v>2431</v>
      </c>
      <c r="E810" s="7">
        <v>-0.85</v>
      </c>
      <c r="F810" s="7">
        <v>4.0199999999999996</v>
      </c>
      <c r="G810" s="7">
        <v>6.02</v>
      </c>
      <c r="H810" s="2">
        <f t="shared" si="19"/>
        <v>3.063333333333333</v>
      </c>
      <c r="I810" s="1">
        <v>2</v>
      </c>
    </row>
    <row r="811" spans="1:9" x14ac:dyDescent="0.3">
      <c r="A811" s="1" t="s">
        <v>2432</v>
      </c>
      <c r="B811" s="1">
        <v>343641</v>
      </c>
      <c r="C811" s="1" t="s">
        <v>2433</v>
      </c>
      <c r="D811" s="1" t="s">
        <v>2434</v>
      </c>
      <c r="E811" s="7">
        <v>3.68</v>
      </c>
      <c r="F811" s="7">
        <v>3.62</v>
      </c>
      <c r="G811" s="7">
        <v>1.88</v>
      </c>
      <c r="H811" s="2">
        <f t="shared" si="19"/>
        <v>3.06</v>
      </c>
      <c r="I811" s="1">
        <v>2</v>
      </c>
    </row>
    <row r="812" spans="1:9" x14ac:dyDescent="0.3">
      <c r="A812" s="1" t="s">
        <v>2435</v>
      </c>
      <c r="B812" s="1">
        <v>9651</v>
      </c>
      <c r="C812" s="1" t="s">
        <v>2436</v>
      </c>
      <c r="D812" s="1" t="s">
        <v>2437</v>
      </c>
      <c r="E812" s="7">
        <v>2.98</v>
      </c>
      <c r="F812" s="7">
        <v>3.94</v>
      </c>
      <c r="G812" s="7">
        <v>2.2599999999999998</v>
      </c>
      <c r="H812" s="2">
        <f t="shared" si="19"/>
        <v>3.06</v>
      </c>
      <c r="I812" s="1">
        <v>1</v>
      </c>
    </row>
    <row r="813" spans="1:9" x14ac:dyDescent="0.3">
      <c r="A813" s="1" t="s">
        <v>2438</v>
      </c>
      <c r="B813" s="1">
        <v>50839</v>
      </c>
      <c r="C813" s="1" t="s">
        <v>2439</v>
      </c>
      <c r="D813" s="1" t="s">
        <v>2440</v>
      </c>
      <c r="E813" s="7">
        <v>1.27</v>
      </c>
      <c r="F813" s="7">
        <v>5.1100000000000003</v>
      </c>
      <c r="G813" s="7">
        <v>2.79</v>
      </c>
      <c r="H813" s="2">
        <f t="shared" si="19"/>
        <v>3.0566666666666671</v>
      </c>
      <c r="I813" s="1">
        <v>1</v>
      </c>
    </row>
    <row r="814" spans="1:9" x14ac:dyDescent="0.3">
      <c r="A814" s="1" t="s">
        <v>2441</v>
      </c>
      <c r="B814" s="1">
        <v>8403</v>
      </c>
      <c r="C814" s="1" t="s">
        <v>2442</v>
      </c>
      <c r="D814" s="1" t="s">
        <v>2443</v>
      </c>
      <c r="E814" s="7">
        <v>5.35</v>
      </c>
      <c r="F814" s="7">
        <v>2.21</v>
      </c>
      <c r="G814" s="7">
        <v>1.59</v>
      </c>
      <c r="H814" s="2">
        <f t="shared" si="19"/>
        <v>3.0500000000000003</v>
      </c>
      <c r="I814" s="1">
        <v>1</v>
      </c>
    </row>
    <row r="815" spans="1:9" x14ac:dyDescent="0.3">
      <c r="A815" s="1" t="s">
        <v>2444</v>
      </c>
      <c r="B815" s="1">
        <v>114823</v>
      </c>
      <c r="C815" s="1" t="s">
        <v>2445</v>
      </c>
      <c r="D815" s="1" t="s">
        <v>2446</v>
      </c>
      <c r="E815" s="7">
        <v>3.8</v>
      </c>
      <c r="F815" s="7">
        <v>2.1</v>
      </c>
      <c r="G815" s="7">
        <v>3.25</v>
      </c>
      <c r="H815" s="2">
        <f t="shared" si="19"/>
        <v>3.0500000000000003</v>
      </c>
      <c r="I815" s="1">
        <v>2</v>
      </c>
    </row>
    <row r="816" spans="1:9" x14ac:dyDescent="0.3">
      <c r="A816" s="1" t="s">
        <v>2447</v>
      </c>
      <c r="B816" s="1">
        <v>387695</v>
      </c>
      <c r="C816" s="1" t="s">
        <v>2448</v>
      </c>
      <c r="D816" s="1" t="s">
        <v>2449</v>
      </c>
      <c r="E816" s="7">
        <v>1.39</v>
      </c>
      <c r="F816" s="7">
        <v>3.43</v>
      </c>
      <c r="G816" s="7">
        <v>4.33</v>
      </c>
      <c r="H816" s="2">
        <f t="shared" si="19"/>
        <v>3.0500000000000003</v>
      </c>
      <c r="I816" s="1">
        <v>2</v>
      </c>
    </row>
    <row r="817" spans="1:9" x14ac:dyDescent="0.3">
      <c r="A817" s="1" t="s">
        <v>2450</v>
      </c>
      <c r="B817" s="1">
        <v>4760</v>
      </c>
      <c r="C817" s="1" t="s">
        <v>2451</v>
      </c>
      <c r="D817" s="1" t="s">
        <v>2452</v>
      </c>
      <c r="E817" s="7">
        <v>0.34</v>
      </c>
      <c r="F817" s="7">
        <v>3.94</v>
      </c>
      <c r="G817" s="7">
        <v>4.87</v>
      </c>
      <c r="H817" s="2">
        <f t="shared" si="19"/>
        <v>3.0500000000000003</v>
      </c>
      <c r="I817" s="1">
        <v>2</v>
      </c>
    </row>
    <row r="818" spans="1:9" x14ac:dyDescent="0.3">
      <c r="A818" s="1" t="s">
        <v>2453</v>
      </c>
      <c r="B818" s="1">
        <v>995</v>
      </c>
      <c r="C818" s="1" t="s">
        <v>2454</v>
      </c>
      <c r="D818" s="1" t="s">
        <v>2455</v>
      </c>
      <c r="E818" s="7">
        <v>4.8899999999999997</v>
      </c>
      <c r="F818" s="7">
        <v>2.2599999999999998</v>
      </c>
      <c r="G818" s="7">
        <v>1.99</v>
      </c>
      <c r="H818" s="2">
        <f t="shared" si="19"/>
        <v>3.0466666666666664</v>
      </c>
      <c r="I818" s="1">
        <v>1</v>
      </c>
    </row>
    <row r="819" spans="1:9" x14ac:dyDescent="0.3">
      <c r="A819" s="1" t="s">
        <v>2456</v>
      </c>
      <c r="B819" s="1">
        <v>63973</v>
      </c>
      <c r="C819" s="1" t="s">
        <v>2457</v>
      </c>
      <c r="D819" s="1" t="s">
        <v>2458</v>
      </c>
      <c r="E819" s="7">
        <v>3.16</v>
      </c>
      <c r="F819" s="7">
        <v>2.29</v>
      </c>
      <c r="G819" s="7">
        <v>3.68</v>
      </c>
      <c r="H819" s="2">
        <f t="shared" si="19"/>
        <v>3.0433333333333334</v>
      </c>
      <c r="I819" s="1">
        <v>2</v>
      </c>
    </row>
    <row r="820" spans="1:9" x14ac:dyDescent="0.3">
      <c r="A820" s="1" t="s">
        <v>2459</v>
      </c>
      <c r="B820" s="1">
        <v>55711</v>
      </c>
      <c r="C820" s="1" t="s">
        <v>2460</v>
      </c>
      <c r="D820" s="1" t="s">
        <v>2461</v>
      </c>
      <c r="E820" s="7">
        <v>-0.11</v>
      </c>
      <c r="F820" s="7">
        <v>3.92</v>
      </c>
      <c r="G820" s="7">
        <v>5.32</v>
      </c>
      <c r="H820" s="2">
        <f t="shared" si="19"/>
        <v>3.0433333333333334</v>
      </c>
      <c r="I820" s="1">
        <v>2</v>
      </c>
    </row>
    <row r="821" spans="1:9" x14ac:dyDescent="0.3">
      <c r="A821" s="1" t="s">
        <v>2462</v>
      </c>
      <c r="B821" s="1">
        <v>151449</v>
      </c>
      <c r="C821" s="1" t="s">
        <v>2463</v>
      </c>
      <c r="D821" s="1" t="s">
        <v>2464</v>
      </c>
      <c r="E821" s="7">
        <v>2.6</v>
      </c>
      <c r="F821" s="7">
        <v>3.58</v>
      </c>
      <c r="G821" s="7">
        <v>2.95</v>
      </c>
      <c r="H821" s="2">
        <f t="shared" si="19"/>
        <v>3.043333333333333</v>
      </c>
      <c r="I821" s="1">
        <v>1</v>
      </c>
    </row>
    <row r="822" spans="1:9" x14ac:dyDescent="0.3">
      <c r="A822" s="1" t="s">
        <v>2465</v>
      </c>
      <c r="B822" s="1">
        <v>28969</v>
      </c>
      <c r="C822" s="1" t="s">
        <v>2466</v>
      </c>
      <c r="D822" s="1" t="s">
        <v>2467</v>
      </c>
      <c r="E822" s="7">
        <v>0.79</v>
      </c>
      <c r="F822" s="7">
        <v>4.33</v>
      </c>
      <c r="G822" s="7">
        <v>4</v>
      </c>
      <c r="H822" s="2">
        <f t="shared" si="19"/>
        <v>3.0400000000000005</v>
      </c>
      <c r="I822" s="1">
        <v>2</v>
      </c>
    </row>
    <row r="823" spans="1:9" x14ac:dyDescent="0.3">
      <c r="A823" s="1" t="s">
        <v>2468</v>
      </c>
      <c r="B823" s="1">
        <v>7078</v>
      </c>
      <c r="C823" s="1" t="s">
        <v>2469</v>
      </c>
      <c r="D823" s="1" t="s">
        <v>2470</v>
      </c>
      <c r="E823" s="7">
        <v>2.29</v>
      </c>
      <c r="F823" s="7">
        <v>2.64</v>
      </c>
      <c r="G823" s="7">
        <v>4.18</v>
      </c>
      <c r="H823" s="2">
        <f t="shared" si="19"/>
        <v>3.0366666666666666</v>
      </c>
      <c r="I823" s="1">
        <v>1</v>
      </c>
    </row>
    <row r="824" spans="1:9" x14ac:dyDescent="0.3">
      <c r="A824" s="1" t="s">
        <v>2471</v>
      </c>
      <c r="B824" s="1">
        <v>55769</v>
      </c>
      <c r="C824" s="1" t="s">
        <v>2472</v>
      </c>
      <c r="D824" s="1" t="s">
        <v>2473</v>
      </c>
      <c r="E824" s="7">
        <v>2.0699999999999998</v>
      </c>
      <c r="F824" s="7">
        <v>3.2</v>
      </c>
      <c r="G824" s="7">
        <v>3.84</v>
      </c>
      <c r="H824" s="2">
        <f t="shared" si="19"/>
        <v>3.0366666666666666</v>
      </c>
      <c r="I824" s="1">
        <v>2</v>
      </c>
    </row>
    <row r="825" spans="1:9" x14ac:dyDescent="0.3">
      <c r="A825" s="1" t="s">
        <v>2474</v>
      </c>
      <c r="B825" s="1">
        <v>9152</v>
      </c>
      <c r="C825" s="1" t="s">
        <v>2475</v>
      </c>
      <c r="D825" s="1" t="s">
        <v>2476</v>
      </c>
      <c r="E825" s="7">
        <v>0</v>
      </c>
      <c r="F825" s="7">
        <v>4.5999999999999996</v>
      </c>
      <c r="G825" s="7">
        <v>4.51</v>
      </c>
      <c r="H825" s="2">
        <f t="shared" si="19"/>
        <v>3.0366666666666666</v>
      </c>
      <c r="I825" s="1">
        <v>2</v>
      </c>
    </row>
    <row r="826" spans="1:9" x14ac:dyDescent="0.3">
      <c r="A826" s="1" t="s">
        <v>2477</v>
      </c>
      <c r="B826" s="1">
        <v>4261</v>
      </c>
      <c r="C826" s="1" t="s">
        <v>2478</v>
      </c>
      <c r="D826" s="1" t="s">
        <v>2479</v>
      </c>
      <c r="E826" s="7">
        <v>2.41</v>
      </c>
      <c r="F826" s="7">
        <v>4.29</v>
      </c>
      <c r="G826" s="7">
        <v>2.4</v>
      </c>
      <c r="H826" s="2">
        <f t="shared" si="19"/>
        <v>3.0333333333333332</v>
      </c>
      <c r="I826" s="1">
        <v>1</v>
      </c>
    </row>
    <row r="827" spans="1:9" x14ac:dyDescent="0.3">
      <c r="A827" s="1" t="s">
        <v>2480</v>
      </c>
      <c r="B827" s="1">
        <v>54734</v>
      </c>
      <c r="C827" s="1" t="s">
        <v>2481</v>
      </c>
      <c r="D827" s="1" t="s">
        <v>2482</v>
      </c>
      <c r="E827" s="7">
        <v>3.28</v>
      </c>
      <c r="F827" s="7">
        <v>4.2699999999999996</v>
      </c>
      <c r="G827" s="7">
        <v>1.54</v>
      </c>
      <c r="H827" s="2">
        <f t="shared" si="19"/>
        <v>3.03</v>
      </c>
      <c r="I827" s="1">
        <v>2</v>
      </c>
    </row>
    <row r="828" spans="1:9" x14ac:dyDescent="0.3">
      <c r="A828" s="1" t="s">
        <v>2483</v>
      </c>
      <c r="B828" s="1">
        <v>8100</v>
      </c>
      <c r="C828" s="1" t="s">
        <v>2484</v>
      </c>
      <c r="D828" s="1" t="s">
        <v>2485</v>
      </c>
      <c r="E828" s="7">
        <v>2.15</v>
      </c>
      <c r="F828" s="7">
        <v>3.11</v>
      </c>
      <c r="G828" s="7">
        <v>3.83</v>
      </c>
      <c r="H828" s="2">
        <f t="shared" si="19"/>
        <v>3.03</v>
      </c>
      <c r="I828" s="1">
        <v>2</v>
      </c>
    </row>
    <row r="829" spans="1:9" x14ac:dyDescent="0.3">
      <c r="A829" s="1" t="s">
        <v>2486</v>
      </c>
      <c r="B829" s="1">
        <v>84498</v>
      </c>
      <c r="C829" s="1" t="s">
        <v>2487</v>
      </c>
      <c r="D829" s="1" t="s">
        <v>2488</v>
      </c>
      <c r="E829" s="7">
        <v>0.73</v>
      </c>
      <c r="F829" s="7">
        <v>4.1100000000000003</v>
      </c>
      <c r="G829" s="7">
        <v>4.25</v>
      </c>
      <c r="H829" s="2">
        <f t="shared" si="19"/>
        <v>3.03</v>
      </c>
      <c r="I829" s="1">
        <v>2</v>
      </c>
    </row>
    <row r="830" spans="1:9" x14ac:dyDescent="0.3">
      <c r="A830" s="1" t="s">
        <v>2489</v>
      </c>
      <c r="B830" s="1">
        <v>9575</v>
      </c>
      <c r="C830" s="1" t="s">
        <v>2490</v>
      </c>
      <c r="D830" s="1" t="s">
        <v>2491</v>
      </c>
      <c r="E830" s="7">
        <v>2.37</v>
      </c>
      <c r="F830" s="7">
        <v>2.69</v>
      </c>
      <c r="G830" s="7">
        <v>4.0199999999999996</v>
      </c>
      <c r="H830" s="2">
        <f t="shared" si="19"/>
        <v>3.0266666666666668</v>
      </c>
      <c r="I830" s="1">
        <v>1</v>
      </c>
    </row>
    <row r="831" spans="1:9" x14ac:dyDescent="0.3">
      <c r="A831" s="1" t="s">
        <v>2492</v>
      </c>
      <c r="B831" s="1">
        <v>80381</v>
      </c>
      <c r="C831" s="1" t="s">
        <v>2493</v>
      </c>
      <c r="D831" s="1" t="s">
        <v>2494</v>
      </c>
      <c r="E831" s="7">
        <v>2.25</v>
      </c>
      <c r="F831" s="7">
        <v>2.9</v>
      </c>
      <c r="G831" s="7">
        <v>3.92</v>
      </c>
      <c r="H831" s="2">
        <f t="shared" si="19"/>
        <v>3.0233333333333334</v>
      </c>
      <c r="I831" s="1">
        <v>1</v>
      </c>
    </row>
    <row r="832" spans="1:9" x14ac:dyDescent="0.3">
      <c r="A832" s="1" t="s">
        <v>2495</v>
      </c>
      <c r="B832" s="1">
        <v>85446</v>
      </c>
      <c r="C832" s="1" t="s">
        <v>2496</v>
      </c>
      <c r="D832" s="1" t="s">
        <v>2497</v>
      </c>
      <c r="E832" s="7">
        <v>-0.21</v>
      </c>
      <c r="F832" s="7">
        <v>3</v>
      </c>
      <c r="G832" s="7">
        <v>6.28</v>
      </c>
      <c r="H832" s="2">
        <f t="shared" si="19"/>
        <v>3.0233333333333334</v>
      </c>
      <c r="I832" s="1">
        <v>2</v>
      </c>
    </row>
    <row r="833" spans="1:9" x14ac:dyDescent="0.3">
      <c r="A833" s="1" t="s">
        <v>2498</v>
      </c>
      <c r="B833" s="1">
        <v>5704</v>
      </c>
      <c r="C833" s="1" t="s">
        <v>2499</v>
      </c>
      <c r="D833" s="1" t="s">
        <v>2500</v>
      </c>
      <c r="E833" s="7">
        <v>4.2300000000000004</v>
      </c>
      <c r="F833" s="7">
        <v>1.74</v>
      </c>
      <c r="G833" s="7">
        <v>3.09</v>
      </c>
      <c r="H833" s="2">
        <f t="shared" si="19"/>
        <v>3.02</v>
      </c>
      <c r="I833" s="1">
        <v>2</v>
      </c>
    </row>
    <row r="834" spans="1:9" x14ac:dyDescent="0.3">
      <c r="A834" s="1" t="s">
        <v>2501</v>
      </c>
      <c r="B834" s="1">
        <v>5774</v>
      </c>
      <c r="C834" s="1" t="s">
        <v>2502</v>
      </c>
      <c r="D834" s="1" t="s">
        <v>2503</v>
      </c>
      <c r="E834" s="7">
        <v>1.82</v>
      </c>
      <c r="F834" s="7">
        <v>4.1100000000000003</v>
      </c>
      <c r="G834" s="7">
        <v>3.13</v>
      </c>
      <c r="H834" s="2">
        <f t="shared" si="19"/>
        <v>3.02</v>
      </c>
      <c r="I834" s="1">
        <v>2</v>
      </c>
    </row>
    <row r="835" spans="1:9" x14ac:dyDescent="0.3">
      <c r="A835" s="1" t="s">
        <v>2504</v>
      </c>
      <c r="B835" s="1">
        <v>8540</v>
      </c>
      <c r="C835" s="1" t="s">
        <v>2505</v>
      </c>
      <c r="D835" s="1" t="s">
        <v>2506</v>
      </c>
      <c r="E835" s="7">
        <v>0</v>
      </c>
      <c r="F835" s="7">
        <v>3.91</v>
      </c>
      <c r="G835" s="7">
        <v>5.14</v>
      </c>
      <c r="H835" s="2">
        <f t="shared" si="19"/>
        <v>3.0166666666666671</v>
      </c>
      <c r="I835" s="1">
        <v>2</v>
      </c>
    </row>
    <row r="836" spans="1:9" x14ac:dyDescent="0.3">
      <c r="A836" s="1" t="s">
        <v>2507</v>
      </c>
      <c r="B836" s="1">
        <v>5771</v>
      </c>
      <c r="C836" s="1" t="s">
        <v>2508</v>
      </c>
      <c r="D836" s="1" t="s">
        <v>2509</v>
      </c>
      <c r="E836" s="7">
        <v>1.58</v>
      </c>
      <c r="F836" s="7">
        <v>2.39</v>
      </c>
      <c r="G836" s="7">
        <v>5.07</v>
      </c>
      <c r="H836" s="2">
        <f t="shared" si="19"/>
        <v>3.0133333333333336</v>
      </c>
      <c r="I836" s="1">
        <v>1</v>
      </c>
    </row>
    <row r="837" spans="1:9" x14ac:dyDescent="0.3">
      <c r="A837" s="1" t="s">
        <v>2510</v>
      </c>
      <c r="B837" s="1">
        <v>162239</v>
      </c>
      <c r="C837" s="1" t="s">
        <v>2511</v>
      </c>
      <c r="D837" s="1" t="s">
        <v>2512</v>
      </c>
      <c r="E837" s="7">
        <v>2.1</v>
      </c>
      <c r="F837" s="7">
        <v>2.9</v>
      </c>
      <c r="G837" s="7">
        <v>4.04</v>
      </c>
      <c r="H837" s="2">
        <f t="shared" si="19"/>
        <v>3.0133333333333332</v>
      </c>
      <c r="I837" s="1">
        <v>1</v>
      </c>
    </row>
    <row r="838" spans="1:9" x14ac:dyDescent="0.3">
      <c r="A838" s="1" t="s">
        <v>2513</v>
      </c>
      <c r="B838" s="1">
        <v>8358</v>
      </c>
      <c r="C838" s="1" t="s">
        <v>2514</v>
      </c>
      <c r="D838" s="1" t="s">
        <v>2515</v>
      </c>
      <c r="E838" s="7">
        <v>0.53</v>
      </c>
      <c r="F838" s="7">
        <v>4.51</v>
      </c>
      <c r="G838" s="7">
        <v>4</v>
      </c>
      <c r="H838" s="2">
        <f t="shared" si="19"/>
        <v>3.0133333333333332</v>
      </c>
      <c r="I838" s="1">
        <v>2</v>
      </c>
    </row>
    <row r="839" spans="1:9" x14ac:dyDescent="0.3">
      <c r="A839" s="1" t="s">
        <v>2516</v>
      </c>
      <c r="B839" s="1">
        <v>6750</v>
      </c>
      <c r="C839" s="1" t="s">
        <v>2517</v>
      </c>
      <c r="D839" s="1" t="s">
        <v>2518</v>
      </c>
      <c r="E839" s="7">
        <v>2.76</v>
      </c>
      <c r="F839" s="7">
        <v>2.09</v>
      </c>
      <c r="G839" s="7">
        <v>4.18</v>
      </c>
      <c r="H839" s="2">
        <f t="shared" si="19"/>
        <v>3.01</v>
      </c>
      <c r="I839" s="1">
        <v>1</v>
      </c>
    </row>
    <row r="840" spans="1:9" x14ac:dyDescent="0.3">
      <c r="A840" s="1" t="s">
        <v>2519</v>
      </c>
      <c r="B840" s="1">
        <v>3846</v>
      </c>
      <c r="C840" s="1" t="s">
        <v>2520</v>
      </c>
      <c r="D840" s="1" t="s">
        <v>2521</v>
      </c>
      <c r="E840" s="7">
        <v>1.36</v>
      </c>
      <c r="F840" s="7">
        <v>2.96</v>
      </c>
      <c r="G840" s="7">
        <v>4.6900000000000004</v>
      </c>
      <c r="H840" s="2">
        <f t="shared" si="19"/>
        <v>3.0033333333333339</v>
      </c>
      <c r="I840" s="1">
        <v>1</v>
      </c>
    </row>
    <row r="841" spans="1:9" x14ac:dyDescent="0.3">
      <c r="A841" s="1" t="s">
        <v>2522</v>
      </c>
      <c r="B841" s="1">
        <v>56980</v>
      </c>
      <c r="C841" s="1" t="s">
        <v>2523</v>
      </c>
      <c r="D841" s="1" t="s">
        <v>2524</v>
      </c>
      <c r="E841" s="7">
        <v>0.82</v>
      </c>
      <c r="F841" s="7">
        <v>4.08</v>
      </c>
      <c r="G841" s="7">
        <v>4.1100000000000003</v>
      </c>
      <c r="H841" s="2">
        <f t="shared" si="19"/>
        <v>3.0033333333333339</v>
      </c>
      <c r="I841" s="1">
        <v>2</v>
      </c>
    </row>
    <row r="842" spans="1:9" x14ac:dyDescent="0.3">
      <c r="A842" s="1" t="s">
        <v>2525</v>
      </c>
      <c r="B842" s="1">
        <v>1999</v>
      </c>
      <c r="C842" s="1" t="s">
        <v>2526</v>
      </c>
      <c r="D842" s="1" t="s">
        <v>2527</v>
      </c>
      <c r="E842" s="7">
        <v>2.5</v>
      </c>
      <c r="F842" s="7">
        <v>3.46</v>
      </c>
      <c r="G842" s="7">
        <v>3.05</v>
      </c>
      <c r="H842" s="2">
        <f t="shared" si="19"/>
        <v>3.0033333333333334</v>
      </c>
      <c r="I842" s="1">
        <v>2</v>
      </c>
    </row>
    <row r="843" spans="1:9" x14ac:dyDescent="0.3">
      <c r="A843" s="1" t="s">
        <v>2528</v>
      </c>
      <c r="B843" s="1">
        <v>149420</v>
      </c>
      <c r="C843" s="1" t="s">
        <v>2529</v>
      </c>
      <c r="D843" s="1" t="s">
        <v>2530</v>
      </c>
      <c r="E843" s="7">
        <v>2.48</v>
      </c>
      <c r="F843" s="7">
        <v>3.15</v>
      </c>
      <c r="G843" s="7">
        <v>3.38</v>
      </c>
      <c r="H843" s="2">
        <f t="shared" si="19"/>
        <v>3.0033333333333334</v>
      </c>
      <c r="I843" s="1">
        <v>2</v>
      </c>
    </row>
    <row r="844" spans="1:9" x14ac:dyDescent="0.3">
      <c r="A844" s="1" t="s">
        <v>2531</v>
      </c>
      <c r="B844" s="1">
        <v>57521</v>
      </c>
      <c r="C844" s="1" t="s">
        <v>2532</v>
      </c>
      <c r="D844" s="1" t="s">
        <v>2533</v>
      </c>
      <c r="E844" s="7">
        <v>4.5599999999999996</v>
      </c>
      <c r="F844" s="7">
        <v>3.36</v>
      </c>
      <c r="G844" s="7">
        <v>1.08</v>
      </c>
      <c r="H844" s="2">
        <f t="shared" si="19"/>
        <v>3</v>
      </c>
      <c r="I844" s="1">
        <v>2</v>
      </c>
    </row>
    <row r="845" spans="1:9" x14ac:dyDescent="0.3">
      <c r="A845" s="1" t="s">
        <v>2534</v>
      </c>
      <c r="B845" s="1">
        <v>1384</v>
      </c>
      <c r="C845" s="1" t="s">
        <v>2535</v>
      </c>
      <c r="D845" s="1" t="s">
        <v>2536</v>
      </c>
      <c r="E845" s="7">
        <v>4.18</v>
      </c>
      <c r="F845" s="7">
        <v>2.0099999999999998</v>
      </c>
      <c r="G845" s="7">
        <v>2.81</v>
      </c>
      <c r="H845" s="2">
        <f t="shared" si="19"/>
        <v>3</v>
      </c>
      <c r="I845" s="1">
        <v>1</v>
      </c>
    </row>
    <row r="846" spans="1:9" x14ac:dyDescent="0.3">
      <c r="A846" s="1" t="s">
        <v>2537</v>
      </c>
      <c r="B846" s="1">
        <v>23194</v>
      </c>
      <c r="C846" s="1" t="s">
        <v>2538</v>
      </c>
      <c r="D846" s="1" t="s">
        <v>2539</v>
      </c>
      <c r="E846" s="7">
        <v>2.41</v>
      </c>
      <c r="F846" s="7">
        <v>2.2400000000000002</v>
      </c>
      <c r="G846" s="7">
        <v>4.3499999999999996</v>
      </c>
      <c r="H846" s="2">
        <f t="shared" si="19"/>
        <v>3</v>
      </c>
      <c r="I846" s="1">
        <v>1</v>
      </c>
    </row>
    <row r="847" spans="1:9" x14ac:dyDescent="0.3">
      <c r="A847" s="1" t="s">
        <v>2540</v>
      </c>
      <c r="B847" s="1">
        <v>79057</v>
      </c>
      <c r="C847" s="1" t="s">
        <v>2541</v>
      </c>
      <c r="D847" s="1" t="s">
        <v>2542</v>
      </c>
      <c r="E847" s="7">
        <v>0.27</v>
      </c>
      <c r="F847" s="7">
        <v>4.47</v>
      </c>
      <c r="G847" s="7">
        <v>4.26</v>
      </c>
      <c r="H847" s="2">
        <f t="shared" si="19"/>
        <v>3</v>
      </c>
      <c r="I847" s="1">
        <v>2</v>
      </c>
    </row>
    <row r="848" spans="1:9" x14ac:dyDescent="0.3">
      <c r="A848" s="1" t="s">
        <v>2543</v>
      </c>
      <c r="B848" s="1">
        <v>63925</v>
      </c>
      <c r="C848" s="1" t="s">
        <v>2544</v>
      </c>
      <c r="D848" s="1" t="s">
        <v>2545</v>
      </c>
      <c r="E848" s="7">
        <v>2.71</v>
      </c>
      <c r="F848" s="7">
        <v>4.62</v>
      </c>
      <c r="G848" s="7">
        <v>1.66</v>
      </c>
      <c r="H848" s="2">
        <f t="shared" si="19"/>
        <v>2.9966666666666666</v>
      </c>
      <c r="I848" s="1">
        <v>1</v>
      </c>
    </row>
    <row r="849" spans="1:9" x14ac:dyDescent="0.3">
      <c r="A849" s="1" t="s">
        <v>2546</v>
      </c>
      <c r="B849" s="1">
        <v>125228</v>
      </c>
      <c r="C849" s="1" t="s">
        <v>2547</v>
      </c>
      <c r="D849" s="1" t="s">
        <v>2548</v>
      </c>
      <c r="E849" s="7">
        <v>2.14</v>
      </c>
      <c r="F849" s="7">
        <v>1.7</v>
      </c>
      <c r="G849" s="7">
        <v>5.15</v>
      </c>
      <c r="H849" s="2">
        <f t="shared" si="19"/>
        <v>2.9966666666666666</v>
      </c>
      <c r="I849" s="1">
        <v>1</v>
      </c>
    </row>
    <row r="850" spans="1:9" x14ac:dyDescent="0.3">
      <c r="A850" s="1" t="s">
        <v>2549</v>
      </c>
      <c r="B850" s="1">
        <v>54793</v>
      </c>
      <c r="C850" s="1" t="s">
        <v>2550</v>
      </c>
      <c r="D850" s="1" t="s">
        <v>2551</v>
      </c>
      <c r="E850" s="7">
        <v>1</v>
      </c>
      <c r="F850" s="7">
        <v>4.5599999999999996</v>
      </c>
      <c r="G850" s="7">
        <v>3.43</v>
      </c>
      <c r="H850" s="2">
        <f t="shared" si="19"/>
        <v>2.9966666666666666</v>
      </c>
      <c r="I850" s="1">
        <v>2</v>
      </c>
    </row>
    <row r="851" spans="1:9" x14ac:dyDescent="0.3">
      <c r="A851" s="1" t="s">
        <v>2552</v>
      </c>
      <c r="B851" s="1">
        <v>6227</v>
      </c>
      <c r="C851" s="1" t="s">
        <v>2553</v>
      </c>
      <c r="D851" s="1" t="s">
        <v>2554</v>
      </c>
      <c r="E851" s="7">
        <v>-1.56</v>
      </c>
      <c r="F851" s="7">
        <v>3.76</v>
      </c>
      <c r="G851" s="7">
        <v>6.79</v>
      </c>
      <c r="H851" s="2">
        <f t="shared" si="19"/>
        <v>2.9966666666666666</v>
      </c>
      <c r="I851" s="1">
        <v>2</v>
      </c>
    </row>
    <row r="852" spans="1:9" x14ac:dyDescent="0.3">
      <c r="A852" s="1" t="s">
        <v>2555</v>
      </c>
      <c r="B852" s="1">
        <v>9757</v>
      </c>
      <c r="C852" s="1" t="s">
        <v>2556</v>
      </c>
      <c r="D852" s="1" t="s">
        <v>2557</v>
      </c>
      <c r="E852" s="7">
        <v>4.4000000000000004</v>
      </c>
      <c r="F852" s="7">
        <v>3.1</v>
      </c>
      <c r="G852" s="7">
        <v>1.48</v>
      </c>
      <c r="H852" s="2">
        <f t="shared" si="19"/>
        <v>2.9933333333333336</v>
      </c>
      <c r="I852" s="1">
        <v>2</v>
      </c>
    </row>
    <row r="853" spans="1:9" x14ac:dyDescent="0.3">
      <c r="A853" s="1" t="s">
        <v>2558</v>
      </c>
      <c r="B853" s="1">
        <v>29109</v>
      </c>
      <c r="C853" s="1" t="s">
        <v>2559</v>
      </c>
      <c r="D853" s="1" t="s">
        <v>2560</v>
      </c>
      <c r="E853" s="7">
        <v>3.3</v>
      </c>
      <c r="F853" s="7">
        <v>2.06</v>
      </c>
      <c r="G853" s="7">
        <v>3.62</v>
      </c>
      <c r="H853" s="2">
        <f t="shared" si="19"/>
        <v>2.9933333333333336</v>
      </c>
      <c r="I853" s="1">
        <v>2</v>
      </c>
    </row>
    <row r="854" spans="1:9" x14ac:dyDescent="0.3">
      <c r="A854" s="1" t="s">
        <v>2561</v>
      </c>
      <c r="B854" s="1">
        <v>7184</v>
      </c>
      <c r="C854" s="1" t="s">
        <v>2562</v>
      </c>
      <c r="D854" s="1" t="s">
        <v>2563</v>
      </c>
      <c r="E854" s="7">
        <v>2.4300000000000002</v>
      </c>
      <c r="F854" s="7">
        <v>2.37</v>
      </c>
      <c r="G854" s="7">
        <v>4.18</v>
      </c>
      <c r="H854" s="2">
        <f t="shared" si="19"/>
        <v>2.9933333333333336</v>
      </c>
      <c r="I854" s="1">
        <v>1</v>
      </c>
    </row>
    <row r="855" spans="1:9" x14ac:dyDescent="0.3">
      <c r="A855" s="1" t="s">
        <v>2564</v>
      </c>
      <c r="B855" s="1">
        <v>2355</v>
      </c>
      <c r="C855" s="1" t="s">
        <v>2565</v>
      </c>
      <c r="D855" s="1" t="s">
        <v>2566</v>
      </c>
      <c r="E855" s="7">
        <v>1.79</v>
      </c>
      <c r="F855" s="7">
        <v>4.55</v>
      </c>
      <c r="G855" s="7">
        <v>2.64</v>
      </c>
      <c r="H855" s="2">
        <f t="shared" si="19"/>
        <v>2.9933333333333336</v>
      </c>
      <c r="I855" s="1">
        <v>1</v>
      </c>
    </row>
    <row r="856" spans="1:9" x14ac:dyDescent="0.3">
      <c r="A856" s="1" t="s">
        <v>2567</v>
      </c>
      <c r="B856" s="1">
        <v>146167</v>
      </c>
      <c r="C856" s="1" t="s">
        <v>2568</v>
      </c>
      <c r="D856" s="1" t="s">
        <v>2569</v>
      </c>
      <c r="E856" s="7">
        <v>-0.71</v>
      </c>
      <c r="F856" s="7">
        <v>5</v>
      </c>
      <c r="G856" s="7">
        <v>4.6900000000000004</v>
      </c>
      <c r="H856" s="2">
        <f t="shared" si="19"/>
        <v>2.9933333333333336</v>
      </c>
      <c r="I856" s="1">
        <v>2</v>
      </c>
    </row>
    <row r="857" spans="1:9" x14ac:dyDescent="0.3">
      <c r="A857" s="1" t="s">
        <v>2570</v>
      </c>
      <c r="B857" s="1">
        <v>79075</v>
      </c>
      <c r="C857" s="1" t="s">
        <v>2571</v>
      </c>
      <c r="D857" s="1" t="s">
        <v>2572</v>
      </c>
      <c r="E857" s="7">
        <v>1.64</v>
      </c>
      <c r="F857" s="7">
        <v>4.5599999999999996</v>
      </c>
      <c r="G857" s="7">
        <v>2.78</v>
      </c>
      <c r="H857" s="2">
        <f t="shared" si="19"/>
        <v>2.9933333333333327</v>
      </c>
      <c r="I857" s="1">
        <v>1</v>
      </c>
    </row>
    <row r="858" spans="1:9" x14ac:dyDescent="0.3">
      <c r="A858" s="1" t="s">
        <v>2573</v>
      </c>
      <c r="B858" s="1">
        <v>9412</v>
      </c>
      <c r="C858" s="1" t="s">
        <v>2574</v>
      </c>
      <c r="D858" s="1" t="s">
        <v>2575</v>
      </c>
      <c r="E858" s="7">
        <v>3.12</v>
      </c>
      <c r="F858" s="7">
        <v>2.6</v>
      </c>
      <c r="G858" s="7">
        <v>3.25</v>
      </c>
      <c r="H858" s="2">
        <f t="shared" si="19"/>
        <v>2.99</v>
      </c>
      <c r="I858" s="1">
        <v>2</v>
      </c>
    </row>
    <row r="859" spans="1:9" x14ac:dyDescent="0.3">
      <c r="A859" s="1" t="s">
        <v>2576</v>
      </c>
      <c r="B859" s="1">
        <v>26123</v>
      </c>
      <c r="C859" s="1" t="s">
        <v>2577</v>
      </c>
      <c r="D859" s="1" t="s">
        <v>2578</v>
      </c>
      <c r="E859" s="7">
        <v>0.26</v>
      </c>
      <c r="F859" s="7">
        <v>3.72</v>
      </c>
      <c r="G859" s="7">
        <v>4.99</v>
      </c>
      <c r="H859" s="2">
        <f t="shared" si="19"/>
        <v>2.99</v>
      </c>
      <c r="I859" s="1">
        <v>2</v>
      </c>
    </row>
    <row r="860" spans="1:9" x14ac:dyDescent="0.3">
      <c r="A860" s="1" t="s">
        <v>2579</v>
      </c>
      <c r="B860" s="1">
        <v>10171</v>
      </c>
      <c r="C860" s="1" t="s">
        <v>2580</v>
      </c>
      <c r="D860" s="1" t="s">
        <v>2581</v>
      </c>
      <c r="E860" s="7">
        <v>2.67</v>
      </c>
      <c r="F860" s="7">
        <v>2.76</v>
      </c>
      <c r="G860" s="7">
        <v>3.54</v>
      </c>
      <c r="H860" s="2">
        <f t="shared" si="19"/>
        <v>2.9899999999999998</v>
      </c>
      <c r="I860" s="1">
        <v>1</v>
      </c>
    </row>
    <row r="861" spans="1:9" x14ac:dyDescent="0.3">
      <c r="A861" s="1" t="s">
        <v>2582</v>
      </c>
      <c r="B861" s="1">
        <v>55954</v>
      </c>
      <c r="C861" s="1" t="s">
        <v>2583</v>
      </c>
      <c r="D861" s="1" t="s">
        <v>2584</v>
      </c>
      <c r="E861" s="7">
        <v>2.91</v>
      </c>
      <c r="F861" s="7">
        <v>4.43</v>
      </c>
      <c r="G861" s="7">
        <v>1.62</v>
      </c>
      <c r="H861" s="2">
        <f t="shared" si="19"/>
        <v>2.9866666666666668</v>
      </c>
      <c r="I861" s="1">
        <v>1</v>
      </c>
    </row>
    <row r="862" spans="1:9" x14ac:dyDescent="0.3">
      <c r="A862" s="1" t="s">
        <v>2585</v>
      </c>
      <c r="B862" s="1">
        <v>11165</v>
      </c>
      <c r="C862" s="1" t="s">
        <v>2586</v>
      </c>
      <c r="D862" s="1" t="s">
        <v>2587</v>
      </c>
      <c r="E862" s="7">
        <v>0.55000000000000004</v>
      </c>
      <c r="F862" s="7">
        <v>2.56</v>
      </c>
      <c r="G862" s="7">
        <v>5.85</v>
      </c>
      <c r="H862" s="2">
        <f t="shared" si="19"/>
        <v>2.9866666666666668</v>
      </c>
      <c r="I862" s="1">
        <v>1</v>
      </c>
    </row>
    <row r="863" spans="1:9" x14ac:dyDescent="0.3">
      <c r="A863" s="1" t="s">
        <v>2588</v>
      </c>
      <c r="B863" s="1">
        <v>9759</v>
      </c>
      <c r="C863" s="1" t="s">
        <v>2589</v>
      </c>
      <c r="D863" s="1" t="s">
        <v>2590</v>
      </c>
      <c r="E863" s="7">
        <v>3.13</v>
      </c>
      <c r="F863" s="7">
        <v>4.84</v>
      </c>
      <c r="G863" s="7">
        <v>0.99</v>
      </c>
      <c r="H863" s="2">
        <f t="shared" si="19"/>
        <v>2.9866666666666664</v>
      </c>
      <c r="I863" s="1">
        <v>2</v>
      </c>
    </row>
    <row r="864" spans="1:9" x14ac:dyDescent="0.3">
      <c r="A864" s="1" t="s">
        <v>2591</v>
      </c>
      <c r="B864" s="1">
        <v>10458</v>
      </c>
      <c r="C864" s="1" t="s">
        <v>2592</v>
      </c>
      <c r="D864" s="1" t="s">
        <v>2593</v>
      </c>
      <c r="E864" s="7">
        <v>0.73</v>
      </c>
      <c r="F864" s="7">
        <v>3.83</v>
      </c>
      <c r="G864" s="7">
        <v>4.3899999999999997</v>
      </c>
      <c r="H864" s="2">
        <f t="shared" si="19"/>
        <v>2.9833333333333329</v>
      </c>
      <c r="I864" s="1">
        <v>2</v>
      </c>
    </row>
    <row r="865" spans="1:9" x14ac:dyDescent="0.3">
      <c r="A865" s="1" t="s">
        <v>2594</v>
      </c>
      <c r="B865" s="1">
        <v>100128927</v>
      </c>
      <c r="C865" s="1" t="s">
        <v>2595</v>
      </c>
      <c r="D865" s="1" t="s">
        <v>2596</v>
      </c>
      <c r="E865" s="7">
        <v>0.57999999999999996</v>
      </c>
      <c r="F865" s="7">
        <v>5.31</v>
      </c>
      <c r="G865" s="7">
        <v>3.06</v>
      </c>
      <c r="H865" s="2">
        <f t="shared" si="19"/>
        <v>2.9833333333333329</v>
      </c>
      <c r="I865" s="1">
        <v>2</v>
      </c>
    </row>
    <row r="866" spans="1:9" x14ac:dyDescent="0.3">
      <c r="A866" s="1" t="s">
        <v>2597</v>
      </c>
      <c r="B866" s="1">
        <v>79174</v>
      </c>
      <c r="C866" s="1" t="s">
        <v>2598</v>
      </c>
      <c r="D866" s="1" t="s">
        <v>2599</v>
      </c>
      <c r="E866" s="7">
        <v>1.01</v>
      </c>
      <c r="F866" s="7">
        <v>3.39</v>
      </c>
      <c r="G866" s="7">
        <v>4.54</v>
      </c>
      <c r="H866" s="2">
        <f t="shared" si="19"/>
        <v>2.9800000000000004</v>
      </c>
      <c r="I866" s="1">
        <v>2</v>
      </c>
    </row>
    <row r="867" spans="1:9" x14ac:dyDescent="0.3">
      <c r="A867" s="1" t="s">
        <v>2600</v>
      </c>
      <c r="B867" s="1">
        <v>283461</v>
      </c>
      <c r="C867" s="1" t="s">
        <v>2601</v>
      </c>
      <c r="D867" s="1" t="s">
        <v>2602</v>
      </c>
      <c r="E867" s="7">
        <v>0.61</v>
      </c>
      <c r="F867" s="7">
        <v>3.85</v>
      </c>
      <c r="G867" s="7">
        <v>4.4800000000000004</v>
      </c>
      <c r="H867" s="2">
        <f t="shared" si="19"/>
        <v>2.9800000000000004</v>
      </c>
      <c r="I867" s="1">
        <v>2</v>
      </c>
    </row>
    <row r="868" spans="1:9" x14ac:dyDescent="0.3">
      <c r="A868" s="1" t="s">
        <v>2603</v>
      </c>
      <c r="B868" s="1">
        <v>9014</v>
      </c>
      <c r="C868" s="1" t="s">
        <v>2604</v>
      </c>
      <c r="D868" s="1" t="s">
        <v>2605</v>
      </c>
      <c r="E868" s="7">
        <v>1.98</v>
      </c>
      <c r="F868" s="7">
        <v>3.14</v>
      </c>
      <c r="G868" s="7">
        <v>3.82</v>
      </c>
      <c r="H868" s="2">
        <f t="shared" si="19"/>
        <v>2.98</v>
      </c>
      <c r="I868" s="1">
        <v>2</v>
      </c>
    </row>
    <row r="869" spans="1:9" x14ac:dyDescent="0.3">
      <c r="A869" s="1" t="s">
        <v>2606</v>
      </c>
      <c r="B869" s="1">
        <v>11033</v>
      </c>
      <c r="C869" s="1" t="s">
        <v>2607</v>
      </c>
      <c r="D869" s="1" t="s">
        <v>2608</v>
      </c>
      <c r="E869" s="7">
        <v>-1.03</v>
      </c>
      <c r="F869" s="7">
        <v>5</v>
      </c>
      <c r="G869" s="7">
        <v>4.97</v>
      </c>
      <c r="H869" s="2">
        <f t="shared" ref="H869:H932" si="20">AVERAGE(E869:G869)</f>
        <v>2.98</v>
      </c>
      <c r="I869" s="1">
        <v>2</v>
      </c>
    </row>
    <row r="870" spans="1:9" x14ac:dyDescent="0.3">
      <c r="A870" s="1" t="s">
        <v>2609</v>
      </c>
      <c r="B870" s="1">
        <v>259240</v>
      </c>
      <c r="C870" s="1" t="s">
        <v>2610</v>
      </c>
      <c r="D870" s="1" t="s">
        <v>2611</v>
      </c>
      <c r="E870" s="7">
        <v>5.45</v>
      </c>
      <c r="F870" s="7">
        <v>1.44</v>
      </c>
      <c r="G870" s="7">
        <v>2.04</v>
      </c>
      <c r="H870" s="2">
        <f t="shared" si="20"/>
        <v>2.9766666666666666</v>
      </c>
      <c r="I870" s="1">
        <v>1</v>
      </c>
    </row>
    <row r="871" spans="1:9" x14ac:dyDescent="0.3">
      <c r="A871" s="1" t="s">
        <v>2612</v>
      </c>
      <c r="B871" s="1">
        <v>653314</v>
      </c>
      <c r="C871" s="1" t="s">
        <v>2613</v>
      </c>
      <c r="D871" s="1" t="s">
        <v>2614</v>
      </c>
      <c r="E871" s="7">
        <v>0.48</v>
      </c>
      <c r="F871" s="7">
        <v>5.51</v>
      </c>
      <c r="G871" s="7">
        <v>2.94</v>
      </c>
      <c r="H871" s="2">
        <f t="shared" si="20"/>
        <v>2.9766666666666666</v>
      </c>
      <c r="I871" s="1">
        <v>1</v>
      </c>
    </row>
    <row r="872" spans="1:9" x14ac:dyDescent="0.3">
      <c r="A872" s="1" t="s">
        <v>2615</v>
      </c>
      <c r="B872" s="1">
        <v>1509</v>
      </c>
      <c r="C872" s="1" t="s">
        <v>2616</v>
      </c>
      <c r="D872" s="1" t="s">
        <v>2617</v>
      </c>
      <c r="E872" s="7">
        <v>-0.33</v>
      </c>
      <c r="F872" s="7">
        <v>5.17</v>
      </c>
      <c r="G872" s="7">
        <v>4.09</v>
      </c>
      <c r="H872" s="2">
        <f t="shared" si="20"/>
        <v>2.9766666666666666</v>
      </c>
      <c r="I872" s="1">
        <v>2</v>
      </c>
    </row>
    <row r="873" spans="1:9" x14ac:dyDescent="0.3">
      <c r="A873" s="1" t="s">
        <v>2618</v>
      </c>
      <c r="B873" s="1">
        <v>6927</v>
      </c>
      <c r="C873" s="1" t="s">
        <v>2619</v>
      </c>
      <c r="D873" s="1" t="s">
        <v>2620</v>
      </c>
      <c r="E873" s="7">
        <v>2.2599999999999998</v>
      </c>
      <c r="F873" s="7">
        <v>3.89</v>
      </c>
      <c r="G873" s="7">
        <v>2.77</v>
      </c>
      <c r="H873" s="2">
        <f t="shared" si="20"/>
        <v>2.9733333333333332</v>
      </c>
      <c r="I873" s="1">
        <v>1</v>
      </c>
    </row>
    <row r="874" spans="1:9" x14ac:dyDescent="0.3">
      <c r="A874" s="1" t="s">
        <v>2621</v>
      </c>
      <c r="B874" s="1">
        <v>2559</v>
      </c>
      <c r="C874" s="1" t="s">
        <v>2622</v>
      </c>
      <c r="D874" s="1" t="s">
        <v>2623</v>
      </c>
      <c r="E874" s="7">
        <v>4.7300000000000004</v>
      </c>
      <c r="F874" s="7">
        <v>1.95</v>
      </c>
      <c r="G874" s="7">
        <v>2.23</v>
      </c>
      <c r="H874" s="2">
        <f t="shared" si="20"/>
        <v>2.97</v>
      </c>
      <c r="I874" s="1">
        <v>1</v>
      </c>
    </row>
    <row r="875" spans="1:9" x14ac:dyDescent="0.3">
      <c r="A875" s="1" t="s">
        <v>2624</v>
      </c>
      <c r="B875" s="1">
        <v>130162</v>
      </c>
      <c r="C875" s="1" t="s">
        <v>2625</v>
      </c>
      <c r="D875" s="1" t="s">
        <v>2626</v>
      </c>
      <c r="E875" s="7">
        <v>2.4300000000000002</v>
      </c>
      <c r="F875" s="7">
        <v>2.9</v>
      </c>
      <c r="G875" s="7">
        <v>3.58</v>
      </c>
      <c r="H875" s="2">
        <f t="shared" si="20"/>
        <v>2.97</v>
      </c>
      <c r="I875" s="1">
        <v>1</v>
      </c>
    </row>
    <row r="876" spans="1:9" x14ac:dyDescent="0.3">
      <c r="A876" s="1" t="s">
        <v>2627</v>
      </c>
      <c r="B876" s="1">
        <v>23411</v>
      </c>
      <c r="C876" s="1" t="s">
        <v>2628</v>
      </c>
      <c r="D876" s="1" t="s">
        <v>2629</v>
      </c>
      <c r="E876" s="7">
        <v>1.32</v>
      </c>
      <c r="F876" s="7">
        <v>2.64</v>
      </c>
      <c r="G876" s="7">
        <v>4.95</v>
      </c>
      <c r="H876" s="2">
        <f t="shared" si="20"/>
        <v>2.97</v>
      </c>
      <c r="I876" s="1">
        <v>1</v>
      </c>
    </row>
    <row r="877" spans="1:9" x14ac:dyDescent="0.3">
      <c r="A877" s="1" t="s">
        <v>2630</v>
      </c>
      <c r="B877" s="1">
        <v>55303</v>
      </c>
      <c r="C877" s="1" t="s">
        <v>2631</v>
      </c>
      <c r="D877" s="1" t="s">
        <v>2632</v>
      </c>
      <c r="E877" s="7">
        <v>0.93</v>
      </c>
      <c r="F877" s="7">
        <v>4.75</v>
      </c>
      <c r="G877" s="7">
        <v>3.23</v>
      </c>
      <c r="H877" s="2">
        <f t="shared" si="20"/>
        <v>2.97</v>
      </c>
      <c r="I877" s="1">
        <v>2</v>
      </c>
    </row>
    <row r="878" spans="1:9" x14ac:dyDescent="0.3">
      <c r="A878" s="1" t="s">
        <v>2633</v>
      </c>
      <c r="B878" s="1">
        <v>2206</v>
      </c>
      <c r="C878" s="1" t="s">
        <v>2634</v>
      </c>
      <c r="D878" s="1" t="s">
        <v>2635</v>
      </c>
      <c r="E878" s="7">
        <v>0.37</v>
      </c>
      <c r="F878" s="7">
        <v>3.73</v>
      </c>
      <c r="G878" s="7">
        <v>4.8099999999999996</v>
      </c>
      <c r="H878" s="2">
        <f t="shared" si="20"/>
        <v>2.97</v>
      </c>
      <c r="I878" s="1">
        <v>2</v>
      </c>
    </row>
    <row r="879" spans="1:9" x14ac:dyDescent="0.3">
      <c r="A879" s="1" t="s">
        <v>2636</v>
      </c>
      <c r="B879" s="1">
        <v>51290</v>
      </c>
      <c r="C879" s="1" t="s">
        <v>2637</v>
      </c>
      <c r="D879" s="1" t="s">
        <v>2638</v>
      </c>
      <c r="E879" s="7">
        <v>2.17</v>
      </c>
      <c r="F879" s="7">
        <v>3.16</v>
      </c>
      <c r="G879" s="7">
        <v>3.57</v>
      </c>
      <c r="H879" s="2">
        <f t="shared" si="20"/>
        <v>2.9666666666666668</v>
      </c>
      <c r="I879" s="1">
        <v>2</v>
      </c>
    </row>
    <row r="880" spans="1:9" x14ac:dyDescent="0.3">
      <c r="A880" s="1" t="s">
        <v>2639</v>
      </c>
      <c r="B880" s="1">
        <v>56180</v>
      </c>
      <c r="C880" s="1" t="s">
        <v>2640</v>
      </c>
      <c r="D880" s="1" t="s">
        <v>2641</v>
      </c>
      <c r="E880" s="7">
        <v>0.94</v>
      </c>
      <c r="F880" s="7">
        <v>3.14</v>
      </c>
      <c r="G880" s="7">
        <v>4.82</v>
      </c>
      <c r="H880" s="2">
        <f t="shared" si="20"/>
        <v>2.9666666666666668</v>
      </c>
      <c r="I880" s="1">
        <v>2</v>
      </c>
    </row>
    <row r="881" spans="1:9" x14ac:dyDescent="0.3">
      <c r="A881" s="1" t="s">
        <v>2642</v>
      </c>
      <c r="B881" s="1">
        <v>245940</v>
      </c>
      <c r="C881" s="1" t="s">
        <v>2643</v>
      </c>
      <c r="D881" s="1" t="s">
        <v>2644</v>
      </c>
      <c r="E881" s="7">
        <v>-0.12</v>
      </c>
      <c r="F881" s="7">
        <v>5.49</v>
      </c>
      <c r="G881" s="7">
        <v>3.53</v>
      </c>
      <c r="H881" s="2">
        <f t="shared" si="20"/>
        <v>2.9666666666666668</v>
      </c>
      <c r="I881" s="1">
        <v>2</v>
      </c>
    </row>
    <row r="882" spans="1:9" x14ac:dyDescent="0.3">
      <c r="A882" s="5" t="s">
        <v>2645</v>
      </c>
      <c r="B882" s="1">
        <v>50514</v>
      </c>
      <c r="C882" s="1" t="s">
        <v>2646</v>
      </c>
      <c r="D882" s="1" t="s">
        <v>2647</v>
      </c>
      <c r="E882" s="7">
        <v>0.34</v>
      </c>
      <c r="F882" s="7">
        <v>5.18</v>
      </c>
      <c r="G882" s="7">
        <v>3.38</v>
      </c>
      <c r="H882" s="2">
        <f t="shared" si="20"/>
        <v>2.9666666666666663</v>
      </c>
      <c r="I882" s="1">
        <v>2</v>
      </c>
    </row>
    <row r="883" spans="1:9" x14ac:dyDescent="0.3">
      <c r="A883" s="1" t="s">
        <v>2648</v>
      </c>
      <c r="B883" s="1">
        <v>8353</v>
      </c>
      <c r="C883" s="1" t="s">
        <v>2649</v>
      </c>
      <c r="D883" s="1" t="s">
        <v>2650</v>
      </c>
      <c r="E883" s="7">
        <v>2.44</v>
      </c>
      <c r="F883" s="7">
        <v>3.64</v>
      </c>
      <c r="G883" s="7">
        <v>2.8</v>
      </c>
      <c r="H883" s="2">
        <f t="shared" si="20"/>
        <v>2.9599999999999995</v>
      </c>
      <c r="I883" s="1">
        <v>1</v>
      </c>
    </row>
    <row r="884" spans="1:9" x14ac:dyDescent="0.3">
      <c r="A884" s="1" t="s">
        <v>2651</v>
      </c>
      <c r="B884" s="1">
        <v>143689</v>
      </c>
      <c r="C884" s="1" t="s">
        <v>2652</v>
      </c>
      <c r="D884" s="1" t="s">
        <v>2653</v>
      </c>
      <c r="E884" s="7">
        <v>5.21</v>
      </c>
      <c r="F884" s="7">
        <v>1.63</v>
      </c>
      <c r="G884" s="7">
        <v>2.0299999999999998</v>
      </c>
      <c r="H884" s="2">
        <f t="shared" si="20"/>
        <v>2.9566666666666666</v>
      </c>
      <c r="I884" s="1">
        <v>1</v>
      </c>
    </row>
    <row r="885" spans="1:9" x14ac:dyDescent="0.3">
      <c r="A885" s="1" t="s">
        <v>2654</v>
      </c>
      <c r="B885" s="1">
        <v>55840</v>
      </c>
      <c r="C885" s="1" t="s">
        <v>2655</v>
      </c>
      <c r="D885" s="1" t="s">
        <v>2656</v>
      </c>
      <c r="E885" s="7">
        <v>2.02</v>
      </c>
      <c r="F885" s="7">
        <v>3.17</v>
      </c>
      <c r="G885" s="7">
        <v>3.68</v>
      </c>
      <c r="H885" s="2">
        <f t="shared" si="20"/>
        <v>2.9566666666666666</v>
      </c>
      <c r="I885" s="1">
        <v>2</v>
      </c>
    </row>
    <row r="886" spans="1:9" x14ac:dyDescent="0.3">
      <c r="A886" s="1" t="s">
        <v>2657</v>
      </c>
      <c r="B886" s="1">
        <v>51545</v>
      </c>
      <c r="C886" s="1" t="s">
        <v>2658</v>
      </c>
      <c r="D886" s="1" t="s">
        <v>2659</v>
      </c>
      <c r="E886" s="7">
        <v>2.06</v>
      </c>
      <c r="F886" s="7">
        <v>1.83</v>
      </c>
      <c r="G886" s="7">
        <v>4.97</v>
      </c>
      <c r="H886" s="2">
        <f t="shared" si="20"/>
        <v>2.9533333333333331</v>
      </c>
      <c r="I886" s="1">
        <v>1</v>
      </c>
    </row>
    <row r="887" spans="1:9" x14ac:dyDescent="0.3">
      <c r="A887" s="1" t="s">
        <v>2660</v>
      </c>
      <c r="B887" s="1">
        <v>29119</v>
      </c>
      <c r="C887" s="1" t="s">
        <v>2661</v>
      </c>
      <c r="D887" s="1" t="s">
        <v>2662</v>
      </c>
      <c r="E887" s="7">
        <v>1.1100000000000001</v>
      </c>
      <c r="F887" s="7">
        <v>4.22</v>
      </c>
      <c r="G887" s="7">
        <v>3.53</v>
      </c>
      <c r="H887" s="2">
        <f t="shared" si="20"/>
        <v>2.9533333333333331</v>
      </c>
      <c r="I887" s="1">
        <v>2</v>
      </c>
    </row>
    <row r="888" spans="1:9" x14ac:dyDescent="0.3">
      <c r="A888" s="1" t="s">
        <v>2663</v>
      </c>
      <c r="B888" s="1">
        <v>203259</v>
      </c>
      <c r="C888" s="1" t="s">
        <v>2664</v>
      </c>
      <c r="D888" s="1" t="s">
        <v>2665</v>
      </c>
      <c r="E888" s="7">
        <v>-0.42</v>
      </c>
      <c r="F888" s="7">
        <v>3.27</v>
      </c>
      <c r="G888" s="7">
        <v>6.01</v>
      </c>
      <c r="H888" s="2">
        <f t="shared" si="20"/>
        <v>2.9533333333333331</v>
      </c>
      <c r="I888" s="1">
        <v>2</v>
      </c>
    </row>
    <row r="889" spans="1:9" x14ac:dyDescent="0.3">
      <c r="A889" s="1" t="s">
        <v>2666</v>
      </c>
      <c r="B889" s="1">
        <v>10758</v>
      </c>
      <c r="C889" s="1" t="s">
        <v>2667</v>
      </c>
      <c r="D889" s="1" t="s">
        <v>2668</v>
      </c>
      <c r="E889" s="7">
        <v>1.17</v>
      </c>
      <c r="F889" s="7">
        <v>3.1</v>
      </c>
      <c r="G889" s="7">
        <v>4.58</v>
      </c>
      <c r="H889" s="2">
        <f t="shared" si="20"/>
        <v>2.9499999999999997</v>
      </c>
      <c r="I889" s="1">
        <v>2</v>
      </c>
    </row>
    <row r="890" spans="1:9" x14ac:dyDescent="0.3">
      <c r="A890" s="1" t="s">
        <v>2669</v>
      </c>
      <c r="B890" s="1">
        <v>79622</v>
      </c>
      <c r="C890" s="1" t="s">
        <v>2670</v>
      </c>
      <c r="D890" s="1" t="s">
        <v>2671</v>
      </c>
      <c r="E890" s="7">
        <v>1.1399999999999999</v>
      </c>
      <c r="F890" s="7">
        <v>2.91</v>
      </c>
      <c r="G890" s="7">
        <v>4.8</v>
      </c>
      <c r="H890" s="2">
        <f t="shared" si="20"/>
        <v>2.9499999999999997</v>
      </c>
      <c r="I890" s="1">
        <v>1</v>
      </c>
    </row>
    <row r="891" spans="1:9" x14ac:dyDescent="0.3">
      <c r="A891" s="1" t="s">
        <v>2672</v>
      </c>
      <c r="B891" s="1">
        <v>23595</v>
      </c>
      <c r="C891" s="1" t="s">
        <v>2673</v>
      </c>
      <c r="D891" s="1" t="s">
        <v>2674</v>
      </c>
      <c r="E891" s="7">
        <v>0.19</v>
      </c>
      <c r="F891" s="7">
        <v>3.37</v>
      </c>
      <c r="G891" s="7">
        <v>5.29</v>
      </c>
      <c r="H891" s="2">
        <f t="shared" si="20"/>
        <v>2.9499999999999997</v>
      </c>
      <c r="I891" s="1">
        <v>2</v>
      </c>
    </row>
    <row r="892" spans="1:9" x14ac:dyDescent="0.3">
      <c r="A892" s="1" t="s">
        <v>2675</v>
      </c>
      <c r="B892" s="1">
        <v>558</v>
      </c>
      <c r="C892" s="1" t="s">
        <v>2676</v>
      </c>
      <c r="D892" s="1" t="s">
        <v>2677</v>
      </c>
      <c r="E892" s="7">
        <v>-0.42</v>
      </c>
      <c r="F892" s="7">
        <v>5.49</v>
      </c>
      <c r="G892" s="7">
        <v>3.78</v>
      </c>
      <c r="H892" s="2">
        <f t="shared" si="20"/>
        <v>2.9499999999999997</v>
      </c>
      <c r="I892" s="1">
        <v>2</v>
      </c>
    </row>
    <row r="893" spans="1:9" x14ac:dyDescent="0.3">
      <c r="A893" s="1" t="s">
        <v>2678</v>
      </c>
      <c r="B893" s="1">
        <v>23353</v>
      </c>
      <c r="C893" s="1" t="s">
        <v>2679</v>
      </c>
      <c r="D893" s="1" t="s">
        <v>2680</v>
      </c>
      <c r="E893" s="7">
        <v>3.74</v>
      </c>
      <c r="F893" s="7">
        <v>2.98</v>
      </c>
      <c r="G893" s="7">
        <v>2.12</v>
      </c>
      <c r="H893" s="2">
        <f t="shared" si="20"/>
        <v>2.9466666666666668</v>
      </c>
      <c r="I893" s="1">
        <v>1</v>
      </c>
    </row>
    <row r="894" spans="1:9" x14ac:dyDescent="0.3">
      <c r="A894" s="1" t="s">
        <v>2681</v>
      </c>
      <c r="B894" s="1">
        <v>781</v>
      </c>
      <c r="C894" s="1" t="s">
        <v>2682</v>
      </c>
      <c r="D894" s="1" t="s">
        <v>2683</v>
      </c>
      <c r="E894" s="7">
        <v>3.22</v>
      </c>
      <c r="F894" s="7">
        <v>2.63</v>
      </c>
      <c r="G894" s="7">
        <v>2.99</v>
      </c>
      <c r="H894" s="2">
        <f t="shared" si="20"/>
        <v>2.9466666666666668</v>
      </c>
      <c r="I894" s="1">
        <v>1</v>
      </c>
    </row>
    <row r="895" spans="1:9" x14ac:dyDescent="0.3">
      <c r="A895" s="1" t="s">
        <v>2684</v>
      </c>
      <c r="B895" s="1">
        <v>136227</v>
      </c>
      <c r="C895" s="1" t="s">
        <v>2685</v>
      </c>
      <c r="D895" s="1" t="s">
        <v>2686</v>
      </c>
      <c r="E895" s="7">
        <v>0.73</v>
      </c>
      <c r="F895" s="7">
        <v>3</v>
      </c>
      <c r="G895" s="7">
        <v>5.1100000000000003</v>
      </c>
      <c r="H895" s="2">
        <f t="shared" si="20"/>
        <v>2.9466666666666668</v>
      </c>
      <c r="I895" s="1">
        <v>2</v>
      </c>
    </row>
    <row r="896" spans="1:9" x14ac:dyDescent="0.3">
      <c r="A896" s="1" t="s">
        <v>2687</v>
      </c>
      <c r="B896" s="1">
        <v>140679</v>
      </c>
      <c r="C896" s="1" t="s">
        <v>2688</v>
      </c>
      <c r="D896" s="1" t="s">
        <v>2689</v>
      </c>
      <c r="E896" s="7">
        <v>2.34</v>
      </c>
      <c r="F896" s="7">
        <v>2.4</v>
      </c>
      <c r="G896" s="7">
        <v>4.09</v>
      </c>
      <c r="H896" s="2">
        <f t="shared" si="20"/>
        <v>2.9433333333333334</v>
      </c>
      <c r="I896" s="1">
        <v>1</v>
      </c>
    </row>
    <row r="897" spans="1:9" x14ac:dyDescent="0.3">
      <c r="A897" s="1" t="s">
        <v>2690</v>
      </c>
      <c r="B897" s="1">
        <v>349565</v>
      </c>
      <c r="C897" s="1" t="s">
        <v>2691</v>
      </c>
      <c r="D897" s="1" t="s">
        <v>2692</v>
      </c>
      <c r="E897" s="7">
        <v>1.21</v>
      </c>
      <c r="F897" s="7">
        <v>4.16</v>
      </c>
      <c r="G897" s="7">
        <v>3.46</v>
      </c>
      <c r="H897" s="2">
        <f t="shared" si="20"/>
        <v>2.9433333333333334</v>
      </c>
      <c r="I897" s="1">
        <v>2</v>
      </c>
    </row>
    <row r="898" spans="1:9" x14ac:dyDescent="0.3">
      <c r="A898" s="1" t="s">
        <v>2693</v>
      </c>
      <c r="B898" s="1">
        <v>127254</v>
      </c>
      <c r="C898" s="1" t="s">
        <v>2694</v>
      </c>
      <c r="D898" s="1" t="s">
        <v>2695</v>
      </c>
      <c r="E898" s="7">
        <v>0.19</v>
      </c>
      <c r="F898" s="7">
        <v>4.8099999999999996</v>
      </c>
      <c r="G898" s="7">
        <v>3.83</v>
      </c>
      <c r="H898" s="2">
        <f t="shared" si="20"/>
        <v>2.9433333333333334</v>
      </c>
      <c r="I898" s="1">
        <v>2</v>
      </c>
    </row>
    <row r="899" spans="1:9" x14ac:dyDescent="0.3">
      <c r="A899" s="1" t="s">
        <v>2696</v>
      </c>
      <c r="B899" s="1">
        <v>55075</v>
      </c>
      <c r="C899" s="1" t="s">
        <v>2697</v>
      </c>
      <c r="D899" s="1" t="s">
        <v>2698</v>
      </c>
      <c r="E899" s="7">
        <v>0.05</v>
      </c>
      <c r="F899" s="7">
        <v>4.3499999999999996</v>
      </c>
      <c r="G899" s="7">
        <v>4.43</v>
      </c>
      <c r="H899" s="2">
        <f t="shared" si="20"/>
        <v>2.9433333333333329</v>
      </c>
      <c r="I899" s="1">
        <v>2</v>
      </c>
    </row>
    <row r="900" spans="1:9" x14ac:dyDescent="0.3">
      <c r="A900" s="1" t="s">
        <v>2699</v>
      </c>
      <c r="B900" s="1">
        <v>373156</v>
      </c>
      <c r="C900" s="1" t="s">
        <v>2700</v>
      </c>
      <c r="D900" s="1" t="s">
        <v>2701</v>
      </c>
      <c r="E900" s="7">
        <v>-0.56999999999999995</v>
      </c>
      <c r="F900" s="7">
        <v>2.58</v>
      </c>
      <c r="G900" s="7">
        <v>6.81</v>
      </c>
      <c r="H900" s="2">
        <f t="shared" si="20"/>
        <v>2.94</v>
      </c>
      <c r="I900" s="1">
        <v>1</v>
      </c>
    </row>
    <row r="901" spans="1:9" x14ac:dyDescent="0.3">
      <c r="A901" s="1" t="s">
        <v>2702</v>
      </c>
      <c r="B901" s="1">
        <v>5702</v>
      </c>
      <c r="C901" s="1" t="s">
        <v>2703</v>
      </c>
      <c r="D901" s="1" t="s">
        <v>2704</v>
      </c>
      <c r="E901" s="7">
        <v>0.34</v>
      </c>
      <c r="F901" s="7">
        <v>5.03</v>
      </c>
      <c r="G901" s="7">
        <v>3.44</v>
      </c>
      <c r="H901" s="2">
        <f t="shared" si="20"/>
        <v>2.936666666666667</v>
      </c>
      <c r="I901" s="1">
        <v>2</v>
      </c>
    </row>
    <row r="902" spans="1:9" x14ac:dyDescent="0.3">
      <c r="A902" s="1" t="s">
        <v>2705</v>
      </c>
      <c r="B902" s="1">
        <v>8111</v>
      </c>
      <c r="C902" s="1" t="s">
        <v>2706</v>
      </c>
      <c r="D902" s="1" t="s">
        <v>2707</v>
      </c>
      <c r="E902" s="7">
        <v>0.91</v>
      </c>
      <c r="F902" s="7">
        <v>4.0999999999999996</v>
      </c>
      <c r="G902" s="7">
        <v>3.8</v>
      </c>
      <c r="H902" s="2">
        <f t="shared" si="20"/>
        <v>2.9366666666666661</v>
      </c>
      <c r="I902" s="1">
        <v>2</v>
      </c>
    </row>
    <row r="903" spans="1:9" x14ac:dyDescent="0.3">
      <c r="A903" s="1" t="s">
        <v>2708</v>
      </c>
      <c r="B903" s="1">
        <v>83478</v>
      </c>
      <c r="C903" s="1" t="s">
        <v>2709</v>
      </c>
      <c r="D903" s="1" t="s">
        <v>2710</v>
      </c>
      <c r="E903" s="7">
        <v>2.19</v>
      </c>
      <c r="F903" s="7">
        <v>2.71</v>
      </c>
      <c r="G903" s="7">
        <v>3.9</v>
      </c>
      <c r="H903" s="2">
        <f t="shared" si="20"/>
        <v>2.9333333333333336</v>
      </c>
      <c r="I903" s="1">
        <v>1</v>
      </c>
    </row>
    <row r="904" spans="1:9" x14ac:dyDescent="0.3">
      <c r="A904" s="1" t="s">
        <v>2711</v>
      </c>
      <c r="B904" s="1">
        <v>84135</v>
      </c>
      <c r="C904" s="1" t="s">
        <v>2712</v>
      </c>
      <c r="D904" s="1" t="s">
        <v>2713</v>
      </c>
      <c r="E904" s="7">
        <v>-0.19</v>
      </c>
      <c r="F904" s="7">
        <v>5.68</v>
      </c>
      <c r="G904" s="7">
        <v>3.31</v>
      </c>
      <c r="H904" s="2">
        <f t="shared" si="20"/>
        <v>2.9333333333333331</v>
      </c>
      <c r="I904" s="1">
        <v>2</v>
      </c>
    </row>
    <row r="905" spans="1:9" x14ac:dyDescent="0.3">
      <c r="A905" s="1" t="s">
        <v>2714</v>
      </c>
      <c r="B905" s="1">
        <v>1604</v>
      </c>
      <c r="C905" s="1" t="s">
        <v>2715</v>
      </c>
      <c r="D905" s="1" t="s">
        <v>2716</v>
      </c>
      <c r="E905" s="7">
        <v>4.59</v>
      </c>
      <c r="F905" s="7">
        <v>2.1</v>
      </c>
      <c r="G905" s="7">
        <v>2.1</v>
      </c>
      <c r="H905" s="2">
        <f t="shared" si="20"/>
        <v>2.9299999999999997</v>
      </c>
      <c r="I905" s="1">
        <v>1</v>
      </c>
    </row>
    <row r="906" spans="1:9" x14ac:dyDescent="0.3">
      <c r="A906" s="1" t="s">
        <v>2717</v>
      </c>
      <c r="B906" s="1">
        <v>64388</v>
      </c>
      <c r="C906" s="1" t="s">
        <v>2718</v>
      </c>
      <c r="D906" s="1" t="s">
        <v>2719</v>
      </c>
      <c r="E906" s="7">
        <v>1.64</v>
      </c>
      <c r="F906" s="7">
        <v>3.71</v>
      </c>
      <c r="G906" s="7">
        <v>3.44</v>
      </c>
      <c r="H906" s="2">
        <f t="shared" si="20"/>
        <v>2.9299999999999997</v>
      </c>
      <c r="I906" s="1">
        <v>2</v>
      </c>
    </row>
    <row r="907" spans="1:9" x14ac:dyDescent="0.3">
      <c r="A907" s="1" t="s">
        <v>2720</v>
      </c>
      <c r="B907" s="1">
        <v>11116</v>
      </c>
      <c r="C907" s="1" t="s">
        <v>2721</v>
      </c>
      <c r="D907" s="1" t="s">
        <v>2722</v>
      </c>
      <c r="E907" s="7">
        <v>1.47</v>
      </c>
      <c r="F907" s="7">
        <v>4.96</v>
      </c>
      <c r="G907" s="7">
        <v>2.36</v>
      </c>
      <c r="H907" s="2">
        <f t="shared" si="20"/>
        <v>2.9299999999999997</v>
      </c>
      <c r="I907" s="1">
        <v>1</v>
      </c>
    </row>
    <row r="908" spans="1:9" x14ac:dyDescent="0.3">
      <c r="A908" s="1" t="s">
        <v>2723</v>
      </c>
      <c r="B908" s="1">
        <v>441521</v>
      </c>
      <c r="C908" s="1" t="s">
        <v>2724</v>
      </c>
      <c r="D908" s="1" t="s">
        <v>2725</v>
      </c>
      <c r="E908" s="7">
        <v>5.69</v>
      </c>
      <c r="F908" s="7">
        <v>0.42</v>
      </c>
      <c r="G908" s="7">
        <v>2.67</v>
      </c>
      <c r="H908" s="2">
        <f t="shared" si="20"/>
        <v>2.9266666666666672</v>
      </c>
      <c r="I908" s="1">
        <v>1</v>
      </c>
    </row>
    <row r="909" spans="1:9" x14ac:dyDescent="0.3">
      <c r="A909" s="1" t="s">
        <v>2726</v>
      </c>
      <c r="B909" s="1">
        <v>6230</v>
      </c>
      <c r="C909" s="1" t="s">
        <v>2727</v>
      </c>
      <c r="D909" s="1" t="s">
        <v>2728</v>
      </c>
      <c r="E909" s="7">
        <v>2.95</v>
      </c>
      <c r="F909" s="7">
        <v>2.99</v>
      </c>
      <c r="G909" s="7">
        <v>2.84</v>
      </c>
      <c r="H909" s="2">
        <f t="shared" si="20"/>
        <v>2.9266666666666672</v>
      </c>
      <c r="I909" s="1">
        <v>0</v>
      </c>
    </row>
    <row r="910" spans="1:9" x14ac:dyDescent="0.3">
      <c r="A910" s="1" t="s">
        <v>2729</v>
      </c>
      <c r="B910" s="1">
        <v>409</v>
      </c>
      <c r="C910" s="1" t="s">
        <v>2730</v>
      </c>
      <c r="D910" s="1" t="s">
        <v>2731</v>
      </c>
      <c r="E910" s="7">
        <v>1.41</v>
      </c>
      <c r="F910" s="7">
        <v>3.87</v>
      </c>
      <c r="G910" s="7">
        <v>3.5</v>
      </c>
      <c r="H910" s="2">
        <f t="shared" si="20"/>
        <v>2.9266666666666672</v>
      </c>
      <c r="I910" s="1">
        <v>2</v>
      </c>
    </row>
    <row r="911" spans="1:9" x14ac:dyDescent="0.3">
      <c r="A911" s="1" t="s">
        <v>2732</v>
      </c>
      <c r="B911" s="1">
        <v>3842</v>
      </c>
      <c r="C911" s="1" t="s">
        <v>2733</v>
      </c>
      <c r="D911" s="1" t="s">
        <v>2734</v>
      </c>
      <c r="E911" s="7">
        <v>0.89</v>
      </c>
      <c r="F911" s="7">
        <v>3.29</v>
      </c>
      <c r="G911" s="7">
        <v>4.5999999999999996</v>
      </c>
      <c r="H911" s="2">
        <f t="shared" si="20"/>
        <v>2.9266666666666663</v>
      </c>
      <c r="I911" s="1">
        <v>2</v>
      </c>
    </row>
    <row r="912" spans="1:9" x14ac:dyDescent="0.3">
      <c r="A912" s="1" t="s">
        <v>2735</v>
      </c>
      <c r="B912" s="1">
        <v>3293</v>
      </c>
      <c r="C912" s="1" t="s">
        <v>2736</v>
      </c>
      <c r="D912" s="1" t="s">
        <v>2737</v>
      </c>
      <c r="E912" s="7">
        <v>0.6</v>
      </c>
      <c r="F912" s="7">
        <v>3.51</v>
      </c>
      <c r="G912" s="7">
        <v>4.67</v>
      </c>
      <c r="H912" s="2">
        <f t="shared" si="20"/>
        <v>2.9266666666666663</v>
      </c>
      <c r="I912" s="1">
        <v>2</v>
      </c>
    </row>
    <row r="913" spans="1:9" x14ac:dyDescent="0.3">
      <c r="A913" s="1" t="s">
        <v>2738</v>
      </c>
      <c r="B913" s="1">
        <v>4815</v>
      </c>
      <c r="C913" s="1" t="s">
        <v>2739</v>
      </c>
      <c r="D913" s="1" t="s">
        <v>2740</v>
      </c>
      <c r="E913" s="7">
        <v>2.91</v>
      </c>
      <c r="F913" s="7">
        <v>2.62</v>
      </c>
      <c r="G913" s="7">
        <v>3.24</v>
      </c>
      <c r="H913" s="2">
        <f t="shared" si="20"/>
        <v>2.9233333333333333</v>
      </c>
      <c r="I913" s="1">
        <v>1</v>
      </c>
    </row>
    <row r="914" spans="1:9" x14ac:dyDescent="0.3">
      <c r="A914" s="1" t="s">
        <v>2741</v>
      </c>
      <c r="B914" s="1">
        <v>23143</v>
      </c>
      <c r="C914" s="1" t="s">
        <v>2742</v>
      </c>
      <c r="D914" s="1" t="s">
        <v>2743</v>
      </c>
      <c r="E914" s="7">
        <v>2.5</v>
      </c>
      <c r="F914" s="7">
        <v>2.82</v>
      </c>
      <c r="G914" s="7">
        <v>3.45</v>
      </c>
      <c r="H914" s="2">
        <f t="shared" si="20"/>
        <v>2.9233333333333333</v>
      </c>
      <c r="I914" s="1">
        <v>1</v>
      </c>
    </row>
    <row r="915" spans="1:9" x14ac:dyDescent="0.3">
      <c r="A915" s="1" t="s">
        <v>2744</v>
      </c>
      <c r="B915" s="1">
        <v>54947</v>
      </c>
      <c r="C915" s="1" t="s">
        <v>2745</v>
      </c>
      <c r="D915" s="1" t="s">
        <v>2746</v>
      </c>
      <c r="E915" s="7">
        <v>-0.27</v>
      </c>
      <c r="F915" s="7">
        <v>5.87</v>
      </c>
      <c r="G915" s="7">
        <v>3.17</v>
      </c>
      <c r="H915" s="2">
        <f t="shared" si="20"/>
        <v>2.9233333333333333</v>
      </c>
      <c r="I915" s="1">
        <v>2</v>
      </c>
    </row>
    <row r="916" spans="1:9" x14ac:dyDescent="0.3">
      <c r="A916" s="1" t="s">
        <v>2747</v>
      </c>
      <c r="B916" s="1">
        <v>10863</v>
      </c>
      <c r="C916" s="1" t="s">
        <v>2748</v>
      </c>
      <c r="D916" s="1" t="s">
        <v>2749</v>
      </c>
      <c r="E916" s="7">
        <v>1.3</v>
      </c>
      <c r="F916" s="7">
        <v>4.2</v>
      </c>
      <c r="G916" s="7">
        <v>3.25</v>
      </c>
      <c r="H916" s="2">
        <f t="shared" si="20"/>
        <v>2.9166666666666665</v>
      </c>
      <c r="I916" s="1">
        <v>2</v>
      </c>
    </row>
    <row r="917" spans="1:9" x14ac:dyDescent="0.3">
      <c r="A917" s="1" t="s">
        <v>2750</v>
      </c>
      <c r="B917" s="1">
        <v>284467</v>
      </c>
      <c r="C917" s="1" t="s">
        <v>2751</v>
      </c>
      <c r="D917" s="1" t="s">
        <v>2752</v>
      </c>
      <c r="E917" s="7">
        <v>1.02</v>
      </c>
      <c r="F917" s="7">
        <v>3.05</v>
      </c>
      <c r="G917" s="7">
        <v>4.67</v>
      </c>
      <c r="H917" s="2">
        <f t="shared" si="20"/>
        <v>2.9133333333333336</v>
      </c>
      <c r="I917" s="1">
        <v>2</v>
      </c>
    </row>
    <row r="918" spans="1:9" x14ac:dyDescent="0.3">
      <c r="A918" s="1" t="s">
        <v>2753</v>
      </c>
      <c r="B918" s="1">
        <v>9398</v>
      </c>
      <c r="C918" s="1" t="s">
        <v>2754</v>
      </c>
      <c r="D918" s="1" t="s">
        <v>2755</v>
      </c>
      <c r="E918" s="7">
        <v>0.97</v>
      </c>
      <c r="F918" s="7">
        <v>3.57</v>
      </c>
      <c r="G918" s="7">
        <v>4.2</v>
      </c>
      <c r="H918" s="2">
        <f t="shared" si="20"/>
        <v>2.9133333333333336</v>
      </c>
      <c r="I918" s="1">
        <v>2</v>
      </c>
    </row>
    <row r="919" spans="1:9" x14ac:dyDescent="0.3">
      <c r="A919" s="1" t="s">
        <v>2756</v>
      </c>
      <c r="B919" s="1">
        <v>3126</v>
      </c>
      <c r="C919" s="1" t="s">
        <v>2757</v>
      </c>
      <c r="D919" s="1" t="s">
        <v>2758</v>
      </c>
      <c r="E919" s="7">
        <v>0.71</v>
      </c>
      <c r="F919" s="7">
        <v>4.03</v>
      </c>
      <c r="G919" s="7">
        <v>4</v>
      </c>
      <c r="H919" s="2">
        <f t="shared" si="20"/>
        <v>2.9133333333333336</v>
      </c>
      <c r="I919" s="1">
        <v>2</v>
      </c>
    </row>
    <row r="920" spans="1:9" x14ac:dyDescent="0.3">
      <c r="A920" s="1" t="s">
        <v>2759</v>
      </c>
      <c r="B920" s="1">
        <v>54881</v>
      </c>
      <c r="C920" s="1" t="s">
        <v>2760</v>
      </c>
      <c r="D920" s="1" t="s">
        <v>2761</v>
      </c>
      <c r="E920" s="7">
        <v>-0.75</v>
      </c>
      <c r="F920" s="7">
        <v>6.05</v>
      </c>
      <c r="G920" s="7">
        <v>3.44</v>
      </c>
      <c r="H920" s="2">
        <f t="shared" si="20"/>
        <v>2.9133333333333336</v>
      </c>
      <c r="I920" s="1">
        <v>2</v>
      </c>
    </row>
    <row r="921" spans="1:9" x14ac:dyDescent="0.3">
      <c r="A921" s="1" t="s">
        <v>2762</v>
      </c>
      <c r="B921" s="1">
        <v>9496</v>
      </c>
      <c r="C921" s="1" t="s">
        <v>2763</v>
      </c>
      <c r="D921" s="1" t="s">
        <v>2764</v>
      </c>
      <c r="E921" s="7">
        <v>2.5</v>
      </c>
      <c r="F921" s="7">
        <v>4.1100000000000003</v>
      </c>
      <c r="G921" s="7">
        <v>2.12</v>
      </c>
      <c r="H921" s="2">
        <f t="shared" si="20"/>
        <v>2.91</v>
      </c>
      <c r="I921" s="1">
        <v>1</v>
      </c>
    </row>
    <row r="922" spans="1:9" x14ac:dyDescent="0.3">
      <c r="A922" s="1" t="s">
        <v>2765</v>
      </c>
      <c r="B922" s="1">
        <v>794</v>
      </c>
      <c r="C922" s="1" t="s">
        <v>2766</v>
      </c>
      <c r="D922" s="1" t="s">
        <v>2767</v>
      </c>
      <c r="E922" s="7">
        <v>1.95</v>
      </c>
      <c r="F922" s="7">
        <v>2.99</v>
      </c>
      <c r="G922" s="7">
        <v>3.79</v>
      </c>
      <c r="H922" s="2">
        <f t="shared" si="20"/>
        <v>2.91</v>
      </c>
      <c r="I922" s="1">
        <v>1</v>
      </c>
    </row>
    <row r="923" spans="1:9" x14ac:dyDescent="0.3">
      <c r="A923" s="1" t="s">
        <v>2768</v>
      </c>
      <c r="B923" s="1">
        <v>114798</v>
      </c>
      <c r="C923" s="1" t="s">
        <v>2769</v>
      </c>
      <c r="D923" s="1" t="s">
        <v>2770</v>
      </c>
      <c r="E923" s="7">
        <v>-0.57999999999999996</v>
      </c>
      <c r="F923" s="7">
        <v>4.25</v>
      </c>
      <c r="G923" s="7">
        <v>5.0599999999999996</v>
      </c>
      <c r="H923" s="2">
        <f t="shared" si="20"/>
        <v>2.91</v>
      </c>
      <c r="I923" s="1">
        <v>2</v>
      </c>
    </row>
    <row r="924" spans="1:9" x14ac:dyDescent="0.3">
      <c r="A924" s="1" t="s">
        <v>2771</v>
      </c>
      <c r="B924" s="1">
        <v>284406</v>
      </c>
      <c r="C924" s="1" t="s">
        <v>2772</v>
      </c>
      <c r="D924" s="1" t="s">
        <v>2773</v>
      </c>
      <c r="E924" s="7">
        <v>1.06</v>
      </c>
      <c r="F924" s="7">
        <v>3.72</v>
      </c>
      <c r="G924" s="7">
        <v>3.94</v>
      </c>
      <c r="H924" s="2">
        <f t="shared" si="20"/>
        <v>2.9066666666666667</v>
      </c>
      <c r="I924" s="1">
        <v>2</v>
      </c>
    </row>
    <row r="925" spans="1:9" x14ac:dyDescent="0.3">
      <c r="A925" s="1" t="s">
        <v>2774</v>
      </c>
      <c r="B925" s="1">
        <v>116985</v>
      </c>
      <c r="C925" s="1" t="s">
        <v>2775</v>
      </c>
      <c r="D925" s="1" t="s">
        <v>2776</v>
      </c>
      <c r="E925" s="7">
        <v>-0.3</v>
      </c>
      <c r="F925" s="7">
        <v>3.68</v>
      </c>
      <c r="G925" s="7">
        <v>5.34</v>
      </c>
      <c r="H925" s="2">
        <f t="shared" si="20"/>
        <v>2.9066666666666667</v>
      </c>
      <c r="I925" s="1">
        <v>2</v>
      </c>
    </row>
    <row r="926" spans="1:9" x14ac:dyDescent="0.3">
      <c r="A926" s="1" t="s">
        <v>2777</v>
      </c>
      <c r="B926" s="1">
        <v>63894</v>
      </c>
      <c r="C926" s="1" t="s">
        <v>2778</v>
      </c>
      <c r="D926" s="1" t="s">
        <v>2779</v>
      </c>
      <c r="E926" s="7">
        <v>-0.83</v>
      </c>
      <c r="F926" s="7">
        <v>5.84</v>
      </c>
      <c r="G926" s="7">
        <v>3.71</v>
      </c>
      <c r="H926" s="2">
        <f t="shared" si="20"/>
        <v>2.9066666666666663</v>
      </c>
      <c r="I926" s="1">
        <v>2</v>
      </c>
    </row>
    <row r="927" spans="1:9" x14ac:dyDescent="0.3">
      <c r="A927" s="1" t="s">
        <v>2780</v>
      </c>
      <c r="B927" s="1">
        <v>57498</v>
      </c>
      <c r="C927" s="1" t="s">
        <v>2781</v>
      </c>
      <c r="D927" s="1" t="s">
        <v>2782</v>
      </c>
      <c r="E927" s="7">
        <v>3.43</v>
      </c>
      <c r="F927" s="7">
        <v>2.96</v>
      </c>
      <c r="G927" s="7">
        <v>2.3199999999999998</v>
      </c>
      <c r="H927" s="2">
        <f t="shared" si="20"/>
        <v>2.9033333333333338</v>
      </c>
      <c r="I927" s="1">
        <v>1</v>
      </c>
    </row>
    <row r="928" spans="1:9" x14ac:dyDescent="0.3">
      <c r="A928" s="1" t="s">
        <v>2783</v>
      </c>
      <c r="B928" s="1">
        <v>4998</v>
      </c>
      <c r="C928" s="1" t="s">
        <v>2784</v>
      </c>
      <c r="D928" s="1" t="s">
        <v>2785</v>
      </c>
      <c r="E928" s="7">
        <v>1.65</v>
      </c>
      <c r="F928" s="7">
        <v>2.72</v>
      </c>
      <c r="G928" s="7">
        <v>4.34</v>
      </c>
      <c r="H928" s="2">
        <f t="shared" si="20"/>
        <v>2.9033333333333338</v>
      </c>
      <c r="I928" s="1">
        <v>1</v>
      </c>
    </row>
    <row r="929" spans="1:9" x14ac:dyDescent="0.3">
      <c r="A929" s="1" t="s">
        <v>2786</v>
      </c>
      <c r="B929" s="1">
        <v>9730</v>
      </c>
      <c r="C929" s="1" t="s">
        <v>2787</v>
      </c>
      <c r="D929" s="1" t="s">
        <v>2788</v>
      </c>
      <c r="E929" s="7">
        <v>1.06</v>
      </c>
      <c r="F929" s="7">
        <v>3.29</v>
      </c>
      <c r="G929" s="7">
        <v>4.3600000000000003</v>
      </c>
      <c r="H929" s="2">
        <f t="shared" si="20"/>
        <v>2.9033333333333338</v>
      </c>
      <c r="I929" s="1">
        <v>2</v>
      </c>
    </row>
    <row r="930" spans="1:9" x14ac:dyDescent="0.3">
      <c r="A930" s="1" t="s">
        <v>2789</v>
      </c>
      <c r="B930" s="1">
        <v>79611</v>
      </c>
      <c r="C930" s="1" t="s">
        <v>2790</v>
      </c>
      <c r="D930" s="1" t="s">
        <v>2791</v>
      </c>
      <c r="E930" s="7">
        <v>2.09</v>
      </c>
      <c r="F930" s="7">
        <v>3.44</v>
      </c>
      <c r="G930" s="7">
        <v>3.18</v>
      </c>
      <c r="H930" s="2">
        <f t="shared" si="20"/>
        <v>2.9033333333333329</v>
      </c>
      <c r="I930" s="1">
        <v>2</v>
      </c>
    </row>
    <row r="931" spans="1:9" x14ac:dyDescent="0.3">
      <c r="A931" s="1" t="s">
        <v>2792</v>
      </c>
      <c r="B931" s="1">
        <v>53407</v>
      </c>
      <c r="C931" s="1" t="s">
        <v>2793</v>
      </c>
      <c r="D931" s="1" t="s">
        <v>2794</v>
      </c>
      <c r="E931" s="7">
        <v>1.04</v>
      </c>
      <c r="F931" s="7">
        <v>3.68</v>
      </c>
      <c r="G931" s="7">
        <v>3.98</v>
      </c>
      <c r="H931" s="2">
        <f t="shared" si="20"/>
        <v>2.9000000000000004</v>
      </c>
      <c r="I931" s="1">
        <v>2</v>
      </c>
    </row>
    <row r="932" spans="1:9" x14ac:dyDescent="0.3">
      <c r="A932" s="1" t="s">
        <v>2795</v>
      </c>
      <c r="B932" s="1">
        <v>26658</v>
      </c>
      <c r="C932" s="1" t="s">
        <v>2796</v>
      </c>
      <c r="D932" s="1" t="s">
        <v>2797</v>
      </c>
      <c r="E932" s="7">
        <v>0.9</v>
      </c>
      <c r="F932" s="7">
        <v>5.08</v>
      </c>
      <c r="G932" s="7">
        <v>2.72</v>
      </c>
      <c r="H932" s="2">
        <f t="shared" si="20"/>
        <v>2.9000000000000004</v>
      </c>
      <c r="I932" s="1">
        <v>1</v>
      </c>
    </row>
    <row r="933" spans="1:9" x14ac:dyDescent="0.3">
      <c r="A933" s="1" t="s">
        <v>2798</v>
      </c>
      <c r="B933" s="1">
        <v>8737</v>
      </c>
      <c r="C933" s="1" t="s">
        <v>2799</v>
      </c>
      <c r="D933" s="1" t="s">
        <v>2800</v>
      </c>
      <c r="E933" s="7">
        <v>0.78</v>
      </c>
      <c r="F933" s="7">
        <v>3.67</v>
      </c>
      <c r="G933" s="7">
        <v>4.25</v>
      </c>
      <c r="H933" s="2">
        <f t="shared" ref="H933:H996" si="21">AVERAGE(E933:G933)</f>
        <v>2.9</v>
      </c>
      <c r="I933" s="1">
        <v>2</v>
      </c>
    </row>
    <row r="934" spans="1:9" x14ac:dyDescent="0.3">
      <c r="A934" s="1" t="s">
        <v>2801</v>
      </c>
      <c r="B934" s="1">
        <v>3431</v>
      </c>
      <c r="C934" s="1" t="s">
        <v>2802</v>
      </c>
      <c r="D934" s="1" t="s">
        <v>2803</v>
      </c>
      <c r="E934" s="7">
        <v>0.75</v>
      </c>
      <c r="F934" s="7">
        <v>5.0999999999999996</v>
      </c>
      <c r="G934" s="7">
        <v>2.84</v>
      </c>
      <c r="H934" s="2">
        <f t="shared" si="21"/>
        <v>2.8966666666666665</v>
      </c>
      <c r="I934" s="1">
        <v>1</v>
      </c>
    </row>
    <row r="935" spans="1:9" x14ac:dyDescent="0.3">
      <c r="A935" s="1" t="s">
        <v>2804</v>
      </c>
      <c r="B935" s="1">
        <v>3483</v>
      </c>
      <c r="C935" s="1" t="s">
        <v>2805</v>
      </c>
      <c r="D935" s="1" t="s">
        <v>2806</v>
      </c>
      <c r="E935" s="7">
        <v>-1.61</v>
      </c>
      <c r="F935" s="7">
        <v>4.95</v>
      </c>
      <c r="G935" s="7">
        <v>5.35</v>
      </c>
      <c r="H935" s="2">
        <f t="shared" si="21"/>
        <v>2.8966666666666665</v>
      </c>
      <c r="I935" s="1">
        <v>2</v>
      </c>
    </row>
    <row r="936" spans="1:9" x14ac:dyDescent="0.3">
      <c r="A936" s="1" t="s">
        <v>2807</v>
      </c>
      <c r="B936" s="1">
        <v>84525</v>
      </c>
      <c r="C936" s="1" t="s">
        <v>2808</v>
      </c>
      <c r="D936" s="1" t="s">
        <v>2809</v>
      </c>
      <c r="E936" s="7">
        <v>4.58</v>
      </c>
      <c r="F936" s="7">
        <v>2.4500000000000002</v>
      </c>
      <c r="G936" s="7">
        <v>1.65</v>
      </c>
      <c r="H936" s="2">
        <f t="shared" si="21"/>
        <v>2.8933333333333331</v>
      </c>
      <c r="I936" s="1">
        <v>1</v>
      </c>
    </row>
    <row r="937" spans="1:9" x14ac:dyDescent="0.3">
      <c r="A937" s="1" t="s">
        <v>2810</v>
      </c>
      <c r="B937" s="1">
        <v>54862</v>
      </c>
      <c r="C937" s="1" t="s">
        <v>2811</v>
      </c>
      <c r="D937" s="1" t="s">
        <v>2812</v>
      </c>
      <c r="E937" s="7">
        <v>1</v>
      </c>
      <c r="F937" s="7">
        <v>3.25</v>
      </c>
      <c r="G937" s="7">
        <v>4.43</v>
      </c>
      <c r="H937" s="2">
        <f t="shared" si="21"/>
        <v>2.8933333333333331</v>
      </c>
      <c r="I937" s="1">
        <v>2</v>
      </c>
    </row>
    <row r="938" spans="1:9" x14ac:dyDescent="0.3">
      <c r="A938" s="1" t="s">
        <v>2813</v>
      </c>
      <c r="B938" s="1">
        <v>152405</v>
      </c>
      <c r="C938" s="1" t="s">
        <v>2814</v>
      </c>
      <c r="D938" s="1" t="s">
        <v>2815</v>
      </c>
      <c r="E938" s="7">
        <v>0.73</v>
      </c>
      <c r="F938" s="7">
        <v>3.68</v>
      </c>
      <c r="G938" s="7">
        <v>4.2699999999999996</v>
      </c>
      <c r="H938" s="2">
        <f t="shared" si="21"/>
        <v>2.8933333333333331</v>
      </c>
      <c r="I938" s="1">
        <v>2</v>
      </c>
    </row>
    <row r="939" spans="1:9" x14ac:dyDescent="0.3">
      <c r="A939" s="1" t="s">
        <v>2816</v>
      </c>
      <c r="B939" s="1">
        <v>729330</v>
      </c>
      <c r="C939" s="1" t="s">
        <v>2817</v>
      </c>
      <c r="D939" s="1" t="s">
        <v>2818</v>
      </c>
      <c r="E939" s="7">
        <v>4.58</v>
      </c>
      <c r="F939" s="7">
        <v>1.5</v>
      </c>
      <c r="G939" s="7">
        <v>2.59</v>
      </c>
      <c r="H939" s="2">
        <f t="shared" si="21"/>
        <v>2.89</v>
      </c>
      <c r="I939" s="1">
        <v>1</v>
      </c>
    </row>
    <row r="940" spans="1:9" x14ac:dyDescent="0.3">
      <c r="A940" s="1" t="s">
        <v>2819</v>
      </c>
      <c r="B940" s="1">
        <v>22803</v>
      </c>
      <c r="C940" s="1" t="s">
        <v>2820</v>
      </c>
      <c r="D940" s="1" t="s">
        <v>2821</v>
      </c>
      <c r="E940" s="7">
        <v>1.37</v>
      </c>
      <c r="F940" s="7">
        <v>3.96</v>
      </c>
      <c r="G940" s="7">
        <v>3.34</v>
      </c>
      <c r="H940" s="2">
        <f t="shared" si="21"/>
        <v>2.89</v>
      </c>
      <c r="I940" s="1">
        <v>2</v>
      </c>
    </row>
    <row r="941" spans="1:9" x14ac:dyDescent="0.3">
      <c r="A941" s="1" t="s">
        <v>2822</v>
      </c>
      <c r="B941" s="1">
        <v>934</v>
      </c>
      <c r="C941" s="1" t="s">
        <v>2823</v>
      </c>
      <c r="D941" s="1" t="s">
        <v>2824</v>
      </c>
      <c r="E941" s="7">
        <v>1.06</v>
      </c>
      <c r="F941" s="7">
        <v>2.83</v>
      </c>
      <c r="G941" s="7">
        <v>4.78</v>
      </c>
      <c r="H941" s="2">
        <f t="shared" si="21"/>
        <v>2.89</v>
      </c>
      <c r="I941" s="1">
        <v>1</v>
      </c>
    </row>
    <row r="942" spans="1:9" x14ac:dyDescent="0.3">
      <c r="A942" s="1" t="s">
        <v>2825</v>
      </c>
      <c r="B942" s="1">
        <v>9601</v>
      </c>
      <c r="C942" s="1" t="s">
        <v>2826</v>
      </c>
      <c r="D942" s="1" t="s">
        <v>2827</v>
      </c>
      <c r="E942" s="7">
        <v>0.01</v>
      </c>
      <c r="F942" s="7">
        <v>3.63</v>
      </c>
      <c r="G942" s="7">
        <v>5.03</v>
      </c>
      <c r="H942" s="2">
        <f t="shared" si="21"/>
        <v>2.89</v>
      </c>
      <c r="I942" s="1">
        <v>2</v>
      </c>
    </row>
    <row r="943" spans="1:9" x14ac:dyDescent="0.3">
      <c r="A943" s="1" t="s">
        <v>2828</v>
      </c>
      <c r="B943" s="1">
        <v>359787</v>
      </c>
      <c r="C943" s="1" t="s">
        <v>2829</v>
      </c>
      <c r="D943" s="1" t="s">
        <v>2830</v>
      </c>
      <c r="E943" s="7">
        <v>3.79</v>
      </c>
      <c r="F943" s="7">
        <v>2.04</v>
      </c>
      <c r="G943" s="7">
        <v>2.83</v>
      </c>
      <c r="H943" s="2">
        <f t="shared" si="21"/>
        <v>2.8866666666666667</v>
      </c>
      <c r="I943" s="1">
        <v>1</v>
      </c>
    </row>
    <row r="944" spans="1:9" x14ac:dyDescent="0.3">
      <c r="A944" s="1" t="s">
        <v>2831</v>
      </c>
      <c r="B944" s="1">
        <v>55013</v>
      </c>
      <c r="C944" s="1" t="s">
        <v>2832</v>
      </c>
      <c r="D944" s="1" t="s">
        <v>2833</v>
      </c>
      <c r="E944" s="7">
        <v>2.76</v>
      </c>
      <c r="F944" s="7">
        <v>1.72</v>
      </c>
      <c r="G944" s="7">
        <v>4.18</v>
      </c>
      <c r="H944" s="2">
        <f t="shared" si="21"/>
        <v>2.8866666666666667</v>
      </c>
      <c r="I944" s="1">
        <v>1</v>
      </c>
    </row>
    <row r="945" spans="1:9" x14ac:dyDescent="0.3">
      <c r="A945" s="1" t="s">
        <v>2834</v>
      </c>
      <c r="B945" s="1">
        <v>2693</v>
      </c>
      <c r="C945" s="1" t="s">
        <v>2835</v>
      </c>
      <c r="D945" s="1" t="s">
        <v>2836</v>
      </c>
      <c r="E945" s="7">
        <v>-0.05</v>
      </c>
      <c r="F945" s="7">
        <v>5.1100000000000003</v>
      </c>
      <c r="G945" s="7">
        <v>3.6</v>
      </c>
      <c r="H945" s="2">
        <f t="shared" si="21"/>
        <v>2.8866666666666667</v>
      </c>
      <c r="I945" s="1">
        <v>2</v>
      </c>
    </row>
    <row r="946" spans="1:9" x14ac:dyDescent="0.3">
      <c r="A946" s="1" t="s">
        <v>2837</v>
      </c>
      <c r="B946" s="1">
        <v>1066</v>
      </c>
      <c r="C946" s="1" t="s">
        <v>2838</v>
      </c>
      <c r="D946" s="1" t="s">
        <v>2839</v>
      </c>
      <c r="E946" s="7">
        <v>2.2999999999999998</v>
      </c>
      <c r="F946" s="7">
        <v>2.7</v>
      </c>
      <c r="G946" s="7">
        <v>3.65</v>
      </c>
      <c r="H946" s="2">
        <f t="shared" si="21"/>
        <v>2.8833333333333333</v>
      </c>
      <c r="I946" s="1">
        <v>1</v>
      </c>
    </row>
    <row r="947" spans="1:9" x14ac:dyDescent="0.3">
      <c r="A947" s="1" t="s">
        <v>2840</v>
      </c>
      <c r="B947" s="1">
        <v>6814</v>
      </c>
      <c r="C947" s="1" t="s">
        <v>2841</v>
      </c>
      <c r="D947" s="1" t="s">
        <v>2842</v>
      </c>
      <c r="E947" s="7">
        <v>3.72</v>
      </c>
      <c r="F947" s="7">
        <v>1.82</v>
      </c>
      <c r="G947" s="7">
        <v>3.09</v>
      </c>
      <c r="H947" s="2">
        <f t="shared" si="21"/>
        <v>2.8766666666666665</v>
      </c>
      <c r="I947" s="1">
        <v>2</v>
      </c>
    </row>
    <row r="948" spans="1:9" x14ac:dyDescent="0.3">
      <c r="A948" s="1" t="s">
        <v>2843</v>
      </c>
      <c r="B948" s="1">
        <v>55184</v>
      </c>
      <c r="C948" s="1" t="s">
        <v>2844</v>
      </c>
      <c r="D948" s="1" t="s">
        <v>2845</v>
      </c>
      <c r="E948" s="7">
        <v>1.81</v>
      </c>
      <c r="F948" s="7">
        <v>2.69</v>
      </c>
      <c r="G948" s="7">
        <v>4.13</v>
      </c>
      <c r="H948" s="2">
        <f t="shared" si="21"/>
        <v>2.8766666666666665</v>
      </c>
      <c r="I948" s="1">
        <v>1</v>
      </c>
    </row>
    <row r="949" spans="1:9" x14ac:dyDescent="0.3">
      <c r="A949" s="1" t="s">
        <v>2846</v>
      </c>
      <c r="B949" s="1">
        <v>6385</v>
      </c>
      <c r="C949" s="1" t="s">
        <v>2847</v>
      </c>
      <c r="D949" s="1" t="s">
        <v>2848</v>
      </c>
      <c r="E949" s="7">
        <v>1.32</v>
      </c>
      <c r="F949" s="7">
        <v>3.9</v>
      </c>
      <c r="G949" s="7">
        <v>3.41</v>
      </c>
      <c r="H949" s="2">
        <f t="shared" si="21"/>
        <v>2.8766666666666665</v>
      </c>
      <c r="I949" s="1">
        <v>2</v>
      </c>
    </row>
    <row r="950" spans="1:9" x14ac:dyDescent="0.3">
      <c r="A950" s="1" t="s">
        <v>2849</v>
      </c>
      <c r="B950" s="1">
        <v>26494</v>
      </c>
      <c r="C950" s="1" t="s">
        <v>2850</v>
      </c>
      <c r="D950" s="1" t="s">
        <v>2851</v>
      </c>
      <c r="E950" s="7">
        <v>4.26</v>
      </c>
      <c r="F950" s="7">
        <v>3.19</v>
      </c>
      <c r="G950" s="7">
        <v>1.17</v>
      </c>
      <c r="H950" s="2">
        <f t="shared" si="21"/>
        <v>2.8733333333333331</v>
      </c>
      <c r="I950" s="1">
        <v>2</v>
      </c>
    </row>
    <row r="951" spans="1:9" x14ac:dyDescent="0.3">
      <c r="A951" s="1" t="s">
        <v>2852</v>
      </c>
      <c r="B951" s="1">
        <v>3364</v>
      </c>
      <c r="C951" s="1" t="s">
        <v>2853</v>
      </c>
      <c r="D951" s="1" t="s">
        <v>2854</v>
      </c>
      <c r="E951" s="7">
        <v>2.2799999999999998</v>
      </c>
      <c r="F951" s="7">
        <v>3.16</v>
      </c>
      <c r="G951" s="7">
        <v>3.18</v>
      </c>
      <c r="H951" s="2">
        <f t="shared" si="21"/>
        <v>2.8733333333333331</v>
      </c>
      <c r="I951" s="1">
        <v>2</v>
      </c>
    </row>
    <row r="952" spans="1:9" x14ac:dyDescent="0.3">
      <c r="A952" s="1" t="s">
        <v>2855</v>
      </c>
      <c r="B952" s="1">
        <v>124535</v>
      </c>
      <c r="C952" s="1" t="s">
        <v>2856</v>
      </c>
      <c r="D952" s="1" t="s">
        <v>2857</v>
      </c>
      <c r="E952" s="7">
        <v>1.96</v>
      </c>
      <c r="F952" s="7">
        <v>3.34</v>
      </c>
      <c r="G952" s="7">
        <v>3.3</v>
      </c>
      <c r="H952" s="2">
        <f t="shared" si="21"/>
        <v>2.8666666666666667</v>
      </c>
      <c r="I952" s="1">
        <v>2</v>
      </c>
    </row>
    <row r="953" spans="1:9" x14ac:dyDescent="0.3">
      <c r="A953" s="1" t="s">
        <v>2858</v>
      </c>
      <c r="B953" s="1">
        <v>9547</v>
      </c>
      <c r="C953" s="1" t="s">
        <v>2859</v>
      </c>
      <c r="D953" s="1" t="s">
        <v>2860</v>
      </c>
      <c r="E953" s="7">
        <v>1.1599999999999999</v>
      </c>
      <c r="F953" s="7">
        <v>4.0199999999999996</v>
      </c>
      <c r="G953" s="7">
        <v>3.42</v>
      </c>
      <c r="H953" s="2">
        <f t="shared" si="21"/>
        <v>2.8666666666666667</v>
      </c>
      <c r="I953" s="1">
        <v>2</v>
      </c>
    </row>
    <row r="954" spans="1:9" x14ac:dyDescent="0.3">
      <c r="A954" s="1" t="s">
        <v>2861</v>
      </c>
      <c r="B954" s="1">
        <v>57509</v>
      </c>
      <c r="C954" s="1" t="s">
        <v>2862</v>
      </c>
      <c r="D954" s="1" t="s">
        <v>2863</v>
      </c>
      <c r="E954" s="7">
        <v>-1.02</v>
      </c>
      <c r="F954" s="7">
        <v>5.04</v>
      </c>
      <c r="G954" s="7">
        <v>4.58</v>
      </c>
      <c r="H954" s="2">
        <f t="shared" si="21"/>
        <v>2.8666666666666667</v>
      </c>
      <c r="I954" s="1">
        <v>2</v>
      </c>
    </row>
    <row r="955" spans="1:9" x14ac:dyDescent="0.3">
      <c r="A955" s="1" t="s">
        <v>2864</v>
      </c>
      <c r="B955" s="1">
        <v>388931</v>
      </c>
      <c r="C955" s="1" t="s">
        <v>2865</v>
      </c>
      <c r="D955" s="1" t="s">
        <v>2866</v>
      </c>
      <c r="E955" s="7">
        <v>0.36</v>
      </c>
      <c r="F955" s="7">
        <v>4.25</v>
      </c>
      <c r="G955" s="7">
        <v>3.98</v>
      </c>
      <c r="H955" s="2">
        <f t="shared" si="21"/>
        <v>2.8633333333333333</v>
      </c>
      <c r="I955" s="1">
        <v>2</v>
      </c>
    </row>
    <row r="956" spans="1:9" x14ac:dyDescent="0.3">
      <c r="A956" s="1" t="s">
        <v>2867</v>
      </c>
      <c r="B956" s="1">
        <v>23471</v>
      </c>
      <c r="C956" s="1" t="s">
        <v>2868</v>
      </c>
      <c r="D956" s="1" t="s">
        <v>2869</v>
      </c>
      <c r="E956" s="7">
        <v>3.68</v>
      </c>
      <c r="F956" s="7">
        <v>1.61</v>
      </c>
      <c r="G956" s="7">
        <v>3.29</v>
      </c>
      <c r="H956" s="2">
        <f t="shared" si="21"/>
        <v>2.86</v>
      </c>
      <c r="I956" s="1">
        <v>2</v>
      </c>
    </row>
    <row r="957" spans="1:9" x14ac:dyDescent="0.3">
      <c r="A957" s="1" t="s">
        <v>2870</v>
      </c>
      <c r="B957" s="1">
        <v>55791</v>
      </c>
      <c r="C957" s="1" t="s">
        <v>2871</v>
      </c>
      <c r="D957" s="1" t="s">
        <v>2872</v>
      </c>
      <c r="E957" s="7">
        <v>2.81</v>
      </c>
      <c r="F957" s="7">
        <v>2.63</v>
      </c>
      <c r="G957" s="7">
        <v>3.14</v>
      </c>
      <c r="H957" s="2">
        <f t="shared" si="21"/>
        <v>2.86</v>
      </c>
      <c r="I957" s="1">
        <v>1</v>
      </c>
    </row>
    <row r="958" spans="1:9" x14ac:dyDescent="0.3">
      <c r="A958" s="1" t="s">
        <v>2873</v>
      </c>
      <c r="B958" s="1">
        <v>545</v>
      </c>
      <c r="C958" s="1" t="s">
        <v>2874</v>
      </c>
      <c r="D958" s="1" t="s">
        <v>2875</v>
      </c>
      <c r="E958" s="7">
        <v>0.05</v>
      </c>
      <c r="F958" s="7">
        <v>5.64</v>
      </c>
      <c r="G958" s="7">
        <v>2.89</v>
      </c>
      <c r="H958" s="2">
        <f t="shared" si="21"/>
        <v>2.86</v>
      </c>
      <c r="I958" s="1">
        <v>1</v>
      </c>
    </row>
    <row r="959" spans="1:9" x14ac:dyDescent="0.3">
      <c r="A959" s="1" t="s">
        <v>2876</v>
      </c>
      <c r="B959" s="1">
        <v>57551</v>
      </c>
      <c r="C959" s="1" t="s">
        <v>2877</v>
      </c>
      <c r="D959" s="1" t="s">
        <v>2878</v>
      </c>
      <c r="E959" s="7">
        <v>-0.61</v>
      </c>
      <c r="F959" s="7">
        <v>5.04</v>
      </c>
      <c r="G959" s="7">
        <v>4.1500000000000004</v>
      </c>
      <c r="H959" s="2">
        <f t="shared" si="21"/>
        <v>2.86</v>
      </c>
      <c r="I959" s="1">
        <v>2</v>
      </c>
    </row>
    <row r="960" spans="1:9" x14ac:dyDescent="0.3">
      <c r="A960" s="1" t="s">
        <v>2879</v>
      </c>
      <c r="B960" s="1">
        <v>6359</v>
      </c>
      <c r="C960" s="1" t="s">
        <v>2880</v>
      </c>
      <c r="D960" s="1" t="s">
        <v>2881</v>
      </c>
      <c r="E960" s="7">
        <v>2.78</v>
      </c>
      <c r="F960" s="7">
        <v>3.54</v>
      </c>
      <c r="G960" s="7">
        <v>2.25</v>
      </c>
      <c r="H960" s="2">
        <f t="shared" si="21"/>
        <v>2.8566666666666669</v>
      </c>
      <c r="I960" s="1">
        <v>1</v>
      </c>
    </row>
    <row r="961" spans="1:9" x14ac:dyDescent="0.3">
      <c r="A961" s="1" t="s">
        <v>2882</v>
      </c>
      <c r="B961" s="1">
        <v>140947</v>
      </c>
      <c r="C961" s="1" t="s">
        <v>2883</v>
      </c>
      <c r="D961" s="1" t="s">
        <v>2884</v>
      </c>
      <c r="E961" s="7">
        <v>-0.53</v>
      </c>
      <c r="F961" s="7">
        <v>5.03</v>
      </c>
      <c r="G961" s="7">
        <v>4.07</v>
      </c>
      <c r="H961" s="2">
        <f t="shared" si="21"/>
        <v>2.8566666666666669</v>
      </c>
      <c r="I961" s="1">
        <v>2</v>
      </c>
    </row>
    <row r="962" spans="1:9" x14ac:dyDescent="0.3">
      <c r="A962" s="1" t="s">
        <v>2885</v>
      </c>
      <c r="B962" s="1">
        <v>3705</v>
      </c>
      <c r="C962" s="1" t="s">
        <v>2886</v>
      </c>
      <c r="D962" s="1" t="s">
        <v>2887</v>
      </c>
      <c r="E962" s="7">
        <v>1.33</v>
      </c>
      <c r="F962" s="7">
        <v>4.04</v>
      </c>
      <c r="G962" s="7">
        <v>3.19</v>
      </c>
      <c r="H962" s="2">
        <f t="shared" si="21"/>
        <v>2.8533333333333335</v>
      </c>
      <c r="I962" s="1">
        <v>2</v>
      </c>
    </row>
    <row r="963" spans="1:9" x14ac:dyDescent="0.3">
      <c r="A963" s="1" t="s">
        <v>2888</v>
      </c>
      <c r="B963" s="1">
        <v>7903</v>
      </c>
      <c r="C963" s="1" t="s">
        <v>2889</v>
      </c>
      <c r="D963" s="1" t="s">
        <v>2890</v>
      </c>
      <c r="E963" s="7">
        <v>2.13</v>
      </c>
      <c r="F963" s="7">
        <v>0.76</v>
      </c>
      <c r="G963" s="7">
        <v>5.67</v>
      </c>
      <c r="H963" s="2">
        <f t="shared" si="21"/>
        <v>2.8533333333333331</v>
      </c>
      <c r="I963" s="1">
        <v>1</v>
      </c>
    </row>
    <row r="964" spans="1:9" x14ac:dyDescent="0.3">
      <c r="A964" s="1" t="s">
        <v>2891</v>
      </c>
      <c r="B964" s="1">
        <v>5918</v>
      </c>
      <c r="C964" s="1" t="s">
        <v>2892</v>
      </c>
      <c r="D964" s="1" t="s">
        <v>2893</v>
      </c>
      <c r="E964" s="7">
        <v>5.63</v>
      </c>
      <c r="F964" s="7">
        <v>0.72</v>
      </c>
      <c r="G964" s="7">
        <v>2.2000000000000002</v>
      </c>
      <c r="H964" s="2">
        <f t="shared" si="21"/>
        <v>2.85</v>
      </c>
      <c r="I964" s="1">
        <v>1</v>
      </c>
    </row>
    <row r="965" spans="1:9" x14ac:dyDescent="0.3">
      <c r="A965" s="1" t="s">
        <v>2894</v>
      </c>
      <c r="B965" s="1">
        <v>8266</v>
      </c>
      <c r="C965" s="1" t="s">
        <v>2895</v>
      </c>
      <c r="D965" s="1" t="s">
        <v>2896</v>
      </c>
      <c r="E965" s="7">
        <v>1.85</v>
      </c>
      <c r="F965" s="7">
        <v>3.1</v>
      </c>
      <c r="G965" s="7">
        <v>3.6</v>
      </c>
      <c r="H965" s="2">
        <f t="shared" si="21"/>
        <v>2.85</v>
      </c>
      <c r="I965" s="1">
        <v>2</v>
      </c>
    </row>
    <row r="966" spans="1:9" x14ac:dyDescent="0.3">
      <c r="A966" s="1" t="s">
        <v>2897</v>
      </c>
      <c r="B966" s="1">
        <v>1952</v>
      </c>
      <c r="C966" s="1" t="s">
        <v>2898</v>
      </c>
      <c r="D966" s="1" t="s">
        <v>2899</v>
      </c>
      <c r="E966" s="7">
        <v>3.61</v>
      </c>
      <c r="F966" s="7">
        <v>2.54</v>
      </c>
      <c r="G966" s="7">
        <v>2.39</v>
      </c>
      <c r="H966" s="2">
        <f t="shared" si="21"/>
        <v>2.8466666666666671</v>
      </c>
      <c r="I966" s="1">
        <v>1</v>
      </c>
    </row>
    <row r="967" spans="1:9" x14ac:dyDescent="0.3">
      <c r="A967" s="1" t="s">
        <v>2900</v>
      </c>
      <c r="B967" s="1">
        <v>90362</v>
      </c>
      <c r="C967" s="1" t="s">
        <v>2901</v>
      </c>
      <c r="D967" s="1" t="s">
        <v>2902</v>
      </c>
      <c r="E967" s="7">
        <v>2.13</v>
      </c>
      <c r="F967" s="7">
        <v>2.95</v>
      </c>
      <c r="G967" s="7">
        <v>3.46</v>
      </c>
      <c r="H967" s="2">
        <f t="shared" si="21"/>
        <v>2.8466666666666662</v>
      </c>
      <c r="I967" s="1">
        <v>1</v>
      </c>
    </row>
    <row r="968" spans="1:9" x14ac:dyDescent="0.3">
      <c r="A968" s="1" t="s">
        <v>2903</v>
      </c>
      <c r="B968" s="1">
        <v>66005</v>
      </c>
      <c r="C968" s="1" t="s">
        <v>2904</v>
      </c>
      <c r="D968" s="1" t="s">
        <v>2905</v>
      </c>
      <c r="E968" s="7">
        <v>2.0299999999999998</v>
      </c>
      <c r="F968" s="7">
        <v>3.23</v>
      </c>
      <c r="G968" s="7">
        <v>3.28</v>
      </c>
      <c r="H968" s="2">
        <f t="shared" si="21"/>
        <v>2.8466666666666662</v>
      </c>
      <c r="I968" s="1">
        <v>2</v>
      </c>
    </row>
    <row r="969" spans="1:9" x14ac:dyDescent="0.3">
      <c r="A969" s="1" t="s">
        <v>2906</v>
      </c>
      <c r="B969" s="1">
        <v>23553</v>
      </c>
      <c r="C969" s="1" t="s">
        <v>2907</v>
      </c>
      <c r="D969" s="1" t="s">
        <v>2908</v>
      </c>
      <c r="E969" s="7">
        <v>1.1200000000000001</v>
      </c>
      <c r="F969" s="7">
        <v>3.39</v>
      </c>
      <c r="G969" s="7">
        <v>4.03</v>
      </c>
      <c r="H969" s="2">
        <f t="shared" si="21"/>
        <v>2.8466666666666662</v>
      </c>
      <c r="I969" s="1">
        <v>2</v>
      </c>
    </row>
    <row r="970" spans="1:9" x14ac:dyDescent="0.3">
      <c r="A970" s="1" t="s">
        <v>2909</v>
      </c>
      <c r="B970" s="1">
        <v>256130</v>
      </c>
      <c r="C970" s="1" t="s">
        <v>2910</v>
      </c>
      <c r="D970" s="1" t="s">
        <v>2911</v>
      </c>
      <c r="E970" s="7">
        <v>-0.11</v>
      </c>
      <c r="F970" s="7">
        <v>4.8499999999999996</v>
      </c>
      <c r="G970" s="7">
        <v>3.8</v>
      </c>
      <c r="H970" s="2">
        <f t="shared" si="21"/>
        <v>2.8466666666666662</v>
      </c>
      <c r="I970" s="1">
        <v>2</v>
      </c>
    </row>
    <row r="971" spans="1:9" x14ac:dyDescent="0.3">
      <c r="A971" s="1" t="s">
        <v>2912</v>
      </c>
      <c r="B971" s="1">
        <v>117156</v>
      </c>
      <c r="C971" s="1" t="s">
        <v>2913</v>
      </c>
      <c r="D971" s="1" t="s">
        <v>2914</v>
      </c>
      <c r="E971" s="7">
        <v>1.39</v>
      </c>
      <c r="F971" s="7">
        <v>3.7</v>
      </c>
      <c r="G971" s="7">
        <v>3.43</v>
      </c>
      <c r="H971" s="2">
        <f t="shared" si="21"/>
        <v>2.84</v>
      </c>
      <c r="I971" s="1">
        <v>2</v>
      </c>
    </row>
    <row r="972" spans="1:9" x14ac:dyDescent="0.3">
      <c r="A972" s="1" t="s">
        <v>2915</v>
      </c>
      <c r="B972" s="1">
        <v>259236</v>
      </c>
      <c r="C972" s="1" t="s">
        <v>2916</v>
      </c>
      <c r="D972" s="1" t="s">
        <v>2917</v>
      </c>
      <c r="E972" s="7">
        <v>1.1599999999999999</v>
      </c>
      <c r="F972" s="7">
        <v>4.1100000000000003</v>
      </c>
      <c r="G972" s="7">
        <v>3.25</v>
      </c>
      <c r="H972" s="2">
        <f t="shared" si="21"/>
        <v>2.84</v>
      </c>
      <c r="I972" s="1">
        <v>2</v>
      </c>
    </row>
    <row r="973" spans="1:9" x14ac:dyDescent="0.3">
      <c r="A973" s="1" t="s">
        <v>2918</v>
      </c>
      <c r="B973" s="1">
        <v>10430</v>
      </c>
      <c r="C973" s="1" t="s">
        <v>2919</v>
      </c>
      <c r="D973" s="1" t="s">
        <v>2920</v>
      </c>
      <c r="E973" s="7">
        <v>-0.28999999999999998</v>
      </c>
      <c r="F973" s="7">
        <v>4.1399999999999997</v>
      </c>
      <c r="G973" s="7">
        <v>4.67</v>
      </c>
      <c r="H973" s="2">
        <f t="shared" si="21"/>
        <v>2.84</v>
      </c>
      <c r="I973" s="1">
        <v>2</v>
      </c>
    </row>
    <row r="974" spans="1:9" x14ac:dyDescent="0.3">
      <c r="A974" s="1" t="s">
        <v>2921</v>
      </c>
      <c r="B974" s="1">
        <v>56986</v>
      </c>
      <c r="C974" s="1" t="s">
        <v>2922</v>
      </c>
      <c r="D974" s="1" t="s">
        <v>2923</v>
      </c>
      <c r="E974" s="7">
        <v>-1.63</v>
      </c>
      <c r="F974" s="7">
        <v>3.98</v>
      </c>
      <c r="G974" s="7">
        <v>6.17</v>
      </c>
      <c r="H974" s="2">
        <f t="shared" si="21"/>
        <v>2.84</v>
      </c>
      <c r="I974" s="1">
        <v>2</v>
      </c>
    </row>
    <row r="975" spans="1:9" x14ac:dyDescent="0.3">
      <c r="A975" s="1" t="s">
        <v>2924</v>
      </c>
      <c r="B975" s="1">
        <v>116842</v>
      </c>
      <c r="C975" s="1" t="s">
        <v>2925</v>
      </c>
      <c r="D975" s="1" t="s">
        <v>2926</v>
      </c>
      <c r="E975" s="7">
        <v>3.27</v>
      </c>
      <c r="F975" s="7">
        <v>3.26</v>
      </c>
      <c r="G975" s="7">
        <v>1.98</v>
      </c>
      <c r="H975" s="2">
        <f t="shared" si="21"/>
        <v>2.8366666666666664</v>
      </c>
      <c r="I975" s="1">
        <v>2</v>
      </c>
    </row>
    <row r="976" spans="1:9" x14ac:dyDescent="0.3">
      <c r="A976" s="1" t="s">
        <v>2927</v>
      </c>
      <c r="B976" s="1">
        <v>2646</v>
      </c>
      <c r="C976" s="1" t="s">
        <v>2928</v>
      </c>
      <c r="D976" s="1" t="s">
        <v>2929</v>
      </c>
      <c r="E976" s="7">
        <v>-0.69</v>
      </c>
      <c r="F976" s="7">
        <v>4.7</v>
      </c>
      <c r="G976" s="7">
        <v>4.5</v>
      </c>
      <c r="H976" s="2">
        <f t="shared" si="21"/>
        <v>2.8366666666666664</v>
      </c>
      <c r="I976" s="1">
        <v>2</v>
      </c>
    </row>
    <row r="977" spans="1:9" x14ac:dyDescent="0.3">
      <c r="A977" s="1" t="s">
        <v>2930</v>
      </c>
      <c r="B977" s="1">
        <v>55054</v>
      </c>
      <c r="C977" s="1" t="s">
        <v>2931</v>
      </c>
      <c r="D977" s="1" t="s">
        <v>2932</v>
      </c>
      <c r="E977" s="7">
        <v>5.64</v>
      </c>
      <c r="F977" s="7">
        <v>2.35</v>
      </c>
      <c r="G977" s="7">
        <v>0.5</v>
      </c>
      <c r="H977" s="2">
        <f t="shared" si="21"/>
        <v>2.83</v>
      </c>
      <c r="I977" s="1">
        <v>1</v>
      </c>
    </row>
    <row r="978" spans="1:9" x14ac:dyDescent="0.3">
      <c r="A978" s="1" t="s">
        <v>2933</v>
      </c>
      <c r="B978" s="1">
        <v>343071</v>
      </c>
      <c r="C978" s="1" t="s">
        <v>2934</v>
      </c>
      <c r="D978" s="1" t="s">
        <v>2935</v>
      </c>
      <c r="E978" s="7">
        <v>2.67</v>
      </c>
      <c r="F978" s="7">
        <v>3.2</v>
      </c>
      <c r="G978" s="7">
        <v>2.62</v>
      </c>
      <c r="H978" s="2">
        <f t="shared" si="21"/>
        <v>2.83</v>
      </c>
      <c r="I978" s="1">
        <v>1</v>
      </c>
    </row>
    <row r="979" spans="1:9" x14ac:dyDescent="0.3">
      <c r="A979" s="1" t="s">
        <v>2936</v>
      </c>
      <c r="B979" s="1">
        <v>54433</v>
      </c>
      <c r="C979" s="1" t="s">
        <v>2937</v>
      </c>
      <c r="D979" s="1" t="s">
        <v>2938</v>
      </c>
      <c r="E979" s="7">
        <v>2.71</v>
      </c>
      <c r="F979" s="7">
        <v>3.44</v>
      </c>
      <c r="G979" s="7">
        <v>2.33</v>
      </c>
      <c r="H979" s="2">
        <f t="shared" si="21"/>
        <v>2.8266666666666667</v>
      </c>
      <c r="I979" s="1">
        <v>1</v>
      </c>
    </row>
    <row r="980" spans="1:9" x14ac:dyDescent="0.3">
      <c r="A980" s="1" t="s">
        <v>2939</v>
      </c>
      <c r="B980" s="1">
        <v>342357</v>
      </c>
      <c r="C980" s="1" t="s">
        <v>2940</v>
      </c>
      <c r="D980" s="1" t="s">
        <v>2941</v>
      </c>
      <c r="E980" s="7">
        <v>0.27</v>
      </c>
      <c r="F980" s="7">
        <v>4.42</v>
      </c>
      <c r="G980" s="7">
        <v>3.79</v>
      </c>
      <c r="H980" s="2">
        <f t="shared" si="21"/>
        <v>2.8266666666666667</v>
      </c>
      <c r="I980" s="1">
        <v>2</v>
      </c>
    </row>
    <row r="981" spans="1:9" x14ac:dyDescent="0.3">
      <c r="A981" s="1" t="s">
        <v>2942</v>
      </c>
      <c r="B981" s="1">
        <v>10681</v>
      </c>
      <c r="C981" s="1" t="s">
        <v>2943</v>
      </c>
      <c r="D981" s="1" t="s">
        <v>2944</v>
      </c>
      <c r="E981" s="7">
        <v>-0.36</v>
      </c>
      <c r="F981" s="7">
        <v>4.99</v>
      </c>
      <c r="G981" s="7">
        <v>3.85</v>
      </c>
      <c r="H981" s="2">
        <f t="shared" si="21"/>
        <v>2.8266666666666667</v>
      </c>
      <c r="I981" s="1">
        <v>2</v>
      </c>
    </row>
    <row r="982" spans="1:9" x14ac:dyDescent="0.3">
      <c r="A982" s="1" t="s">
        <v>2945</v>
      </c>
      <c r="B982" s="1">
        <v>114034</v>
      </c>
      <c r="C982" s="1" t="s">
        <v>2946</v>
      </c>
      <c r="D982" s="1" t="s">
        <v>2947</v>
      </c>
      <c r="E982" s="7">
        <v>-1.29</v>
      </c>
      <c r="F982" s="7">
        <v>5.87</v>
      </c>
      <c r="G982" s="7">
        <v>3.9</v>
      </c>
      <c r="H982" s="2">
        <f t="shared" si="21"/>
        <v>2.8266666666666667</v>
      </c>
      <c r="I982" s="1">
        <v>2</v>
      </c>
    </row>
    <row r="983" spans="1:9" x14ac:dyDescent="0.3">
      <c r="A983" s="1" t="s">
        <v>2948</v>
      </c>
      <c r="B983" s="1">
        <v>3157</v>
      </c>
      <c r="C983" s="1" t="s">
        <v>2949</v>
      </c>
      <c r="D983" s="1" t="s">
        <v>2950</v>
      </c>
      <c r="E983" s="7">
        <v>3.9</v>
      </c>
      <c r="F983" s="7">
        <v>1.47</v>
      </c>
      <c r="G983" s="7">
        <v>3.1</v>
      </c>
      <c r="H983" s="2">
        <f t="shared" si="21"/>
        <v>2.8233333333333337</v>
      </c>
      <c r="I983" s="1">
        <v>2</v>
      </c>
    </row>
    <row r="984" spans="1:9" x14ac:dyDescent="0.3">
      <c r="A984" s="1" t="s">
        <v>2951</v>
      </c>
      <c r="B984" s="1">
        <v>64215</v>
      </c>
      <c r="C984" s="1" t="s">
        <v>2952</v>
      </c>
      <c r="D984" s="1" t="s">
        <v>2953</v>
      </c>
      <c r="E984" s="7">
        <v>0.34</v>
      </c>
      <c r="F984" s="7">
        <v>2.68</v>
      </c>
      <c r="G984" s="7">
        <v>5.45</v>
      </c>
      <c r="H984" s="2">
        <f t="shared" si="21"/>
        <v>2.8233333333333337</v>
      </c>
      <c r="I984" s="1">
        <v>1</v>
      </c>
    </row>
    <row r="985" spans="1:9" x14ac:dyDescent="0.3">
      <c r="A985" s="1" t="s">
        <v>2954</v>
      </c>
      <c r="B985" s="1">
        <v>9869</v>
      </c>
      <c r="C985" s="1" t="s">
        <v>2955</v>
      </c>
      <c r="D985" s="1" t="s">
        <v>2956</v>
      </c>
      <c r="E985" s="7">
        <v>-0.13</v>
      </c>
      <c r="F985" s="7">
        <v>5.52</v>
      </c>
      <c r="G985" s="7">
        <v>3.08</v>
      </c>
      <c r="H985" s="2">
        <f t="shared" si="21"/>
        <v>2.8233333333333328</v>
      </c>
      <c r="I985" s="1">
        <v>2</v>
      </c>
    </row>
    <row r="986" spans="1:9" x14ac:dyDescent="0.3">
      <c r="A986" s="1" t="s">
        <v>2957</v>
      </c>
      <c r="B986" s="1">
        <v>1573</v>
      </c>
      <c r="C986" s="1" t="s">
        <v>2958</v>
      </c>
      <c r="D986" s="1" t="s">
        <v>2959</v>
      </c>
      <c r="E986" s="7">
        <v>2.8</v>
      </c>
      <c r="F986" s="7">
        <v>3.3</v>
      </c>
      <c r="G986" s="7">
        <v>2.35</v>
      </c>
      <c r="H986" s="2">
        <f t="shared" si="21"/>
        <v>2.8166666666666664</v>
      </c>
      <c r="I986" s="1">
        <v>1</v>
      </c>
    </row>
    <row r="987" spans="1:9" x14ac:dyDescent="0.3">
      <c r="A987" s="1" t="s">
        <v>2960</v>
      </c>
      <c r="B987" s="1">
        <v>81099</v>
      </c>
      <c r="C987" s="1" t="s">
        <v>2961</v>
      </c>
      <c r="D987" s="1" t="s">
        <v>2962</v>
      </c>
      <c r="E987" s="7">
        <v>0.44</v>
      </c>
      <c r="F987" s="7">
        <v>3.33</v>
      </c>
      <c r="G987" s="7">
        <v>4.68</v>
      </c>
      <c r="H987" s="2">
        <f t="shared" si="21"/>
        <v>2.8166666666666664</v>
      </c>
      <c r="I987" s="1">
        <v>2</v>
      </c>
    </row>
    <row r="988" spans="1:9" x14ac:dyDescent="0.3">
      <c r="A988" s="1" t="s">
        <v>2963</v>
      </c>
      <c r="B988" s="1">
        <v>2909</v>
      </c>
      <c r="C988" s="1" t="s">
        <v>2964</v>
      </c>
      <c r="D988" s="1" t="s">
        <v>2965</v>
      </c>
      <c r="E988" s="7">
        <v>2.23</v>
      </c>
      <c r="F988" s="7">
        <v>3.25</v>
      </c>
      <c r="G988" s="7">
        <v>2.96</v>
      </c>
      <c r="H988" s="2">
        <f t="shared" si="21"/>
        <v>2.8133333333333339</v>
      </c>
      <c r="I988" s="1">
        <v>1</v>
      </c>
    </row>
    <row r="989" spans="1:9" x14ac:dyDescent="0.3">
      <c r="A989" s="1" t="s">
        <v>2966</v>
      </c>
      <c r="B989" s="1">
        <v>84851</v>
      </c>
      <c r="C989" s="1" t="s">
        <v>2967</v>
      </c>
      <c r="D989" s="1" t="s">
        <v>2968</v>
      </c>
      <c r="E989" s="7">
        <v>2.2000000000000002</v>
      </c>
      <c r="F989" s="7">
        <v>2.61</v>
      </c>
      <c r="G989" s="7">
        <v>3.63</v>
      </c>
      <c r="H989" s="2">
        <f t="shared" si="21"/>
        <v>2.8133333333333339</v>
      </c>
      <c r="I989" s="1">
        <v>1</v>
      </c>
    </row>
    <row r="990" spans="1:9" x14ac:dyDescent="0.3">
      <c r="A990" s="1" t="s">
        <v>2969</v>
      </c>
      <c r="B990" s="1">
        <v>81501</v>
      </c>
      <c r="C990" s="1" t="s">
        <v>2970</v>
      </c>
      <c r="D990" s="1" t="s">
        <v>2971</v>
      </c>
      <c r="E990" s="7">
        <v>3.03</v>
      </c>
      <c r="F990" s="7">
        <v>1.1399999999999999</v>
      </c>
      <c r="G990" s="7">
        <v>4.2699999999999996</v>
      </c>
      <c r="H990" s="2">
        <f t="shared" si="21"/>
        <v>2.813333333333333</v>
      </c>
      <c r="I990" s="1">
        <v>2</v>
      </c>
    </row>
    <row r="991" spans="1:9" x14ac:dyDescent="0.3">
      <c r="A991" s="1" t="s">
        <v>2972</v>
      </c>
      <c r="B991" s="1">
        <v>27248</v>
      </c>
      <c r="C991" s="1" t="s">
        <v>2973</v>
      </c>
      <c r="D991" s="1" t="s">
        <v>2974</v>
      </c>
      <c r="E991" s="7">
        <v>2.41</v>
      </c>
      <c r="F991" s="7">
        <v>1.66</v>
      </c>
      <c r="G991" s="7">
        <v>4.3499999999999996</v>
      </c>
      <c r="H991" s="2">
        <f t="shared" si="21"/>
        <v>2.8066666666666666</v>
      </c>
      <c r="I991" s="1">
        <v>1</v>
      </c>
    </row>
    <row r="992" spans="1:9" x14ac:dyDescent="0.3">
      <c r="A992" s="1" t="s">
        <v>2975</v>
      </c>
      <c r="B992" s="1">
        <v>114805</v>
      </c>
      <c r="C992" s="1" t="s">
        <v>2976</v>
      </c>
      <c r="D992" s="1" t="s">
        <v>2977</v>
      </c>
      <c r="E992" s="7">
        <v>1.89</v>
      </c>
      <c r="F992" s="7">
        <v>4.12</v>
      </c>
      <c r="G992" s="7">
        <v>2.41</v>
      </c>
      <c r="H992" s="2">
        <f t="shared" si="21"/>
        <v>2.8066666666666666</v>
      </c>
      <c r="I992" s="1">
        <v>1</v>
      </c>
    </row>
    <row r="993" spans="1:9" x14ac:dyDescent="0.3">
      <c r="A993" s="1" t="s">
        <v>2978</v>
      </c>
      <c r="B993" s="1">
        <v>54967</v>
      </c>
      <c r="C993" s="1" t="s">
        <v>2979</v>
      </c>
      <c r="D993" s="1" t="s">
        <v>2980</v>
      </c>
      <c r="E993" s="7">
        <v>0.43</v>
      </c>
      <c r="F993" s="7">
        <v>4.62</v>
      </c>
      <c r="G993" s="7">
        <v>3.37</v>
      </c>
      <c r="H993" s="2">
        <f t="shared" si="21"/>
        <v>2.8066666666666666</v>
      </c>
      <c r="I993" s="1">
        <v>2</v>
      </c>
    </row>
    <row r="994" spans="1:9" x14ac:dyDescent="0.3">
      <c r="A994" s="1" t="s">
        <v>2981</v>
      </c>
      <c r="B994" s="1">
        <v>23327</v>
      </c>
      <c r="C994" s="1" t="s">
        <v>2982</v>
      </c>
      <c r="D994" s="1" t="s">
        <v>2983</v>
      </c>
      <c r="E994" s="7">
        <v>-1.47</v>
      </c>
      <c r="F994" s="7">
        <v>6.74</v>
      </c>
      <c r="G994" s="7">
        <v>3.14</v>
      </c>
      <c r="H994" s="2">
        <f t="shared" si="21"/>
        <v>2.8033333333333332</v>
      </c>
      <c r="I994" s="1">
        <v>2</v>
      </c>
    </row>
    <row r="995" spans="1:9" x14ac:dyDescent="0.3">
      <c r="A995" s="1" t="s">
        <v>2984</v>
      </c>
      <c r="B995" s="1">
        <v>54491</v>
      </c>
      <c r="C995" s="1" t="s">
        <v>2985</v>
      </c>
      <c r="D995" s="1" t="s">
        <v>2986</v>
      </c>
      <c r="E995" s="7">
        <v>1.47</v>
      </c>
      <c r="F995" s="7">
        <v>2.57</v>
      </c>
      <c r="G995" s="7">
        <v>4.3600000000000003</v>
      </c>
      <c r="H995" s="2">
        <f t="shared" si="21"/>
        <v>2.8000000000000003</v>
      </c>
      <c r="I995" s="1">
        <v>1</v>
      </c>
    </row>
    <row r="996" spans="1:9" x14ac:dyDescent="0.3">
      <c r="A996" s="1" t="s">
        <v>2987</v>
      </c>
      <c r="B996" s="1">
        <v>7450</v>
      </c>
      <c r="C996" s="1" t="s">
        <v>2988</v>
      </c>
      <c r="D996" s="1" t="s">
        <v>2989</v>
      </c>
      <c r="E996" s="7">
        <v>1.72</v>
      </c>
      <c r="F996" s="7">
        <v>2.59</v>
      </c>
      <c r="G996" s="7">
        <v>4.09</v>
      </c>
      <c r="H996" s="2">
        <f t="shared" si="21"/>
        <v>2.7999999999999994</v>
      </c>
      <c r="I996" s="1">
        <v>1</v>
      </c>
    </row>
    <row r="997" spans="1:9" x14ac:dyDescent="0.3">
      <c r="A997" s="1" t="s">
        <v>2990</v>
      </c>
      <c r="B997" s="1">
        <v>26525</v>
      </c>
      <c r="C997" s="1" t="s">
        <v>2991</v>
      </c>
      <c r="D997" s="1" t="s">
        <v>2992</v>
      </c>
      <c r="E997" s="7">
        <v>1.2</v>
      </c>
      <c r="F997" s="7">
        <v>2.67</v>
      </c>
      <c r="G997" s="7">
        <v>4.5199999999999996</v>
      </c>
      <c r="H997" s="2">
        <f t="shared" ref="H997:H1029" si="22">AVERAGE(E997:G997)</f>
        <v>2.7966666666666669</v>
      </c>
      <c r="I997" s="1">
        <v>1</v>
      </c>
    </row>
    <row r="998" spans="1:9" x14ac:dyDescent="0.3">
      <c r="A998" s="1" t="s">
        <v>2993</v>
      </c>
      <c r="B998" s="1">
        <v>389834</v>
      </c>
      <c r="C998" s="1" t="s">
        <v>2994</v>
      </c>
      <c r="D998" s="1" t="s">
        <v>2995</v>
      </c>
      <c r="E998" s="7">
        <v>-1.96</v>
      </c>
      <c r="F998" s="7">
        <v>5</v>
      </c>
      <c r="G998" s="7">
        <v>5.35</v>
      </c>
      <c r="H998" s="2">
        <f t="shared" si="22"/>
        <v>2.7966666666666669</v>
      </c>
      <c r="I998" s="1">
        <v>2</v>
      </c>
    </row>
    <row r="999" spans="1:9" x14ac:dyDescent="0.3">
      <c r="A999" s="1" t="s">
        <v>2996</v>
      </c>
      <c r="B999" s="1">
        <v>805</v>
      </c>
      <c r="C999" s="1" t="s">
        <v>2997</v>
      </c>
      <c r="D999" s="1" t="s">
        <v>2998</v>
      </c>
      <c r="E999" s="7">
        <v>2.78</v>
      </c>
      <c r="F999" s="7">
        <v>1.97</v>
      </c>
      <c r="G999" s="7">
        <v>3.63</v>
      </c>
      <c r="H999" s="2">
        <f t="shared" si="22"/>
        <v>2.793333333333333</v>
      </c>
      <c r="I999" s="1">
        <v>1</v>
      </c>
    </row>
    <row r="1000" spans="1:9" x14ac:dyDescent="0.3">
      <c r="A1000" s="1" t="s">
        <v>2999</v>
      </c>
      <c r="B1000" s="1">
        <v>26122</v>
      </c>
      <c r="C1000" s="1" t="s">
        <v>3000</v>
      </c>
      <c r="D1000" s="1" t="s">
        <v>3001</v>
      </c>
      <c r="E1000" s="7">
        <v>2.36</v>
      </c>
      <c r="F1000" s="7">
        <v>3.27</v>
      </c>
      <c r="G1000" s="7">
        <v>2.75</v>
      </c>
      <c r="H1000" s="2">
        <f t="shared" si="22"/>
        <v>2.793333333333333</v>
      </c>
      <c r="I1000" s="1">
        <v>1</v>
      </c>
    </row>
    <row r="1001" spans="1:9" x14ac:dyDescent="0.3">
      <c r="A1001" s="1" t="s">
        <v>3002</v>
      </c>
      <c r="B1001" s="1">
        <v>286530</v>
      </c>
      <c r="C1001" s="1" t="s">
        <v>3003</v>
      </c>
      <c r="D1001" s="1" t="s">
        <v>3004</v>
      </c>
      <c r="E1001" s="7">
        <v>3.56</v>
      </c>
      <c r="F1001" s="7">
        <v>2.77</v>
      </c>
      <c r="G1001" s="7">
        <v>2.04</v>
      </c>
      <c r="H1001" s="2">
        <f t="shared" si="22"/>
        <v>2.7900000000000005</v>
      </c>
      <c r="I1001" s="1">
        <v>1</v>
      </c>
    </row>
    <row r="1002" spans="1:9" x14ac:dyDescent="0.3">
      <c r="A1002" s="1" t="s">
        <v>3005</v>
      </c>
      <c r="B1002" s="1">
        <v>51704</v>
      </c>
      <c r="C1002" s="1" t="s">
        <v>3006</v>
      </c>
      <c r="D1002" s="1" t="s">
        <v>3007</v>
      </c>
      <c r="E1002" s="7">
        <v>-1.21</v>
      </c>
      <c r="F1002" s="7">
        <v>4.16</v>
      </c>
      <c r="G1002" s="7">
        <v>5.42</v>
      </c>
      <c r="H1002" s="2">
        <f t="shared" si="22"/>
        <v>2.7900000000000005</v>
      </c>
      <c r="I1002" s="1">
        <v>2</v>
      </c>
    </row>
    <row r="1003" spans="1:9" x14ac:dyDescent="0.3">
      <c r="A1003" s="1" t="s">
        <v>3008</v>
      </c>
      <c r="B1003" s="1">
        <v>5305</v>
      </c>
      <c r="C1003" s="1" t="s">
        <v>3009</v>
      </c>
      <c r="D1003" s="1" t="s">
        <v>3010</v>
      </c>
      <c r="E1003" s="7">
        <v>2.73</v>
      </c>
      <c r="F1003" s="7">
        <v>3.5</v>
      </c>
      <c r="G1003" s="7">
        <v>2.13</v>
      </c>
      <c r="H1003" s="2">
        <f t="shared" si="22"/>
        <v>2.7866666666666666</v>
      </c>
      <c r="I1003" s="1">
        <v>1</v>
      </c>
    </row>
    <row r="1004" spans="1:9" x14ac:dyDescent="0.3">
      <c r="A1004" s="1" t="s">
        <v>3011</v>
      </c>
      <c r="B1004" s="1">
        <v>5567</v>
      </c>
      <c r="C1004" s="1" t="s">
        <v>3012</v>
      </c>
      <c r="D1004" s="1" t="s">
        <v>3013</v>
      </c>
      <c r="E1004" s="7">
        <v>2.5099999999999998</v>
      </c>
      <c r="F1004" s="7">
        <v>2.77</v>
      </c>
      <c r="G1004" s="7">
        <v>3.08</v>
      </c>
      <c r="H1004" s="2">
        <f t="shared" si="22"/>
        <v>2.7866666666666666</v>
      </c>
      <c r="I1004" s="1">
        <v>1</v>
      </c>
    </row>
    <row r="1005" spans="1:9" x14ac:dyDescent="0.3">
      <c r="A1005" s="1" t="s">
        <v>3014</v>
      </c>
      <c r="B1005" s="1">
        <v>683</v>
      </c>
      <c r="C1005" s="1" t="s">
        <v>3015</v>
      </c>
      <c r="D1005" s="1" t="s">
        <v>3016</v>
      </c>
      <c r="E1005" s="7">
        <v>2.36</v>
      </c>
      <c r="F1005" s="7">
        <v>2.1</v>
      </c>
      <c r="G1005" s="7">
        <v>3.9</v>
      </c>
      <c r="H1005" s="2">
        <f t="shared" si="22"/>
        <v>2.7866666666666666</v>
      </c>
      <c r="I1005" s="1">
        <v>1</v>
      </c>
    </row>
    <row r="1006" spans="1:9" x14ac:dyDescent="0.3">
      <c r="A1006" s="1" t="s">
        <v>3017</v>
      </c>
      <c r="B1006" s="1">
        <v>6865</v>
      </c>
      <c r="C1006" s="1" t="s">
        <v>3018</v>
      </c>
      <c r="D1006" s="1" t="s">
        <v>3019</v>
      </c>
      <c r="E1006" s="7">
        <v>1.98</v>
      </c>
      <c r="F1006" s="7">
        <v>3</v>
      </c>
      <c r="G1006" s="7">
        <v>3.38</v>
      </c>
      <c r="H1006" s="2">
        <f t="shared" si="22"/>
        <v>2.7866666666666666</v>
      </c>
      <c r="I1006" s="1">
        <v>2</v>
      </c>
    </row>
    <row r="1007" spans="1:9" x14ac:dyDescent="0.3">
      <c r="A1007" s="1" t="s">
        <v>3020</v>
      </c>
      <c r="B1007" s="1">
        <v>60681</v>
      </c>
      <c r="C1007" s="1" t="s">
        <v>3021</v>
      </c>
      <c r="D1007" s="1" t="s">
        <v>3022</v>
      </c>
      <c r="E1007" s="7">
        <v>3.07</v>
      </c>
      <c r="F1007" s="7">
        <v>3.85</v>
      </c>
      <c r="G1007" s="7">
        <v>1.43</v>
      </c>
      <c r="H1007" s="2">
        <f t="shared" si="22"/>
        <v>2.7833333333333332</v>
      </c>
      <c r="I1007" s="1">
        <v>2</v>
      </c>
    </row>
    <row r="1008" spans="1:9" x14ac:dyDescent="0.3">
      <c r="A1008" s="1" t="s">
        <v>3023</v>
      </c>
      <c r="B1008" s="1">
        <v>83876</v>
      </c>
      <c r="C1008" s="1" t="s">
        <v>3024</v>
      </c>
      <c r="D1008" s="1" t="s">
        <v>3025</v>
      </c>
      <c r="E1008" s="7">
        <v>1.86</v>
      </c>
      <c r="F1008" s="7">
        <v>3.14</v>
      </c>
      <c r="G1008" s="7">
        <v>3.35</v>
      </c>
      <c r="H1008" s="2">
        <f t="shared" si="22"/>
        <v>2.7833333333333332</v>
      </c>
      <c r="I1008" s="1">
        <v>2</v>
      </c>
    </row>
    <row r="1009" spans="1:9" x14ac:dyDescent="0.3">
      <c r="A1009" s="1" t="s">
        <v>3026</v>
      </c>
      <c r="B1009" s="1">
        <v>5601</v>
      </c>
      <c r="C1009" s="1" t="s">
        <v>3027</v>
      </c>
      <c r="D1009" s="1" t="s">
        <v>3028</v>
      </c>
      <c r="E1009" s="7">
        <v>1.77</v>
      </c>
      <c r="F1009" s="7">
        <v>2.6</v>
      </c>
      <c r="G1009" s="7">
        <v>3.98</v>
      </c>
      <c r="H1009" s="2">
        <f t="shared" si="22"/>
        <v>2.7833333333333332</v>
      </c>
      <c r="I1009" s="1">
        <v>1</v>
      </c>
    </row>
    <row r="1010" spans="1:9" x14ac:dyDescent="0.3">
      <c r="A1010" s="1" t="s">
        <v>3029</v>
      </c>
      <c r="B1010" s="1">
        <v>8458</v>
      </c>
      <c r="C1010" s="1" t="s">
        <v>3030</v>
      </c>
      <c r="D1010" s="1" t="s">
        <v>3031</v>
      </c>
      <c r="E1010" s="7">
        <v>1.71</v>
      </c>
      <c r="F1010" s="7">
        <v>3.91</v>
      </c>
      <c r="G1010" s="7">
        <v>2.73</v>
      </c>
      <c r="H1010" s="2">
        <f t="shared" si="22"/>
        <v>2.7833333333333332</v>
      </c>
      <c r="I1010" s="1">
        <v>1</v>
      </c>
    </row>
    <row r="1011" spans="1:9" x14ac:dyDescent="0.3">
      <c r="A1011" s="1" t="s">
        <v>3032</v>
      </c>
      <c r="B1011" s="1">
        <v>4864</v>
      </c>
      <c r="C1011" s="1" t="s">
        <v>3033</v>
      </c>
      <c r="D1011" s="1" t="s">
        <v>3034</v>
      </c>
      <c r="E1011" s="7">
        <v>0.06</v>
      </c>
      <c r="F1011" s="7">
        <v>4.67</v>
      </c>
      <c r="G1011" s="7">
        <v>3.62</v>
      </c>
      <c r="H1011" s="2">
        <f t="shared" si="22"/>
        <v>2.7833333333333332</v>
      </c>
      <c r="I1011" s="1">
        <v>2</v>
      </c>
    </row>
    <row r="1012" spans="1:9" x14ac:dyDescent="0.3">
      <c r="A1012" s="1" t="s">
        <v>3035</v>
      </c>
      <c r="B1012" s="1">
        <v>146330</v>
      </c>
      <c r="C1012" s="1" t="s">
        <v>3036</v>
      </c>
      <c r="D1012" s="1" t="s">
        <v>3037</v>
      </c>
      <c r="E1012" s="7">
        <v>2.52</v>
      </c>
      <c r="F1012" s="7">
        <v>2.62</v>
      </c>
      <c r="G1012" s="7">
        <v>3.19</v>
      </c>
      <c r="H1012" s="2">
        <f t="shared" si="22"/>
        <v>2.7766666666666668</v>
      </c>
      <c r="I1012" s="1">
        <v>1</v>
      </c>
    </row>
    <row r="1013" spans="1:9" x14ac:dyDescent="0.3">
      <c r="A1013" s="1" t="s">
        <v>3038</v>
      </c>
      <c r="B1013" s="1">
        <v>735</v>
      </c>
      <c r="C1013" s="1" t="s">
        <v>3039</v>
      </c>
      <c r="D1013" s="1" t="s">
        <v>3040</v>
      </c>
      <c r="E1013" s="7">
        <v>2.4500000000000002</v>
      </c>
      <c r="F1013" s="7">
        <v>3.31</v>
      </c>
      <c r="G1013" s="7">
        <v>2.57</v>
      </c>
      <c r="H1013" s="2">
        <f t="shared" si="22"/>
        <v>2.7766666666666668</v>
      </c>
      <c r="I1013" s="1">
        <v>1</v>
      </c>
    </row>
    <row r="1014" spans="1:9" x14ac:dyDescent="0.3">
      <c r="A1014" s="1" t="s">
        <v>3041</v>
      </c>
      <c r="B1014" s="1">
        <v>121504</v>
      </c>
      <c r="C1014" s="1" t="s">
        <v>3042</v>
      </c>
      <c r="D1014" s="1" t="s">
        <v>3043</v>
      </c>
      <c r="E1014" s="7">
        <v>4.24</v>
      </c>
      <c r="F1014" s="7">
        <v>2.12</v>
      </c>
      <c r="G1014" s="7">
        <v>1.96</v>
      </c>
      <c r="H1014" s="2">
        <f t="shared" si="22"/>
        <v>2.7733333333333334</v>
      </c>
      <c r="I1014" s="1">
        <v>1</v>
      </c>
    </row>
    <row r="1015" spans="1:9" x14ac:dyDescent="0.3">
      <c r="A1015" s="1" t="s">
        <v>3044</v>
      </c>
      <c r="B1015" s="1">
        <v>1668</v>
      </c>
      <c r="C1015" s="1" t="s">
        <v>3045</v>
      </c>
      <c r="D1015" s="1" t="s">
        <v>3046</v>
      </c>
      <c r="E1015" s="7">
        <v>3.91</v>
      </c>
      <c r="F1015" s="7">
        <v>0.36</v>
      </c>
      <c r="G1015" s="7">
        <v>4.05</v>
      </c>
      <c r="H1015" s="2">
        <f t="shared" si="22"/>
        <v>2.7733333333333334</v>
      </c>
      <c r="I1015" s="1">
        <v>2</v>
      </c>
    </row>
    <row r="1016" spans="1:9" x14ac:dyDescent="0.3">
      <c r="A1016" s="1" t="s">
        <v>3047</v>
      </c>
      <c r="B1016" s="1">
        <v>201798</v>
      </c>
      <c r="C1016" s="1" t="s">
        <v>3048</v>
      </c>
      <c r="D1016" s="1" t="s">
        <v>3049</v>
      </c>
      <c r="E1016" s="7">
        <v>1.82</v>
      </c>
      <c r="F1016" s="7">
        <v>3.48</v>
      </c>
      <c r="G1016" s="7">
        <v>3.02</v>
      </c>
      <c r="H1016" s="2">
        <f t="shared" si="22"/>
        <v>2.7733333333333334</v>
      </c>
      <c r="I1016" s="1">
        <v>2</v>
      </c>
    </row>
    <row r="1017" spans="1:9" x14ac:dyDescent="0.3">
      <c r="A1017" s="1" t="s">
        <v>3050</v>
      </c>
      <c r="B1017" s="1">
        <v>6041</v>
      </c>
      <c r="C1017" s="1" t="s">
        <v>3051</v>
      </c>
      <c r="D1017" s="1" t="s">
        <v>3052</v>
      </c>
      <c r="E1017" s="7">
        <v>1.41</v>
      </c>
      <c r="F1017" s="7">
        <v>3.07</v>
      </c>
      <c r="G1017" s="7">
        <v>3.84</v>
      </c>
      <c r="H1017" s="2">
        <f t="shared" si="22"/>
        <v>2.7733333333333334</v>
      </c>
      <c r="I1017" s="1">
        <v>2</v>
      </c>
    </row>
    <row r="1018" spans="1:9" x14ac:dyDescent="0.3">
      <c r="A1018" s="1" t="s">
        <v>3053</v>
      </c>
      <c r="B1018" s="1">
        <v>344758</v>
      </c>
      <c r="C1018" s="1" t="s">
        <v>3054</v>
      </c>
      <c r="D1018" s="1" t="s">
        <v>3055</v>
      </c>
      <c r="E1018" s="7">
        <v>1.28</v>
      </c>
      <c r="F1018" s="7">
        <v>2.88</v>
      </c>
      <c r="G1018" s="7">
        <v>4.16</v>
      </c>
      <c r="H1018" s="2">
        <f t="shared" si="22"/>
        <v>2.7733333333333334</v>
      </c>
      <c r="I1018" s="1">
        <v>1</v>
      </c>
    </row>
    <row r="1019" spans="1:9" x14ac:dyDescent="0.3">
      <c r="A1019" s="1" t="s">
        <v>3056</v>
      </c>
      <c r="B1019" s="1">
        <v>221393</v>
      </c>
      <c r="C1019" s="1" t="s">
        <v>3057</v>
      </c>
      <c r="D1019" s="1" t="s">
        <v>3058</v>
      </c>
      <c r="E1019" s="7">
        <v>-0.43</v>
      </c>
      <c r="F1019" s="7">
        <v>4.5199999999999996</v>
      </c>
      <c r="G1019" s="7">
        <v>4.2300000000000004</v>
      </c>
      <c r="H1019" s="2">
        <f t="shared" si="22"/>
        <v>2.7733333333333334</v>
      </c>
      <c r="I1019" s="1">
        <v>2</v>
      </c>
    </row>
    <row r="1020" spans="1:9" x14ac:dyDescent="0.3">
      <c r="A1020" s="1" t="s">
        <v>3059</v>
      </c>
      <c r="B1020" s="1">
        <v>55156</v>
      </c>
      <c r="C1020" s="1" t="s">
        <v>3060</v>
      </c>
      <c r="D1020" s="1" t="s">
        <v>3061</v>
      </c>
      <c r="E1020" s="7">
        <v>4.38</v>
      </c>
      <c r="F1020" s="7">
        <v>1.84</v>
      </c>
      <c r="G1020" s="7">
        <v>2.09</v>
      </c>
      <c r="H1020" s="2">
        <f t="shared" si="22"/>
        <v>2.7699999999999996</v>
      </c>
      <c r="I1020" s="1">
        <v>1</v>
      </c>
    </row>
    <row r="1021" spans="1:9" x14ac:dyDescent="0.3">
      <c r="A1021" s="1" t="s">
        <v>3062</v>
      </c>
      <c r="B1021" s="1">
        <v>168455</v>
      </c>
      <c r="C1021" s="1" t="s">
        <v>3063</v>
      </c>
      <c r="D1021" s="1" t="s">
        <v>3064</v>
      </c>
      <c r="E1021" s="7">
        <v>0.36</v>
      </c>
      <c r="F1021" s="7">
        <v>2.27</v>
      </c>
      <c r="G1021" s="7">
        <v>5.68</v>
      </c>
      <c r="H1021" s="2">
        <f t="shared" si="22"/>
        <v>2.7699999999999996</v>
      </c>
      <c r="I1021" s="1">
        <v>1</v>
      </c>
    </row>
    <row r="1022" spans="1:9" x14ac:dyDescent="0.3">
      <c r="A1022" s="1" t="s">
        <v>3065</v>
      </c>
      <c r="B1022" s="1">
        <v>165257</v>
      </c>
      <c r="C1022" s="1" t="s">
        <v>3066</v>
      </c>
      <c r="D1022" s="1" t="s">
        <v>3067</v>
      </c>
      <c r="E1022" s="7">
        <v>0.98</v>
      </c>
      <c r="F1022" s="7">
        <v>3.94</v>
      </c>
      <c r="G1022" s="7">
        <v>3.38</v>
      </c>
      <c r="H1022" s="2">
        <f t="shared" si="22"/>
        <v>2.7666666666666671</v>
      </c>
      <c r="I1022" s="1">
        <v>2</v>
      </c>
    </row>
    <row r="1023" spans="1:9" x14ac:dyDescent="0.3">
      <c r="A1023" s="1" t="s">
        <v>3068</v>
      </c>
      <c r="B1023" s="1">
        <v>494143</v>
      </c>
      <c r="C1023" s="1" t="s">
        <v>3069</v>
      </c>
      <c r="D1023" s="1" t="s">
        <v>3070</v>
      </c>
      <c r="E1023" s="7">
        <v>0.56000000000000005</v>
      </c>
      <c r="F1023" s="7">
        <v>2.58</v>
      </c>
      <c r="G1023" s="7">
        <v>5.16</v>
      </c>
      <c r="H1023" s="2">
        <f t="shared" si="22"/>
        <v>2.7666666666666671</v>
      </c>
      <c r="I1023" s="1">
        <v>1</v>
      </c>
    </row>
    <row r="1024" spans="1:9" x14ac:dyDescent="0.3">
      <c r="A1024" s="1" t="s">
        <v>3071</v>
      </c>
      <c r="B1024" s="1">
        <v>219681</v>
      </c>
      <c r="C1024" s="1" t="s">
        <v>3072</v>
      </c>
      <c r="D1024" s="1" t="s">
        <v>3073</v>
      </c>
      <c r="E1024" s="7">
        <v>4.32</v>
      </c>
      <c r="F1024" s="7">
        <v>3.11</v>
      </c>
      <c r="G1024" s="7">
        <v>0.87</v>
      </c>
      <c r="H1024" s="2">
        <f t="shared" si="22"/>
        <v>2.7666666666666662</v>
      </c>
      <c r="I1024" s="1">
        <v>2</v>
      </c>
    </row>
    <row r="1025" spans="1:9" x14ac:dyDescent="0.3">
      <c r="A1025" s="1" t="s">
        <v>3074</v>
      </c>
      <c r="B1025" s="1">
        <v>55716</v>
      </c>
      <c r="C1025" s="1" t="s">
        <v>3075</v>
      </c>
      <c r="D1025" s="1" t="s">
        <v>3076</v>
      </c>
      <c r="E1025" s="7">
        <v>2.81</v>
      </c>
      <c r="F1025" s="7">
        <v>2.59</v>
      </c>
      <c r="G1025" s="7">
        <v>2.89</v>
      </c>
      <c r="H1025" s="2">
        <f t="shared" si="22"/>
        <v>2.7633333333333336</v>
      </c>
      <c r="I1025" s="1">
        <v>0</v>
      </c>
    </row>
    <row r="1026" spans="1:9" x14ac:dyDescent="0.3">
      <c r="A1026" s="1" t="s">
        <v>3077</v>
      </c>
      <c r="B1026" s="1">
        <v>79725</v>
      </c>
      <c r="C1026" s="1" t="s">
        <v>3078</v>
      </c>
      <c r="D1026" s="1" t="s">
        <v>3079</v>
      </c>
      <c r="E1026" s="7">
        <v>1.35</v>
      </c>
      <c r="F1026" s="7">
        <v>4.22</v>
      </c>
      <c r="G1026" s="7">
        <v>2.72</v>
      </c>
      <c r="H1026" s="2">
        <f t="shared" si="22"/>
        <v>2.7633333333333336</v>
      </c>
      <c r="I1026" s="1">
        <v>1</v>
      </c>
    </row>
    <row r="1027" spans="1:9" x14ac:dyDescent="0.3">
      <c r="A1027" s="1" t="s">
        <v>3080</v>
      </c>
      <c r="B1027" s="1">
        <v>390066</v>
      </c>
      <c r="C1027" s="1" t="s">
        <v>3081</v>
      </c>
      <c r="D1027" s="1" t="s">
        <v>3082</v>
      </c>
      <c r="E1027" s="7">
        <v>2.93</v>
      </c>
      <c r="F1027" s="7">
        <v>2.67</v>
      </c>
      <c r="G1027" s="7">
        <v>2.69</v>
      </c>
      <c r="H1027" s="2">
        <f t="shared" si="22"/>
        <v>2.7633333333333332</v>
      </c>
      <c r="I1027" s="1">
        <v>0</v>
      </c>
    </row>
    <row r="1028" spans="1:9" x14ac:dyDescent="0.3">
      <c r="A1028" s="1" t="s">
        <v>3083</v>
      </c>
      <c r="B1028" s="1">
        <v>131034</v>
      </c>
      <c r="C1028" s="1" t="s">
        <v>3084</v>
      </c>
      <c r="D1028" s="1" t="s">
        <v>3085</v>
      </c>
      <c r="E1028" s="7">
        <v>1.08</v>
      </c>
      <c r="F1028" s="7">
        <v>3.5</v>
      </c>
      <c r="G1028" s="7">
        <v>3.71</v>
      </c>
      <c r="H1028" s="2">
        <f t="shared" si="22"/>
        <v>2.7633333333333332</v>
      </c>
      <c r="I1028" s="1">
        <v>2</v>
      </c>
    </row>
    <row r="1029" spans="1:9" x14ac:dyDescent="0.3">
      <c r="A1029" s="1" t="s">
        <v>3086</v>
      </c>
      <c r="B1029" s="1">
        <v>253559</v>
      </c>
      <c r="C1029" s="1" t="s">
        <v>3087</v>
      </c>
      <c r="D1029" s="1" t="s">
        <v>3088</v>
      </c>
      <c r="E1029" s="7">
        <v>1.2</v>
      </c>
      <c r="F1029" s="7">
        <v>4.97</v>
      </c>
      <c r="G1029" s="7">
        <v>2.11</v>
      </c>
      <c r="H1029" s="2">
        <f t="shared" si="22"/>
        <v>2.76</v>
      </c>
      <c r="I1029" s="1">
        <v>1</v>
      </c>
    </row>
    <row r="1030" spans="1:9" x14ac:dyDescent="0.3">
      <c r="A1030" s="3" t="s">
        <v>3089</v>
      </c>
      <c r="B1030" s="3">
        <v>90353</v>
      </c>
      <c r="C1030" s="3" t="s">
        <v>3090</v>
      </c>
      <c r="D1030" s="3" t="s">
        <v>3091</v>
      </c>
      <c r="E1030" s="8">
        <v>0.77</v>
      </c>
      <c r="F1030" s="9">
        <v>4.1500000000000004</v>
      </c>
      <c r="G1030" s="9">
        <v>3.37</v>
      </c>
      <c r="H1030" s="4">
        <v>2.76</v>
      </c>
      <c r="I1030" s="3">
        <v>2</v>
      </c>
    </row>
    <row r="1031" spans="1:9" x14ac:dyDescent="0.3">
      <c r="A1031" s="1" t="s">
        <v>3092</v>
      </c>
      <c r="B1031" s="1">
        <v>55615</v>
      </c>
      <c r="C1031" s="1" t="s">
        <v>3093</v>
      </c>
      <c r="D1031" s="1" t="s">
        <v>3094</v>
      </c>
      <c r="E1031" s="7">
        <v>2.99</v>
      </c>
      <c r="F1031" s="7">
        <v>1.96</v>
      </c>
      <c r="G1031" s="7">
        <v>3.32</v>
      </c>
      <c r="H1031" s="2">
        <f t="shared" ref="H1031:H1047" si="23">AVERAGE(E1031:G1031)</f>
        <v>2.7566666666666664</v>
      </c>
      <c r="I1031" s="1">
        <v>1</v>
      </c>
    </row>
    <row r="1032" spans="1:9" x14ac:dyDescent="0.3">
      <c r="A1032" s="1" t="s">
        <v>3095</v>
      </c>
      <c r="B1032" s="1">
        <v>9879</v>
      </c>
      <c r="C1032" s="1" t="s">
        <v>3096</v>
      </c>
      <c r="D1032" s="1" t="s">
        <v>3097</v>
      </c>
      <c r="E1032" s="7">
        <v>2.44</v>
      </c>
      <c r="F1032" s="7">
        <v>2.11</v>
      </c>
      <c r="G1032" s="7">
        <v>3.72</v>
      </c>
      <c r="H1032" s="2">
        <f t="shared" si="23"/>
        <v>2.7566666666666664</v>
      </c>
      <c r="I1032" s="1">
        <v>1</v>
      </c>
    </row>
    <row r="1033" spans="1:9" x14ac:dyDescent="0.3">
      <c r="A1033" s="1" t="s">
        <v>3098</v>
      </c>
      <c r="B1033" s="1">
        <v>6590</v>
      </c>
      <c r="C1033" s="1" t="s">
        <v>3099</v>
      </c>
      <c r="D1033" s="1" t="s">
        <v>3100</v>
      </c>
      <c r="E1033" s="7">
        <v>1.98</v>
      </c>
      <c r="F1033" s="7">
        <v>3.22</v>
      </c>
      <c r="G1033" s="7">
        <v>3.07</v>
      </c>
      <c r="H1033" s="2">
        <f t="shared" si="23"/>
        <v>2.7566666666666664</v>
      </c>
      <c r="I1033" s="1">
        <v>2</v>
      </c>
    </row>
    <row r="1034" spans="1:9" x14ac:dyDescent="0.3">
      <c r="A1034" s="1" t="s">
        <v>3101</v>
      </c>
      <c r="B1034" s="1">
        <v>63974</v>
      </c>
      <c r="C1034" s="1" t="s">
        <v>3102</v>
      </c>
      <c r="D1034" s="1" t="s">
        <v>3103</v>
      </c>
      <c r="E1034" s="7">
        <v>7.0000000000000007E-2</v>
      </c>
      <c r="F1034" s="7">
        <v>4.08</v>
      </c>
      <c r="G1034" s="7">
        <v>4.1100000000000003</v>
      </c>
      <c r="H1034" s="2">
        <f t="shared" si="23"/>
        <v>2.7533333333333339</v>
      </c>
      <c r="I1034" s="1">
        <v>2</v>
      </c>
    </row>
    <row r="1035" spans="1:9" x14ac:dyDescent="0.3">
      <c r="A1035" s="1" t="s">
        <v>3104</v>
      </c>
      <c r="B1035" s="1">
        <v>53344</v>
      </c>
      <c r="C1035" s="1" t="s">
        <v>3105</v>
      </c>
      <c r="D1035" s="1" t="s">
        <v>3106</v>
      </c>
      <c r="E1035" s="7">
        <v>1.0900000000000001</v>
      </c>
      <c r="F1035" s="7">
        <v>4.33</v>
      </c>
      <c r="G1035" s="7">
        <v>2.84</v>
      </c>
      <c r="H1035" s="2">
        <f t="shared" si="23"/>
        <v>2.7533333333333334</v>
      </c>
      <c r="I1035" s="1">
        <v>1</v>
      </c>
    </row>
    <row r="1036" spans="1:9" x14ac:dyDescent="0.3">
      <c r="A1036" s="1" t="s">
        <v>3107</v>
      </c>
      <c r="B1036" s="1">
        <v>8312</v>
      </c>
      <c r="C1036" s="1" t="s">
        <v>3108</v>
      </c>
      <c r="D1036" s="1" t="s">
        <v>3109</v>
      </c>
      <c r="E1036" s="7">
        <v>4.49</v>
      </c>
      <c r="F1036" s="7">
        <v>1.35</v>
      </c>
      <c r="G1036" s="7">
        <v>2.41</v>
      </c>
      <c r="H1036" s="2">
        <f t="shared" si="23"/>
        <v>2.75</v>
      </c>
      <c r="I1036" s="1">
        <v>1</v>
      </c>
    </row>
    <row r="1037" spans="1:9" x14ac:dyDescent="0.3">
      <c r="A1037" s="1" t="s">
        <v>3110</v>
      </c>
      <c r="B1037" s="1">
        <v>767</v>
      </c>
      <c r="C1037" s="1" t="s">
        <v>3111</v>
      </c>
      <c r="D1037" s="1" t="s">
        <v>3112</v>
      </c>
      <c r="E1037" s="7">
        <v>3.08</v>
      </c>
      <c r="F1037" s="7">
        <v>1.92</v>
      </c>
      <c r="G1037" s="7">
        <v>3.25</v>
      </c>
      <c r="H1037" s="2">
        <f t="shared" si="23"/>
        <v>2.75</v>
      </c>
      <c r="I1037" s="1">
        <v>2</v>
      </c>
    </row>
    <row r="1038" spans="1:9" x14ac:dyDescent="0.3">
      <c r="A1038" s="1" t="s">
        <v>3113</v>
      </c>
      <c r="B1038" s="1">
        <v>57677</v>
      </c>
      <c r="C1038" s="1" t="s">
        <v>3114</v>
      </c>
      <c r="D1038" s="1" t="s">
        <v>3115</v>
      </c>
      <c r="E1038" s="7">
        <v>1.89</v>
      </c>
      <c r="F1038" s="7">
        <v>4.2699999999999996</v>
      </c>
      <c r="G1038" s="7">
        <v>2.09</v>
      </c>
      <c r="H1038" s="2">
        <f t="shared" si="23"/>
        <v>2.75</v>
      </c>
      <c r="I1038" s="1">
        <v>1</v>
      </c>
    </row>
    <row r="1039" spans="1:9" x14ac:dyDescent="0.3">
      <c r="A1039" s="1" t="s">
        <v>3116</v>
      </c>
      <c r="B1039" s="1">
        <v>96610</v>
      </c>
      <c r="C1039" s="1" t="s">
        <v>3117</v>
      </c>
      <c r="D1039" s="1" t="s">
        <v>3118</v>
      </c>
      <c r="E1039" s="7">
        <v>-1.03</v>
      </c>
      <c r="F1039" s="7">
        <v>4.13</v>
      </c>
      <c r="G1039" s="7">
        <v>5.15</v>
      </c>
      <c r="H1039" s="2">
        <f t="shared" si="23"/>
        <v>2.75</v>
      </c>
      <c r="I1039" s="1">
        <v>2</v>
      </c>
    </row>
    <row r="1040" spans="1:9" x14ac:dyDescent="0.3">
      <c r="A1040" s="1" t="s">
        <v>3119</v>
      </c>
      <c r="B1040" s="1">
        <v>201725</v>
      </c>
      <c r="C1040" s="1" t="s">
        <v>3120</v>
      </c>
      <c r="D1040" s="1" t="s">
        <v>3121</v>
      </c>
      <c r="E1040" s="7">
        <v>2.4900000000000002</v>
      </c>
      <c r="F1040" s="7">
        <v>2.11</v>
      </c>
      <c r="G1040" s="7">
        <v>3.64</v>
      </c>
      <c r="H1040" s="2">
        <f t="shared" si="23"/>
        <v>2.7466666666666666</v>
      </c>
      <c r="I1040" s="1">
        <v>1</v>
      </c>
    </row>
    <row r="1041" spans="1:9" x14ac:dyDescent="0.3">
      <c r="A1041" s="1" t="s">
        <v>3122</v>
      </c>
      <c r="B1041" s="1">
        <v>8996</v>
      </c>
      <c r="C1041" s="1" t="s">
        <v>3123</v>
      </c>
      <c r="D1041" s="1" t="s">
        <v>3124</v>
      </c>
      <c r="E1041" s="7">
        <v>-1.23</v>
      </c>
      <c r="F1041" s="7">
        <v>4.7699999999999996</v>
      </c>
      <c r="G1041" s="7">
        <v>4.7</v>
      </c>
      <c r="H1041" s="2">
        <f t="shared" si="23"/>
        <v>2.7466666666666666</v>
      </c>
      <c r="I1041" s="1">
        <v>2</v>
      </c>
    </row>
    <row r="1042" spans="1:9" x14ac:dyDescent="0.3">
      <c r="A1042" s="1" t="s">
        <v>3125</v>
      </c>
      <c r="B1042" s="1">
        <v>2936</v>
      </c>
      <c r="C1042" s="1" t="s">
        <v>3126</v>
      </c>
      <c r="D1042" s="1" t="s">
        <v>3127</v>
      </c>
      <c r="E1042" s="7">
        <v>-1.26</v>
      </c>
      <c r="F1042" s="7">
        <v>5.17</v>
      </c>
      <c r="G1042" s="7">
        <v>4.33</v>
      </c>
      <c r="H1042" s="2">
        <f t="shared" si="23"/>
        <v>2.7466666666666666</v>
      </c>
      <c r="I1042" s="1">
        <v>2</v>
      </c>
    </row>
    <row r="1043" spans="1:9" x14ac:dyDescent="0.3">
      <c r="A1043" s="1" t="s">
        <v>3128</v>
      </c>
      <c r="B1043" s="1">
        <v>55175</v>
      </c>
      <c r="C1043" s="1" t="s">
        <v>3129</v>
      </c>
      <c r="D1043" s="1" t="s">
        <v>3130</v>
      </c>
      <c r="E1043" s="7">
        <v>2.39</v>
      </c>
      <c r="F1043" s="7">
        <v>1.33</v>
      </c>
      <c r="G1043" s="7">
        <v>4.51</v>
      </c>
      <c r="H1043" s="2">
        <f t="shared" si="23"/>
        <v>2.7433333333333336</v>
      </c>
      <c r="I1043" s="1">
        <v>1</v>
      </c>
    </row>
    <row r="1044" spans="1:9" x14ac:dyDescent="0.3">
      <c r="A1044" s="1" t="s">
        <v>3131</v>
      </c>
      <c r="B1044" s="1">
        <v>6542</v>
      </c>
      <c r="C1044" s="1" t="s">
        <v>3132</v>
      </c>
      <c r="D1044" s="1" t="s">
        <v>3133</v>
      </c>
      <c r="E1044" s="7">
        <v>0.2</v>
      </c>
      <c r="F1044" s="7">
        <v>3.11</v>
      </c>
      <c r="G1044" s="7">
        <v>4.92</v>
      </c>
      <c r="H1044" s="2">
        <f t="shared" si="23"/>
        <v>2.7433333333333336</v>
      </c>
      <c r="I1044" s="1">
        <v>2</v>
      </c>
    </row>
    <row r="1045" spans="1:9" x14ac:dyDescent="0.3">
      <c r="A1045" s="1" t="s">
        <v>3134</v>
      </c>
      <c r="B1045" s="1">
        <v>374786</v>
      </c>
      <c r="C1045" s="1" t="s">
        <v>3135</v>
      </c>
      <c r="D1045" s="1" t="s">
        <v>3136</v>
      </c>
      <c r="E1045" s="7">
        <v>-1.63</v>
      </c>
      <c r="F1045" s="7">
        <v>6.5</v>
      </c>
      <c r="G1045" s="7">
        <v>3.36</v>
      </c>
      <c r="H1045" s="2">
        <f t="shared" si="23"/>
        <v>2.7433333333333336</v>
      </c>
      <c r="I1045" s="1">
        <v>2</v>
      </c>
    </row>
    <row r="1046" spans="1:9" x14ac:dyDescent="0.3">
      <c r="A1046" s="1" t="s">
        <v>3137</v>
      </c>
      <c r="B1046" s="1">
        <v>1676</v>
      </c>
      <c r="C1046" s="1" t="s">
        <v>3138</v>
      </c>
      <c r="D1046" s="1" t="s">
        <v>3139</v>
      </c>
      <c r="E1046" s="7">
        <v>1.76</v>
      </c>
      <c r="F1046" s="7">
        <v>3.74</v>
      </c>
      <c r="G1046" s="7">
        <v>2.72</v>
      </c>
      <c r="H1046" s="2">
        <f t="shared" si="23"/>
        <v>2.74</v>
      </c>
      <c r="I1046" s="1">
        <v>1</v>
      </c>
    </row>
    <row r="1047" spans="1:9" x14ac:dyDescent="0.3">
      <c r="A1047" s="1" t="s">
        <v>3140</v>
      </c>
      <c r="B1047" s="1">
        <v>79845</v>
      </c>
      <c r="C1047" s="1" t="s">
        <v>3141</v>
      </c>
      <c r="D1047" s="1" t="s">
        <v>3142</v>
      </c>
      <c r="E1047" s="7">
        <v>0.92</v>
      </c>
      <c r="F1047" s="7">
        <v>3.43</v>
      </c>
      <c r="G1047" s="7">
        <v>3.87</v>
      </c>
      <c r="H1047" s="2">
        <f t="shared" si="23"/>
        <v>2.74</v>
      </c>
      <c r="I1047" s="1">
        <v>2</v>
      </c>
    </row>
    <row r="1048" spans="1:9" x14ac:dyDescent="0.3">
      <c r="A1048" s="3" t="s">
        <v>3143</v>
      </c>
      <c r="B1048" s="3">
        <v>259307</v>
      </c>
      <c r="C1048" s="3" t="s">
        <v>3144</v>
      </c>
      <c r="D1048" s="3" t="s">
        <v>3145</v>
      </c>
      <c r="E1048" s="8">
        <v>-0.15</v>
      </c>
      <c r="F1048" s="9">
        <v>3.2</v>
      </c>
      <c r="G1048" s="9">
        <v>5.17</v>
      </c>
      <c r="H1048" s="4">
        <v>2.74</v>
      </c>
      <c r="I1048" s="3">
        <v>2</v>
      </c>
    </row>
    <row r="1049" spans="1:9" x14ac:dyDescent="0.3">
      <c r="A1049" s="1" t="s">
        <v>3146</v>
      </c>
      <c r="B1049" s="1">
        <v>930</v>
      </c>
      <c r="C1049" s="1" t="s">
        <v>3147</v>
      </c>
      <c r="D1049" s="1" t="s">
        <v>3148</v>
      </c>
      <c r="E1049" s="7">
        <v>-0.37</v>
      </c>
      <c r="F1049" s="7">
        <v>3.72</v>
      </c>
      <c r="G1049" s="7">
        <v>4.87</v>
      </c>
      <c r="H1049" s="2">
        <f t="shared" ref="H1049:H1112" si="24">AVERAGE(E1049:G1049)</f>
        <v>2.74</v>
      </c>
      <c r="I1049" s="1">
        <v>2</v>
      </c>
    </row>
    <row r="1050" spans="1:9" x14ac:dyDescent="0.3">
      <c r="A1050" s="1" t="s">
        <v>3149</v>
      </c>
      <c r="B1050" s="1">
        <v>5650</v>
      </c>
      <c r="C1050" s="1" t="s">
        <v>3150</v>
      </c>
      <c r="D1050" s="1" t="s">
        <v>3151</v>
      </c>
      <c r="E1050" s="7">
        <v>2.81</v>
      </c>
      <c r="F1050" s="7">
        <v>1.65</v>
      </c>
      <c r="G1050" s="7">
        <v>3.76</v>
      </c>
      <c r="H1050" s="2">
        <f t="shared" si="24"/>
        <v>2.7399999999999998</v>
      </c>
      <c r="I1050" s="1">
        <v>1</v>
      </c>
    </row>
    <row r="1051" spans="1:9" x14ac:dyDescent="0.3">
      <c r="A1051" s="1" t="s">
        <v>3152</v>
      </c>
      <c r="B1051" s="1">
        <v>1990</v>
      </c>
      <c r="C1051" s="1" t="s">
        <v>3153</v>
      </c>
      <c r="D1051" s="1" t="s">
        <v>3154</v>
      </c>
      <c r="E1051" s="7">
        <v>1.46</v>
      </c>
      <c r="F1051" s="7">
        <v>3.05</v>
      </c>
      <c r="G1051" s="7">
        <v>3.71</v>
      </c>
      <c r="H1051" s="2">
        <f t="shared" si="24"/>
        <v>2.7399999999999998</v>
      </c>
      <c r="I1051" s="1">
        <v>2</v>
      </c>
    </row>
    <row r="1052" spans="1:9" x14ac:dyDescent="0.3">
      <c r="A1052" s="1" t="s">
        <v>3155</v>
      </c>
      <c r="B1052" s="1">
        <v>30011</v>
      </c>
      <c r="C1052" s="1" t="s">
        <v>3156</v>
      </c>
      <c r="D1052" s="1" t="s">
        <v>3157</v>
      </c>
      <c r="E1052" s="7">
        <v>0.11</v>
      </c>
      <c r="F1052" s="7">
        <v>4.0999999999999996</v>
      </c>
      <c r="G1052" s="7">
        <v>4.01</v>
      </c>
      <c r="H1052" s="2">
        <f t="shared" si="24"/>
        <v>2.7399999999999998</v>
      </c>
      <c r="I1052" s="1">
        <v>2</v>
      </c>
    </row>
    <row r="1053" spans="1:9" x14ac:dyDescent="0.3">
      <c r="A1053" s="1" t="s">
        <v>3158</v>
      </c>
      <c r="B1053" s="1">
        <v>84439</v>
      </c>
      <c r="C1053" s="1" t="s">
        <v>3159</v>
      </c>
      <c r="D1053" s="1" t="s">
        <v>3160</v>
      </c>
      <c r="E1053" s="7">
        <v>1.79</v>
      </c>
      <c r="F1053" s="7">
        <v>2.56</v>
      </c>
      <c r="G1053" s="7">
        <v>3.86</v>
      </c>
      <c r="H1053" s="2">
        <f t="shared" si="24"/>
        <v>2.7366666666666664</v>
      </c>
      <c r="I1053" s="1">
        <v>1</v>
      </c>
    </row>
    <row r="1054" spans="1:9" x14ac:dyDescent="0.3">
      <c r="A1054" s="1" t="s">
        <v>3161</v>
      </c>
      <c r="B1054" s="1">
        <v>79954</v>
      </c>
      <c r="C1054" s="1" t="s">
        <v>3162</v>
      </c>
      <c r="D1054" s="1" t="s">
        <v>3163</v>
      </c>
      <c r="E1054" s="7">
        <v>2.4500000000000002</v>
      </c>
      <c r="F1054" s="7">
        <v>3.98</v>
      </c>
      <c r="G1054" s="7">
        <v>1.77</v>
      </c>
      <c r="H1054" s="2">
        <f t="shared" si="24"/>
        <v>2.7333333333333329</v>
      </c>
      <c r="I1054" s="1">
        <v>1</v>
      </c>
    </row>
    <row r="1055" spans="1:9" x14ac:dyDescent="0.3">
      <c r="A1055" s="1" t="s">
        <v>3164</v>
      </c>
      <c r="B1055" s="1">
        <v>51224</v>
      </c>
      <c r="C1055" s="1" t="s">
        <v>3165</v>
      </c>
      <c r="D1055" s="1" t="s">
        <v>3166</v>
      </c>
      <c r="E1055" s="7">
        <v>3.09</v>
      </c>
      <c r="F1055" s="7">
        <v>2.54</v>
      </c>
      <c r="G1055" s="7">
        <v>2.56</v>
      </c>
      <c r="H1055" s="2">
        <f t="shared" si="24"/>
        <v>2.73</v>
      </c>
      <c r="I1055" s="1">
        <v>1</v>
      </c>
    </row>
    <row r="1056" spans="1:9" x14ac:dyDescent="0.3">
      <c r="A1056" s="1" t="s">
        <v>3167</v>
      </c>
      <c r="B1056" s="1">
        <v>224</v>
      </c>
      <c r="C1056" s="1" t="s">
        <v>3168</v>
      </c>
      <c r="D1056" s="1" t="s">
        <v>3169</v>
      </c>
      <c r="E1056" s="7">
        <v>1.91</v>
      </c>
      <c r="F1056" s="7">
        <v>3.21</v>
      </c>
      <c r="G1056" s="7">
        <v>3.06</v>
      </c>
      <c r="H1056" s="2">
        <f t="shared" si="24"/>
        <v>2.7266666666666666</v>
      </c>
      <c r="I1056" s="1">
        <v>2</v>
      </c>
    </row>
    <row r="1057" spans="1:9" x14ac:dyDescent="0.3">
      <c r="A1057" s="1" t="s">
        <v>3170</v>
      </c>
      <c r="B1057" s="1">
        <v>54187</v>
      </c>
      <c r="C1057" s="1" t="s">
        <v>3171</v>
      </c>
      <c r="D1057" s="1" t="s">
        <v>3172</v>
      </c>
      <c r="E1057" s="7">
        <v>1.44</v>
      </c>
      <c r="F1057" s="7">
        <v>3.7</v>
      </c>
      <c r="G1057" s="7">
        <v>3.04</v>
      </c>
      <c r="H1057" s="2">
        <f t="shared" si="24"/>
        <v>2.7266666666666666</v>
      </c>
      <c r="I1057" s="1">
        <v>2</v>
      </c>
    </row>
    <row r="1058" spans="1:9" x14ac:dyDescent="0.3">
      <c r="A1058" s="1" t="s">
        <v>3173</v>
      </c>
      <c r="B1058" s="1">
        <v>26128</v>
      </c>
      <c r="C1058" s="1" t="s">
        <v>3174</v>
      </c>
      <c r="D1058" s="1" t="s">
        <v>3175</v>
      </c>
      <c r="E1058" s="7">
        <v>2.4</v>
      </c>
      <c r="F1058" s="7">
        <v>3.16</v>
      </c>
      <c r="G1058" s="7">
        <v>2.61</v>
      </c>
      <c r="H1058" s="2">
        <f t="shared" si="24"/>
        <v>2.7233333333333332</v>
      </c>
      <c r="I1058" s="1">
        <v>1</v>
      </c>
    </row>
    <row r="1059" spans="1:9" x14ac:dyDescent="0.3">
      <c r="A1059" s="1" t="s">
        <v>3176</v>
      </c>
      <c r="B1059" s="1">
        <v>255231</v>
      </c>
      <c r="C1059" s="1" t="s">
        <v>3177</v>
      </c>
      <c r="D1059" s="1" t="s">
        <v>3178</v>
      </c>
      <c r="E1059" s="7">
        <v>0.88</v>
      </c>
      <c r="F1059" s="7">
        <v>4.08</v>
      </c>
      <c r="G1059" s="7">
        <v>3.21</v>
      </c>
      <c r="H1059" s="2">
        <f t="shared" si="24"/>
        <v>2.7233333333333332</v>
      </c>
      <c r="I1059" s="1">
        <v>2</v>
      </c>
    </row>
    <row r="1060" spans="1:9" x14ac:dyDescent="0.3">
      <c r="A1060" s="1" t="s">
        <v>3179</v>
      </c>
      <c r="B1060" s="1">
        <v>27153</v>
      </c>
      <c r="C1060" s="1" t="s">
        <v>3180</v>
      </c>
      <c r="D1060" s="1" t="s">
        <v>3181</v>
      </c>
      <c r="E1060" s="7">
        <v>4.79</v>
      </c>
      <c r="F1060" s="7">
        <v>2.95</v>
      </c>
      <c r="G1060" s="7">
        <v>0.42</v>
      </c>
      <c r="H1060" s="2">
        <f t="shared" si="24"/>
        <v>2.72</v>
      </c>
      <c r="I1060" s="1">
        <v>1</v>
      </c>
    </row>
    <row r="1061" spans="1:9" x14ac:dyDescent="0.3">
      <c r="A1061" s="1" t="s">
        <v>3182</v>
      </c>
      <c r="B1061" s="1">
        <v>11141</v>
      </c>
      <c r="C1061" s="1" t="s">
        <v>3183</v>
      </c>
      <c r="D1061" s="1" t="s">
        <v>3184</v>
      </c>
      <c r="E1061" s="7">
        <v>4.24</v>
      </c>
      <c r="F1061" s="7">
        <v>3.36</v>
      </c>
      <c r="G1061" s="7">
        <v>0.56000000000000005</v>
      </c>
      <c r="H1061" s="2">
        <f t="shared" si="24"/>
        <v>2.72</v>
      </c>
      <c r="I1061" s="1">
        <v>2</v>
      </c>
    </row>
    <row r="1062" spans="1:9" x14ac:dyDescent="0.3">
      <c r="A1062" s="1" t="s">
        <v>3185</v>
      </c>
      <c r="B1062" s="1">
        <v>8711</v>
      </c>
      <c r="C1062" s="1" t="s">
        <v>3186</v>
      </c>
      <c r="D1062" s="1" t="s">
        <v>3187</v>
      </c>
      <c r="E1062" s="7">
        <v>3.33</v>
      </c>
      <c r="F1062" s="7">
        <v>2.2000000000000002</v>
      </c>
      <c r="G1062" s="7">
        <v>2.63</v>
      </c>
      <c r="H1062" s="2">
        <f t="shared" si="24"/>
        <v>2.72</v>
      </c>
      <c r="I1062" s="1">
        <v>1</v>
      </c>
    </row>
    <row r="1063" spans="1:9" x14ac:dyDescent="0.3">
      <c r="A1063" s="1" t="s">
        <v>3188</v>
      </c>
      <c r="B1063" s="1">
        <v>4522</v>
      </c>
      <c r="C1063" s="1" t="s">
        <v>3189</v>
      </c>
      <c r="D1063" s="1" t="s">
        <v>3190</v>
      </c>
      <c r="E1063" s="7">
        <v>2.64</v>
      </c>
      <c r="F1063" s="7">
        <v>2.83</v>
      </c>
      <c r="G1063" s="7">
        <v>2.69</v>
      </c>
      <c r="H1063" s="2">
        <f t="shared" si="24"/>
        <v>2.72</v>
      </c>
      <c r="I1063" s="1">
        <v>0</v>
      </c>
    </row>
    <row r="1064" spans="1:9" x14ac:dyDescent="0.3">
      <c r="A1064" s="1" t="s">
        <v>3191</v>
      </c>
      <c r="B1064" s="1">
        <v>286128</v>
      </c>
      <c r="C1064" s="1" t="s">
        <v>3192</v>
      </c>
      <c r="D1064" s="1" t="s">
        <v>3193</v>
      </c>
      <c r="E1064" s="7">
        <v>2.62</v>
      </c>
      <c r="F1064" s="7">
        <v>2.1</v>
      </c>
      <c r="G1064" s="7">
        <v>3.44</v>
      </c>
      <c r="H1064" s="2">
        <f t="shared" si="24"/>
        <v>2.72</v>
      </c>
      <c r="I1064" s="1">
        <v>1</v>
      </c>
    </row>
    <row r="1065" spans="1:9" x14ac:dyDescent="0.3">
      <c r="A1065" s="1" t="s">
        <v>3194</v>
      </c>
      <c r="B1065" s="1">
        <v>378708</v>
      </c>
      <c r="C1065" s="1" t="s">
        <v>3195</v>
      </c>
      <c r="D1065" s="1" t="s">
        <v>3196</v>
      </c>
      <c r="E1065" s="7">
        <v>1.92</v>
      </c>
      <c r="F1065" s="7">
        <v>2.79</v>
      </c>
      <c r="G1065" s="7">
        <v>3.45</v>
      </c>
      <c r="H1065" s="2">
        <f t="shared" si="24"/>
        <v>2.72</v>
      </c>
      <c r="I1065" s="1">
        <v>1</v>
      </c>
    </row>
    <row r="1066" spans="1:9" x14ac:dyDescent="0.3">
      <c r="A1066" s="1" t="s">
        <v>3197</v>
      </c>
      <c r="B1066" s="1">
        <v>284521</v>
      </c>
      <c r="C1066" s="1" t="s">
        <v>3198</v>
      </c>
      <c r="D1066" s="1" t="s">
        <v>3199</v>
      </c>
      <c r="E1066" s="7">
        <v>1.28</v>
      </c>
      <c r="F1066" s="7">
        <v>2.74</v>
      </c>
      <c r="G1066" s="7">
        <v>4.1399999999999997</v>
      </c>
      <c r="H1066" s="2">
        <f t="shared" si="24"/>
        <v>2.72</v>
      </c>
      <c r="I1066" s="1">
        <v>1</v>
      </c>
    </row>
    <row r="1067" spans="1:9" x14ac:dyDescent="0.3">
      <c r="A1067" s="1" t="s">
        <v>3200</v>
      </c>
      <c r="B1067" s="1">
        <v>81831</v>
      </c>
      <c r="C1067" s="1" t="s">
        <v>3201</v>
      </c>
      <c r="D1067" s="1" t="s">
        <v>3202</v>
      </c>
      <c r="E1067" s="7">
        <v>4.5</v>
      </c>
      <c r="F1067" s="7">
        <v>1.6</v>
      </c>
      <c r="G1067" s="7">
        <v>2.0499999999999998</v>
      </c>
      <c r="H1067" s="2">
        <f t="shared" si="24"/>
        <v>2.7166666666666663</v>
      </c>
      <c r="I1067" s="1">
        <v>1</v>
      </c>
    </row>
    <row r="1068" spans="1:9" x14ac:dyDescent="0.3">
      <c r="A1068" s="1" t="s">
        <v>3203</v>
      </c>
      <c r="B1068" s="1">
        <v>79544</v>
      </c>
      <c r="C1068" s="1" t="s">
        <v>3204</v>
      </c>
      <c r="D1068" s="1" t="s">
        <v>3205</v>
      </c>
      <c r="E1068" s="7">
        <v>3.85</v>
      </c>
      <c r="F1068" s="7">
        <v>2.27</v>
      </c>
      <c r="G1068" s="7">
        <v>2.02</v>
      </c>
      <c r="H1068" s="2">
        <f t="shared" si="24"/>
        <v>2.7133333333333334</v>
      </c>
      <c r="I1068" s="1">
        <v>1</v>
      </c>
    </row>
    <row r="1069" spans="1:9" x14ac:dyDescent="0.3">
      <c r="A1069" s="1" t="s">
        <v>3206</v>
      </c>
      <c r="B1069" s="1">
        <v>56172</v>
      </c>
      <c r="C1069" s="1" t="s">
        <v>3207</v>
      </c>
      <c r="D1069" s="1" t="s">
        <v>3208</v>
      </c>
      <c r="E1069" s="7">
        <v>2.72</v>
      </c>
      <c r="F1069" s="7">
        <v>4.3</v>
      </c>
      <c r="G1069" s="7">
        <v>1.1100000000000001</v>
      </c>
      <c r="H1069" s="2">
        <f t="shared" si="24"/>
        <v>2.7099999999999995</v>
      </c>
      <c r="I1069" s="1">
        <v>1</v>
      </c>
    </row>
    <row r="1070" spans="1:9" x14ac:dyDescent="0.3">
      <c r="A1070" s="1" t="s">
        <v>3209</v>
      </c>
      <c r="B1070" s="1">
        <v>126820</v>
      </c>
      <c r="C1070" s="1" t="s">
        <v>3210</v>
      </c>
      <c r="D1070" s="1" t="s">
        <v>3211</v>
      </c>
      <c r="E1070" s="7">
        <v>0.89</v>
      </c>
      <c r="F1070" s="7">
        <v>3.2</v>
      </c>
      <c r="G1070" s="7">
        <v>4.04</v>
      </c>
      <c r="H1070" s="2">
        <f t="shared" si="24"/>
        <v>2.7099999999999995</v>
      </c>
      <c r="I1070" s="1">
        <v>2</v>
      </c>
    </row>
    <row r="1071" spans="1:9" x14ac:dyDescent="0.3">
      <c r="A1071" s="1" t="s">
        <v>3212</v>
      </c>
      <c r="B1071" s="1">
        <v>93621</v>
      </c>
      <c r="C1071" s="1" t="s">
        <v>3213</v>
      </c>
      <c r="D1071" s="1" t="s">
        <v>3214</v>
      </c>
      <c r="E1071" s="7">
        <v>0.82</v>
      </c>
      <c r="F1071" s="7">
        <v>2.94</v>
      </c>
      <c r="G1071" s="7">
        <v>4.37</v>
      </c>
      <c r="H1071" s="2">
        <f t="shared" si="24"/>
        <v>2.7099999999999995</v>
      </c>
      <c r="I1071" s="1">
        <v>1</v>
      </c>
    </row>
    <row r="1072" spans="1:9" x14ac:dyDescent="0.3">
      <c r="A1072" s="1" t="s">
        <v>3215</v>
      </c>
      <c r="B1072" s="1">
        <v>30832</v>
      </c>
      <c r="C1072" s="1" t="s">
        <v>3216</v>
      </c>
      <c r="D1072" s="1" t="s">
        <v>3217</v>
      </c>
      <c r="E1072" s="7">
        <v>-0.65</v>
      </c>
      <c r="F1072" s="7">
        <v>2.68</v>
      </c>
      <c r="G1072" s="7">
        <v>6.1</v>
      </c>
      <c r="H1072" s="2">
        <f t="shared" si="24"/>
        <v>2.7099999999999995</v>
      </c>
      <c r="I1072" s="1">
        <v>1</v>
      </c>
    </row>
    <row r="1073" spans="1:9" x14ac:dyDescent="0.3">
      <c r="A1073" s="1" t="s">
        <v>3218</v>
      </c>
      <c r="B1073" s="1">
        <v>100130613</v>
      </c>
      <c r="C1073" s="1" t="s">
        <v>3219</v>
      </c>
      <c r="D1073" s="1" t="s">
        <v>3220</v>
      </c>
      <c r="E1073" s="7">
        <v>4.46</v>
      </c>
      <c r="F1073" s="7">
        <v>0.94</v>
      </c>
      <c r="G1073" s="7">
        <v>2.72</v>
      </c>
      <c r="H1073" s="2">
        <f t="shared" si="24"/>
        <v>2.706666666666667</v>
      </c>
      <c r="I1073" s="1">
        <v>1</v>
      </c>
    </row>
    <row r="1074" spans="1:9" x14ac:dyDescent="0.3">
      <c r="A1074" s="1" t="s">
        <v>3221</v>
      </c>
      <c r="B1074" s="1">
        <v>79810</v>
      </c>
      <c r="C1074" s="1" t="s">
        <v>3222</v>
      </c>
      <c r="D1074" s="1" t="s">
        <v>3223</v>
      </c>
      <c r="E1074" s="7">
        <v>1.64</v>
      </c>
      <c r="F1074" s="7">
        <v>3.26</v>
      </c>
      <c r="G1074" s="7">
        <v>3.22</v>
      </c>
      <c r="H1074" s="2">
        <f t="shared" si="24"/>
        <v>2.7066666666666666</v>
      </c>
      <c r="I1074" s="1">
        <v>2</v>
      </c>
    </row>
    <row r="1075" spans="1:9" x14ac:dyDescent="0.3">
      <c r="A1075" s="1" t="s">
        <v>3224</v>
      </c>
      <c r="B1075" s="1">
        <v>53637</v>
      </c>
      <c r="C1075" s="1" t="s">
        <v>3225</v>
      </c>
      <c r="D1075" s="1" t="s">
        <v>3226</v>
      </c>
      <c r="E1075" s="7">
        <v>1.1200000000000001</v>
      </c>
      <c r="F1075" s="7">
        <v>3.97</v>
      </c>
      <c r="G1075" s="7">
        <v>3.03</v>
      </c>
      <c r="H1075" s="2">
        <f t="shared" si="24"/>
        <v>2.7066666666666666</v>
      </c>
      <c r="I1075" s="1">
        <v>2</v>
      </c>
    </row>
    <row r="1076" spans="1:9" x14ac:dyDescent="0.3">
      <c r="A1076" s="1" t="s">
        <v>3227</v>
      </c>
      <c r="B1076" s="1">
        <v>9705</v>
      </c>
      <c r="C1076" s="1" t="s">
        <v>3228</v>
      </c>
      <c r="D1076" s="1" t="s">
        <v>3229</v>
      </c>
      <c r="E1076" s="7">
        <v>1.66</v>
      </c>
      <c r="F1076" s="7">
        <v>3.52</v>
      </c>
      <c r="G1076" s="7">
        <v>2.93</v>
      </c>
      <c r="H1076" s="2">
        <f t="shared" si="24"/>
        <v>2.7033333333333331</v>
      </c>
      <c r="I1076" s="1">
        <v>1</v>
      </c>
    </row>
    <row r="1077" spans="1:9" x14ac:dyDescent="0.3">
      <c r="A1077" s="1" t="s">
        <v>3230</v>
      </c>
      <c r="B1077" s="1">
        <v>5311</v>
      </c>
      <c r="C1077" s="1" t="s">
        <v>3231</v>
      </c>
      <c r="D1077" s="1" t="s">
        <v>3232</v>
      </c>
      <c r="E1077" s="7">
        <v>0.86</v>
      </c>
      <c r="F1077" s="7">
        <v>4.82</v>
      </c>
      <c r="G1077" s="7">
        <v>2.42</v>
      </c>
      <c r="H1077" s="2">
        <f t="shared" si="24"/>
        <v>2.7000000000000006</v>
      </c>
      <c r="I1077" s="1">
        <v>1</v>
      </c>
    </row>
    <row r="1078" spans="1:9" x14ac:dyDescent="0.3">
      <c r="A1078" s="1" t="s">
        <v>3233</v>
      </c>
      <c r="B1078" s="1">
        <v>56829</v>
      </c>
      <c r="C1078" s="1" t="s">
        <v>3234</v>
      </c>
      <c r="D1078" s="1" t="s">
        <v>3235</v>
      </c>
      <c r="E1078" s="7">
        <v>1.06</v>
      </c>
      <c r="F1078" s="7">
        <v>2.4900000000000002</v>
      </c>
      <c r="G1078" s="7">
        <v>4.55</v>
      </c>
      <c r="H1078" s="2">
        <f t="shared" si="24"/>
        <v>2.6999999999999997</v>
      </c>
      <c r="I1078" s="1">
        <v>1</v>
      </c>
    </row>
    <row r="1079" spans="1:9" x14ac:dyDescent="0.3">
      <c r="A1079" s="1" t="s">
        <v>3236</v>
      </c>
      <c r="B1079" s="1">
        <v>63904</v>
      </c>
      <c r="C1079" s="1" t="s">
        <v>3237</v>
      </c>
      <c r="D1079" s="1" t="s">
        <v>3238</v>
      </c>
      <c r="E1079" s="7">
        <v>0.18</v>
      </c>
      <c r="F1079" s="7">
        <v>4.42</v>
      </c>
      <c r="G1079" s="7">
        <v>3.5</v>
      </c>
      <c r="H1079" s="2">
        <f t="shared" si="24"/>
        <v>2.6999999999999997</v>
      </c>
      <c r="I1079" s="1">
        <v>2</v>
      </c>
    </row>
    <row r="1080" spans="1:9" x14ac:dyDescent="0.3">
      <c r="A1080" s="1" t="s">
        <v>3239</v>
      </c>
      <c r="B1080" s="1">
        <v>23676</v>
      </c>
      <c r="C1080" s="1" t="s">
        <v>3240</v>
      </c>
      <c r="D1080" s="1" t="s">
        <v>3241</v>
      </c>
      <c r="E1080" s="7">
        <v>3.48</v>
      </c>
      <c r="F1080" s="7">
        <v>1.41</v>
      </c>
      <c r="G1080" s="7">
        <v>3.2</v>
      </c>
      <c r="H1080" s="2">
        <f t="shared" si="24"/>
        <v>2.6966666666666668</v>
      </c>
      <c r="I1080" s="1">
        <v>2</v>
      </c>
    </row>
    <row r="1081" spans="1:9" x14ac:dyDescent="0.3">
      <c r="A1081" s="1" t="s">
        <v>3242</v>
      </c>
      <c r="B1081" s="1">
        <v>85026</v>
      </c>
      <c r="C1081" s="1" t="s">
        <v>3243</v>
      </c>
      <c r="D1081" s="1" t="s">
        <v>3244</v>
      </c>
      <c r="E1081" s="7">
        <v>2.59</v>
      </c>
      <c r="F1081" s="7">
        <v>1.28</v>
      </c>
      <c r="G1081" s="7">
        <v>4.22</v>
      </c>
      <c r="H1081" s="2">
        <f t="shared" si="24"/>
        <v>2.6966666666666668</v>
      </c>
      <c r="I1081" s="1">
        <v>1</v>
      </c>
    </row>
    <row r="1082" spans="1:9" x14ac:dyDescent="0.3">
      <c r="A1082" s="1" t="s">
        <v>375</v>
      </c>
      <c r="B1082" s="1">
        <v>206338</v>
      </c>
      <c r="C1082" s="1" t="s">
        <v>376</v>
      </c>
      <c r="D1082" s="1" t="s">
        <v>377</v>
      </c>
      <c r="E1082" s="7">
        <v>1.71</v>
      </c>
      <c r="F1082" s="7">
        <v>3.25</v>
      </c>
      <c r="G1082" s="7">
        <v>3.13</v>
      </c>
      <c r="H1082" s="2">
        <f t="shared" si="24"/>
        <v>2.6966666666666668</v>
      </c>
      <c r="I1082" s="1">
        <v>2</v>
      </c>
    </row>
    <row r="1083" spans="1:9" x14ac:dyDescent="0.3">
      <c r="A1083" s="1" t="s">
        <v>3245</v>
      </c>
      <c r="B1083" s="1">
        <v>100129885</v>
      </c>
      <c r="C1083" s="1" t="s">
        <v>3246</v>
      </c>
      <c r="D1083" s="1" t="s">
        <v>3247</v>
      </c>
      <c r="E1083" s="7">
        <v>0.54</v>
      </c>
      <c r="F1083" s="7">
        <v>4.3499999999999996</v>
      </c>
      <c r="G1083" s="7">
        <v>3.2</v>
      </c>
      <c r="H1083" s="2">
        <f t="shared" si="24"/>
        <v>2.6966666666666668</v>
      </c>
      <c r="I1083" s="1">
        <v>2</v>
      </c>
    </row>
    <row r="1084" spans="1:9" x14ac:dyDescent="0.3">
      <c r="A1084" s="1" t="s">
        <v>3248</v>
      </c>
      <c r="B1084" s="1">
        <v>55351</v>
      </c>
      <c r="C1084" s="1" t="s">
        <v>3249</v>
      </c>
      <c r="D1084" s="1" t="s">
        <v>3250</v>
      </c>
      <c r="E1084" s="7">
        <v>-0.86</v>
      </c>
      <c r="F1084" s="7">
        <v>6.25</v>
      </c>
      <c r="G1084" s="7">
        <v>2.69</v>
      </c>
      <c r="H1084" s="2">
        <f t="shared" si="24"/>
        <v>2.6933333333333334</v>
      </c>
      <c r="I1084" s="1">
        <v>1</v>
      </c>
    </row>
    <row r="1085" spans="1:9" x14ac:dyDescent="0.3">
      <c r="A1085" s="1" t="s">
        <v>3251</v>
      </c>
      <c r="B1085" s="1">
        <v>56246</v>
      </c>
      <c r="C1085" s="1" t="s">
        <v>3252</v>
      </c>
      <c r="D1085" s="1" t="s">
        <v>3253</v>
      </c>
      <c r="E1085" s="7">
        <v>2.71</v>
      </c>
      <c r="F1085" s="7">
        <v>4.07</v>
      </c>
      <c r="G1085" s="7">
        <v>1.28</v>
      </c>
      <c r="H1085" s="2">
        <f t="shared" si="24"/>
        <v>2.686666666666667</v>
      </c>
      <c r="I1085" s="1">
        <v>1</v>
      </c>
    </row>
    <row r="1086" spans="1:9" x14ac:dyDescent="0.3">
      <c r="A1086" s="1" t="s">
        <v>3254</v>
      </c>
      <c r="B1086" s="1">
        <v>56262</v>
      </c>
      <c r="C1086" s="1" t="s">
        <v>3255</v>
      </c>
      <c r="D1086" s="1" t="s">
        <v>3256</v>
      </c>
      <c r="E1086" s="7">
        <v>-1.65</v>
      </c>
      <c r="F1086" s="7">
        <v>3.43</v>
      </c>
      <c r="G1086" s="7">
        <v>6.28</v>
      </c>
      <c r="H1086" s="2">
        <f t="shared" si="24"/>
        <v>2.686666666666667</v>
      </c>
      <c r="I1086" s="1">
        <v>2</v>
      </c>
    </row>
    <row r="1087" spans="1:9" x14ac:dyDescent="0.3">
      <c r="A1087" s="1" t="s">
        <v>3257</v>
      </c>
      <c r="B1087" s="1">
        <v>256979</v>
      </c>
      <c r="C1087" s="1" t="s">
        <v>3258</v>
      </c>
      <c r="D1087" s="1" t="s">
        <v>3259</v>
      </c>
      <c r="E1087" s="7">
        <v>3.94</v>
      </c>
      <c r="F1087" s="7">
        <v>2.2599999999999998</v>
      </c>
      <c r="G1087" s="7">
        <v>1.86</v>
      </c>
      <c r="H1087" s="2">
        <f t="shared" si="24"/>
        <v>2.6866666666666661</v>
      </c>
      <c r="I1087" s="1">
        <v>1</v>
      </c>
    </row>
    <row r="1088" spans="1:9" x14ac:dyDescent="0.3">
      <c r="A1088" s="1" t="s">
        <v>3260</v>
      </c>
      <c r="B1088" s="1">
        <v>93166</v>
      </c>
      <c r="C1088" s="1" t="s">
        <v>3261</v>
      </c>
      <c r="D1088" s="1" t="s">
        <v>3262</v>
      </c>
      <c r="E1088" s="7">
        <v>2.6</v>
      </c>
      <c r="F1088" s="7">
        <v>2.34</v>
      </c>
      <c r="G1088" s="7">
        <v>3.12</v>
      </c>
      <c r="H1088" s="2">
        <f t="shared" si="24"/>
        <v>2.6866666666666661</v>
      </c>
      <c r="I1088" s="1">
        <v>1</v>
      </c>
    </row>
    <row r="1089" spans="1:9" x14ac:dyDescent="0.3">
      <c r="A1089" s="1" t="s">
        <v>3263</v>
      </c>
      <c r="B1089" s="1">
        <v>144195</v>
      </c>
      <c r="C1089" s="1" t="s">
        <v>3264</v>
      </c>
      <c r="D1089" s="1" t="s">
        <v>3265</v>
      </c>
      <c r="E1089" s="7">
        <v>-1.24</v>
      </c>
      <c r="F1089" s="7">
        <v>3.24</v>
      </c>
      <c r="G1089" s="7">
        <v>6.06</v>
      </c>
      <c r="H1089" s="2">
        <f t="shared" si="24"/>
        <v>2.6866666666666661</v>
      </c>
      <c r="I1089" s="1">
        <v>2</v>
      </c>
    </row>
    <row r="1090" spans="1:9" x14ac:dyDescent="0.3">
      <c r="A1090" s="1" t="s">
        <v>3266</v>
      </c>
      <c r="B1090" s="1">
        <v>1942</v>
      </c>
      <c r="C1090" s="1" t="s">
        <v>3267</v>
      </c>
      <c r="D1090" s="1" t="s">
        <v>3268</v>
      </c>
      <c r="E1090" s="7">
        <v>2.59</v>
      </c>
      <c r="F1090" s="7">
        <v>3.41</v>
      </c>
      <c r="G1090" s="7">
        <v>2.0499999999999998</v>
      </c>
      <c r="H1090" s="2">
        <f t="shared" si="24"/>
        <v>2.6833333333333336</v>
      </c>
      <c r="I1090" s="1">
        <v>1</v>
      </c>
    </row>
    <row r="1091" spans="1:9" x14ac:dyDescent="0.3">
      <c r="A1091" s="1" t="s">
        <v>3269</v>
      </c>
      <c r="B1091" s="1">
        <v>51750</v>
      </c>
      <c r="C1091" s="1" t="s">
        <v>3270</v>
      </c>
      <c r="D1091" s="1" t="s">
        <v>3271</v>
      </c>
      <c r="E1091" s="7">
        <v>0.94</v>
      </c>
      <c r="F1091" s="7">
        <v>3.95</v>
      </c>
      <c r="G1091" s="7">
        <v>3.16</v>
      </c>
      <c r="H1091" s="2">
        <f t="shared" si="24"/>
        <v>2.6833333333333336</v>
      </c>
      <c r="I1091" s="1">
        <v>2</v>
      </c>
    </row>
    <row r="1092" spans="1:9" x14ac:dyDescent="0.3">
      <c r="A1092" s="1" t="s">
        <v>3272</v>
      </c>
      <c r="B1092" s="1">
        <v>5651</v>
      </c>
      <c r="C1092" s="1" t="s">
        <v>3273</v>
      </c>
      <c r="D1092" s="1" t="s">
        <v>3274</v>
      </c>
      <c r="E1092" s="7">
        <v>-0.38</v>
      </c>
      <c r="F1092" s="7">
        <v>2.72</v>
      </c>
      <c r="G1092" s="7">
        <v>5.71</v>
      </c>
      <c r="H1092" s="2">
        <f t="shared" si="24"/>
        <v>2.6833333333333336</v>
      </c>
      <c r="I1092" s="1">
        <v>1</v>
      </c>
    </row>
    <row r="1093" spans="1:9" x14ac:dyDescent="0.3">
      <c r="A1093" s="1" t="s">
        <v>3275</v>
      </c>
      <c r="B1093" s="1">
        <v>317719</v>
      </c>
      <c r="C1093" s="1" t="s">
        <v>3276</v>
      </c>
      <c r="D1093" s="1" t="s">
        <v>3277</v>
      </c>
      <c r="E1093" s="7">
        <v>-0.63</v>
      </c>
      <c r="F1093" s="7">
        <v>3.06</v>
      </c>
      <c r="G1093" s="7">
        <v>5.62</v>
      </c>
      <c r="H1093" s="2">
        <f t="shared" si="24"/>
        <v>2.6833333333333336</v>
      </c>
      <c r="I1093" s="1">
        <v>2</v>
      </c>
    </row>
    <row r="1094" spans="1:9" x14ac:dyDescent="0.3">
      <c r="A1094" s="1" t="s">
        <v>3278</v>
      </c>
      <c r="B1094" s="1">
        <v>55929</v>
      </c>
      <c r="C1094" s="1" t="s">
        <v>3279</v>
      </c>
      <c r="D1094" s="1" t="s">
        <v>3280</v>
      </c>
      <c r="E1094" s="7">
        <v>-0.67</v>
      </c>
      <c r="F1094" s="7">
        <v>5.37</v>
      </c>
      <c r="G1094" s="7">
        <v>3.35</v>
      </c>
      <c r="H1094" s="2">
        <f t="shared" si="24"/>
        <v>2.6833333333333336</v>
      </c>
      <c r="I1094" s="1">
        <v>2</v>
      </c>
    </row>
    <row r="1095" spans="1:9" x14ac:dyDescent="0.3">
      <c r="A1095" s="1" t="s">
        <v>3281</v>
      </c>
      <c r="B1095" s="1">
        <v>29986</v>
      </c>
      <c r="C1095" s="1" t="s">
        <v>3282</v>
      </c>
      <c r="D1095" s="1" t="s">
        <v>3283</v>
      </c>
      <c r="E1095" s="7">
        <v>5.15</v>
      </c>
      <c r="F1095" s="7">
        <v>0.86</v>
      </c>
      <c r="G1095" s="7">
        <v>2.0299999999999998</v>
      </c>
      <c r="H1095" s="2">
        <f t="shared" si="24"/>
        <v>2.68</v>
      </c>
      <c r="I1095" s="1">
        <v>1</v>
      </c>
    </row>
    <row r="1096" spans="1:9" x14ac:dyDescent="0.3">
      <c r="A1096" s="1" t="s">
        <v>3284</v>
      </c>
      <c r="B1096" s="1">
        <v>9847</v>
      </c>
      <c r="C1096" s="1" t="s">
        <v>3285</v>
      </c>
      <c r="D1096" s="1" t="s">
        <v>3286</v>
      </c>
      <c r="E1096" s="7">
        <v>2.1800000000000002</v>
      </c>
      <c r="F1096" s="7">
        <v>2.5099999999999998</v>
      </c>
      <c r="G1096" s="7">
        <v>3.35</v>
      </c>
      <c r="H1096" s="2">
        <f t="shared" si="24"/>
        <v>2.6799999999999997</v>
      </c>
      <c r="I1096" s="1">
        <v>1</v>
      </c>
    </row>
    <row r="1097" spans="1:9" x14ac:dyDescent="0.3">
      <c r="A1097" s="1" t="s">
        <v>3287</v>
      </c>
      <c r="B1097" s="1">
        <v>9890</v>
      </c>
      <c r="C1097" s="1" t="s">
        <v>3288</v>
      </c>
      <c r="D1097" s="1" t="s">
        <v>3289</v>
      </c>
      <c r="E1097" s="7">
        <v>1.45</v>
      </c>
      <c r="F1097" s="7">
        <v>2.67</v>
      </c>
      <c r="G1097" s="7">
        <v>3.92</v>
      </c>
      <c r="H1097" s="2">
        <f t="shared" si="24"/>
        <v>2.6799999999999997</v>
      </c>
      <c r="I1097" s="1">
        <v>1</v>
      </c>
    </row>
    <row r="1098" spans="1:9" x14ac:dyDescent="0.3">
      <c r="A1098" s="1" t="s">
        <v>3290</v>
      </c>
      <c r="B1098" s="1">
        <v>6441</v>
      </c>
      <c r="C1098" s="1" t="s">
        <v>3291</v>
      </c>
      <c r="D1098" s="1" t="s">
        <v>3292</v>
      </c>
      <c r="E1098" s="7">
        <v>0.5</v>
      </c>
      <c r="F1098" s="7">
        <v>4.0599999999999996</v>
      </c>
      <c r="G1098" s="7">
        <v>3.48</v>
      </c>
      <c r="H1098" s="2">
        <f t="shared" si="24"/>
        <v>2.6799999999999997</v>
      </c>
      <c r="I1098" s="1">
        <v>2</v>
      </c>
    </row>
    <row r="1099" spans="1:9" x14ac:dyDescent="0.3">
      <c r="A1099" s="1" t="s">
        <v>3293</v>
      </c>
      <c r="B1099" s="1">
        <v>10157</v>
      </c>
      <c r="C1099" s="1" t="s">
        <v>3294</v>
      </c>
      <c r="D1099" s="1" t="s">
        <v>3295</v>
      </c>
      <c r="E1099" s="7">
        <v>2.19</v>
      </c>
      <c r="F1099" s="7">
        <v>2.78</v>
      </c>
      <c r="G1099" s="7">
        <v>3.06</v>
      </c>
      <c r="H1099" s="2">
        <f t="shared" si="24"/>
        <v>2.6766666666666663</v>
      </c>
      <c r="I1099" s="1">
        <v>1</v>
      </c>
    </row>
    <row r="1100" spans="1:9" x14ac:dyDescent="0.3">
      <c r="A1100" s="1" t="s">
        <v>3296</v>
      </c>
      <c r="B1100" s="1">
        <v>441518</v>
      </c>
      <c r="C1100" s="1" t="s">
        <v>3297</v>
      </c>
      <c r="D1100" s="1" t="s">
        <v>3298</v>
      </c>
      <c r="E1100" s="7">
        <v>0.44</v>
      </c>
      <c r="F1100" s="7">
        <v>4.2300000000000004</v>
      </c>
      <c r="G1100" s="7">
        <v>3.35</v>
      </c>
      <c r="H1100" s="2">
        <f t="shared" si="24"/>
        <v>2.6733333333333338</v>
      </c>
      <c r="I1100" s="1">
        <v>2</v>
      </c>
    </row>
    <row r="1101" spans="1:9" x14ac:dyDescent="0.3">
      <c r="A1101" s="1" t="s">
        <v>3299</v>
      </c>
      <c r="B1101" s="1">
        <v>11345</v>
      </c>
      <c r="C1101" s="1" t="s">
        <v>3300</v>
      </c>
      <c r="D1101" s="1" t="s">
        <v>3301</v>
      </c>
      <c r="E1101" s="7">
        <v>3.66</v>
      </c>
      <c r="F1101" s="7">
        <v>1.46</v>
      </c>
      <c r="G1101" s="7">
        <v>2.89</v>
      </c>
      <c r="H1101" s="2">
        <f t="shared" si="24"/>
        <v>2.67</v>
      </c>
      <c r="I1101" s="1">
        <v>1</v>
      </c>
    </row>
    <row r="1102" spans="1:9" x14ac:dyDescent="0.3">
      <c r="A1102" s="1" t="s">
        <v>3302</v>
      </c>
      <c r="B1102" s="1">
        <v>353133</v>
      </c>
      <c r="C1102" s="1" t="s">
        <v>3303</v>
      </c>
      <c r="D1102" s="1" t="s">
        <v>3304</v>
      </c>
      <c r="E1102" s="7">
        <v>1.03</v>
      </c>
      <c r="F1102" s="7">
        <v>3</v>
      </c>
      <c r="G1102" s="7">
        <v>3.98</v>
      </c>
      <c r="H1102" s="2">
        <f t="shared" si="24"/>
        <v>2.67</v>
      </c>
      <c r="I1102" s="1">
        <v>2</v>
      </c>
    </row>
    <row r="1103" spans="1:9" x14ac:dyDescent="0.3">
      <c r="A1103" s="1" t="s">
        <v>3305</v>
      </c>
      <c r="B1103" s="1">
        <v>152687</v>
      </c>
      <c r="C1103" s="1" t="s">
        <v>3306</v>
      </c>
      <c r="D1103" s="1" t="s">
        <v>3307</v>
      </c>
      <c r="E1103" s="7">
        <v>2.2400000000000002</v>
      </c>
      <c r="F1103" s="7">
        <v>2.4700000000000002</v>
      </c>
      <c r="G1103" s="7">
        <v>3.29</v>
      </c>
      <c r="H1103" s="2">
        <f t="shared" si="24"/>
        <v>2.6666666666666665</v>
      </c>
      <c r="I1103" s="1">
        <v>1</v>
      </c>
    </row>
    <row r="1104" spans="1:9" x14ac:dyDescent="0.3">
      <c r="A1104" s="1" t="s">
        <v>3308</v>
      </c>
      <c r="B1104" s="1">
        <v>5878</v>
      </c>
      <c r="C1104" s="1" t="s">
        <v>3309</v>
      </c>
      <c r="D1104" s="1" t="s">
        <v>3310</v>
      </c>
      <c r="E1104" s="7">
        <v>1.87</v>
      </c>
      <c r="F1104" s="7">
        <v>2.4</v>
      </c>
      <c r="G1104" s="7">
        <v>3.73</v>
      </c>
      <c r="H1104" s="2">
        <f t="shared" si="24"/>
        <v>2.6666666666666665</v>
      </c>
      <c r="I1104" s="1">
        <v>1</v>
      </c>
    </row>
    <row r="1105" spans="1:9" x14ac:dyDescent="0.3">
      <c r="A1105" s="1" t="s">
        <v>3311</v>
      </c>
      <c r="B1105" s="1">
        <v>3766</v>
      </c>
      <c r="C1105" s="1" t="s">
        <v>3312</v>
      </c>
      <c r="D1105" s="1" t="s">
        <v>3313</v>
      </c>
      <c r="E1105" s="7">
        <v>1.54</v>
      </c>
      <c r="F1105" s="7">
        <v>2.4</v>
      </c>
      <c r="G1105" s="7">
        <v>4.0599999999999996</v>
      </c>
      <c r="H1105" s="2">
        <f t="shared" si="24"/>
        <v>2.6666666666666665</v>
      </c>
      <c r="I1105" s="1">
        <v>1</v>
      </c>
    </row>
    <row r="1106" spans="1:9" x14ac:dyDescent="0.3">
      <c r="A1106" s="1" t="s">
        <v>3314</v>
      </c>
      <c r="B1106" s="1">
        <v>5883</v>
      </c>
      <c r="C1106" s="1" t="s">
        <v>3315</v>
      </c>
      <c r="D1106" s="1" t="s">
        <v>3316</v>
      </c>
      <c r="E1106" s="7">
        <v>-0.08</v>
      </c>
      <c r="F1106" s="7">
        <v>4.72</v>
      </c>
      <c r="G1106" s="7">
        <v>3.36</v>
      </c>
      <c r="H1106" s="2">
        <f t="shared" si="24"/>
        <v>2.6666666666666665</v>
      </c>
      <c r="I1106" s="1">
        <v>2</v>
      </c>
    </row>
    <row r="1107" spans="1:9" x14ac:dyDescent="0.3">
      <c r="A1107" s="1" t="s">
        <v>3317</v>
      </c>
      <c r="B1107" s="1">
        <v>2806</v>
      </c>
      <c r="C1107" s="1" t="s">
        <v>3318</v>
      </c>
      <c r="D1107" s="1" t="s">
        <v>3319</v>
      </c>
      <c r="E1107" s="7">
        <v>-0.66</v>
      </c>
      <c r="F1107" s="7">
        <v>3.3</v>
      </c>
      <c r="G1107" s="7">
        <v>5.36</v>
      </c>
      <c r="H1107" s="2">
        <f t="shared" si="24"/>
        <v>2.6666666666666665</v>
      </c>
      <c r="I1107" s="1">
        <v>2</v>
      </c>
    </row>
    <row r="1108" spans="1:9" x14ac:dyDescent="0.3">
      <c r="A1108" s="1" t="s">
        <v>3320</v>
      </c>
      <c r="B1108" s="1">
        <v>2044</v>
      </c>
      <c r="C1108" s="1" t="s">
        <v>3321</v>
      </c>
      <c r="D1108" s="1" t="s">
        <v>3322</v>
      </c>
      <c r="E1108" s="7">
        <v>2.59</v>
      </c>
      <c r="F1108" s="7">
        <v>1.78</v>
      </c>
      <c r="G1108" s="7">
        <v>3.62</v>
      </c>
      <c r="H1108" s="2">
        <f t="shared" si="24"/>
        <v>2.6633333333333336</v>
      </c>
      <c r="I1108" s="1">
        <v>1</v>
      </c>
    </row>
    <row r="1109" spans="1:9" x14ac:dyDescent="0.3">
      <c r="A1109" s="1" t="s">
        <v>3323</v>
      </c>
      <c r="B1109" s="1">
        <v>64219</v>
      </c>
      <c r="C1109" s="1" t="s">
        <v>3324</v>
      </c>
      <c r="D1109" s="1" t="s">
        <v>3325</v>
      </c>
      <c r="E1109" s="7">
        <v>0.11</v>
      </c>
      <c r="F1109" s="7">
        <v>2.85</v>
      </c>
      <c r="G1109" s="7">
        <v>5.03</v>
      </c>
      <c r="H1109" s="2">
        <f t="shared" si="24"/>
        <v>2.6633333333333336</v>
      </c>
      <c r="I1109" s="1">
        <v>1</v>
      </c>
    </row>
    <row r="1110" spans="1:9" x14ac:dyDescent="0.3">
      <c r="A1110" s="1" t="s">
        <v>3326</v>
      </c>
      <c r="B1110" s="1">
        <v>54579</v>
      </c>
      <c r="C1110" s="1" t="s">
        <v>3327</v>
      </c>
      <c r="D1110" s="1" t="s">
        <v>3328</v>
      </c>
      <c r="E1110" s="7">
        <v>0.06</v>
      </c>
      <c r="F1110" s="7">
        <v>3.33</v>
      </c>
      <c r="G1110" s="7">
        <v>4.5999999999999996</v>
      </c>
      <c r="H1110" s="2">
        <f t="shared" si="24"/>
        <v>2.6633333333333336</v>
      </c>
      <c r="I1110" s="1">
        <v>2</v>
      </c>
    </row>
    <row r="1111" spans="1:9" x14ac:dyDescent="0.3">
      <c r="A1111" s="1" t="s">
        <v>3329</v>
      </c>
      <c r="B1111" s="1">
        <v>26493</v>
      </c>
      <c r="C1111" s="1" t="s">
        <v>3330</v>
      </c>
      <c r="D1111" s="1" t="s">
        <v>3331</v>
      </c>
      <c r="E1111" s="7">
        <v>0.43</v>
      </c>
      <c r="F1111" s="7">
        <v>3.36</v>
      </c>
      <c r="G1111" s="7">
        <v>4.1900000000000004</v>
      </c>
      <c r="H1111" s="2">
        <f t="shared" si="24"/>
        <v>2.66</v>
      </c>
      <c r="I1111" s="1">
        <v>2</v>
      </c>
    </row>
    <row r="1112" spans="1:9" x14ac:dyDescent="0.3">
      <c r="A1112" s="1" t="s">
        <v>3332</v>
      </c>
      <c r="B1112" s="1">
        <v>143888</v>
      </c>
      <c r="C1112" s="1" t="s">
        <v>3333</v>
      </c>
      <c r="D1112" s="1" t="s">
        <v>3334</v>
      </c>
      <c r="E1112" s="7">
        <v>2.38</v>
      </c>
      <c r="F1112" s="7">
        <v>2.0499999999999998</v>
      </c>
      <c r="G1112" s="7">
        <v>3.54</v>
      </c>
      <c r="H1112" s="2">
        <f t="shared" si="24"/>
        <v>2.6566666666666667</v>
      </c>
      <c r="I1112" s="1">
        <v>1</v>
      </c>
    </row>
    <row r="1113" spans="1:9" x14ac:dyDescent="0.3">
      <c r="A1113" s="1" t="s">
        <v>3335</v>
      </c>
      <c r="B1113" s="1">
        <v>79755</v>
      </c>
      <c r="C1113" s="1" t="s">
        <v>3336</v>
      </c>
      <c r="D1113" s="1" t="s">
        <v>3337</v>
      </c>
      <c r="E1113" s="7">
        <v>2.65</v>
      </c>
      <c r="F1113" s="7">
        <v>2.13</v>
      </c>
      <c r="G1113" s="7">
        <v>3.19</v>
      </c>
      <c r="H1113" s="2">
        <f t="shared" ref="H1113:H1176" si="25">AVERAGE(E1113:G1113)</f>
        <v>2.6566666666666663</v>
      </c>
      <c r="I1113" s="1">
        <v>1</v>
      </c>
    </row>
    <row r="1114" spans="1:9" x14ac:dyDescent="0.3">
      <c r="A1114" s="1" t="s">
        <v>3338</v>
      </c>
      <c r="B1114" s="1">
        <v>653121</v>
      </c>
      <c r="C1114" s="1" t="s">
        <v>3339</v>
      </c>
      <c r="D1114" s="1" t="s">
        <v>3340</v>
      </c>
      <c r="E1114" s="7">
        <v>-0.43</v>
      </c>
      <c r="F1114" s="7">
        <v>3.91</v>
      </c>
      <c r="G1114" s="7">
        <v>4.4800000000000004</v>
      </c>
      <c r="H1114" s="2">
        <f t="shared" si="25"/>
        <v>2.6533333333333338</v>
      </c>
      <c r="I1114" s="1">
        <v>2</v>
      </c>
    </row>
    <row r="1115" spans="1:9" x14ac:dyDescent="0.3">
      <c r="A1115" s="1" t="s">
        <v>3341</v>
      </c>
      <c r="B1115" s="1">
        <v>4332</v>
      </c>
      <c r="C1115" s="1" t="s">
        <v>3342</v>
      </c>
      <c r="D1115" s="1" t="s">
        <v>3343</v>
      </c>
      <c r="E1115" s="7">
        <v>3.49</v>
      </c>
      <c r="F1115" s="7">
        <v>1.64</v>
      </c>
      <c r="G1115" s="7">
        <v>2.83</v>
      </c>
      <c r="H1115" s="2">
        <f t="shared" si="25"/>
        <v>2.6533333333333333</v>
      </c>
      <c r="I1115" s="1">
        <v>1</v>
      </c>
    </row>
    <row r="1116" spans="1:9" x14ac:dyDescent="0.3">
      <c r="A1116" s="1" t="s">
        <v>3344</v>
      </c>
      <c r="B1116" s="1">
        <v>81050</v>
      </c>
      <c r="C1116" s="1" t="s">
        <v>3345</v>
      </c>
      <c r="D1116" s="1" t="s">
        <v>3346</v>
      </c>
      <c r="E1116" s="7">
        <v>-0.18</v>
      </c>
      <c r="F1116" s="7">
        <v>3.73</v>
      </c>
      <c r="G1116" s="7">
        <v>4.41</v>
      </c>
      <c r="H1116" s="2">
        <f t="shared" si="25"/>
        <v>2.6533333333333333</v>
      </c>
      <c r="I1116" s="1">
        <v>2</v>
      </c>
    </row>
    <row r="1117" spans="1:9" x14ac:dyDescent="0.3">
      <c r="A1117" s="1" t="s">
        <v>3347</v>
      </c>
      <c r="B1117" s="1">
        <v>23041</v>
      </c>
      <c r="C1117" s="1" t="s">
        <v>3348</v>
      </c>
      <c r="D1117" s="1" t="s">
        <v>3349</v>
      </c>
      <c r="E1117" s="7">
        <v>1.34</v>
      </c>
      <c r="F1117" s="7">
        <v>3.76</v>
      </c>
      <c r="G1117" s="7">
        <v>2.86</v>
      </c>
      <c r="H1117" s="2">
        <f t="shared" si="25"/>
        <v>2.6533333333333329</v>
      </c>
      <c r="I1117" s="1">
        <v>1</v>
      </c>
    </row>
    <row r="1118" spans="1:9" x14ac:dyDescent="0.3">
      <c r="A1118" s="1" t="s">
        <v>3350</v>
      </c>
      <c r="B1118" s="1">
        <v>10900</v>
      </c>
      <c r="C1118" s="1" t="s">
        <v>3351</v>
      </c>
      <c r="D1118" s="1" t="s">
        <v>3352</v>
      </c>
      <c r="E1118" s="7">
        <v>2.68</v>
      </c>
      <c r="F1118" s="7">
        <v>1.99</v>
      </c>
      <c r="G1118" s="7">
        <v>3.28</v>
      </c>
      <c r="H1118" s="2">
        <f t="shared" si="25"/>
        <v>2.65</v>
      </c>
      <c r="I1118" s="1">
        <v>1</v>
      </c>
    </row>
    <row r="1119" spans="1:9" x14ac:dyDescent="0.3">
      <c r="A1119" s="1" t="s">
        <v>3353</v>
      </c>
      <c r="B1119" s="1">
        <v>200734</v>
      </c>
      <c r="C1119" s="1" t="s">
        <v>3354</v>
      </c>
      <c r="D1119" s="1" t="s">
        <v>3355</v>
      </c>
      <c r="E1119" s="7">
        <v>0.25</v>
      </c>
      <c r="F1119" s="7">
        <v>4</v>
      </c>
      <c r="G1119" s="7">
        <v>3.7</v>
      </c>
      <c r="H1119" s="2">
        <f t="shared" si="25"/>
        <v>2.65</v>
      </c>
      <c r="I1119" s="1">
        <v>2</v>
      </c>
    </row>
    <row r="1120" spans="1:9" x14ac:dyDescent="0.3">
      <c r="A1120" s="1" t="s">
        <v>3356</v>
      </c>
      <c r="B1120" s="1">
        <v>25853</v>
      </c>
      <c r="C1120" s="1" t="s">
        <v>3357</v>
      </c>
      <c r="D1120" s="1" t="s">
        <v>3358</v>
      </c>
      <c r="E1120" s="7">
        <v>0.21</v>
      </c>
      <c r="F1120" s="7">
        <v>4.4400000000000004</v>
      </c>
      <c r="G1120" s="7">
        <v>3.3</v>
      </c>
      <c r="H1120" s="2">
        <f t="shared" si="25"/>
        <v>2.65</v>
      </c>
      <c r="I1120" s="1">
        <v>2</v>
      </c>
    </row>
    <row r="1121" spans="1:9" x14ac:dyDescent="0.3">
      <c r="A1121" s="1" t="s">
        <v>3359</v>
      </c>
      <c r="B1121" s="1">
        <v>23032</v>
      </c>
      <c r="C1121" s="1" t="s">
        <v>3360</v>
      </c>
      <c r="D1121" s="1" t="s">
        <v>3361</v>
      </c>
      <c r="E1121" s="7">
        <v>-0.24</v>
      </c>
      <c r="F1121" s="7">
        <v>3.25</v>
      </c>
      <c r="G1121" s="7">
        <v>4.9400000000000004</v>
      </c>
      <c r="H1121" s="2">
        <f t="shared" si="25"/>
        <v>2.65</v>
      </c>
      <c r="I1121" s="1">
        <v>2</v>
      </c>
    </row>
    <row r="1122" spans="1:9" x14ac:dyDescent="0.3">
      <c r="A1122" s="1" t="s">
        <v>3362</v>
      </c>
      <c r="B1122" s="1">
        <v>399664</v>
      </c>
      <c r="C1122" s="1" t="s">
        <v>3363</v>
      </c>
      <c r="D1122" s="1" t="s">
        <v>3364</v>
      </c>
      <c r="E1122" s="7">
        <v>-0.71</v>
      </c>
      <c r="F1122" s="7">
        <v>2.13</v>
      </c>
      <c r="G1122" s="7">
        <v>6.53</v>
      </c>
      <c r="H1122" s="2">
        <f t="shared" si="25"/>
        <v>2.65</v>
      </c>
      <c r="I1122" s="1">
        <v>1</v>
      </c>
    </row>
    <row r="1123" spans="1:9" x14ac:dyDescent="0.3">
      <c r="A1123" s="1" t="s">
        <v>3365</v>
      </c>
      <c r="B1123" s="1">
        <v>2118</v>
      </c>
      <c r="C1123" s="1" t="s">
        <v>3366</v>
      </c>
      <c r="D1123" s="1" t="s">
        <v>3367</v>
      </c>
      <c r="E1123" s="7">
        <v>2.67</v>
      </c>
      <c r="F1123" s="7">
        <v>1.24</v>
      </c>
      <c r="G1123" s="7">
        <v>4.03</v>
      </c>
      <c r="H1123" s="2">
        <f t="shared" si="25"/>
        <v>2.6466666666666669</v>
      </c>
      <c r="I1123" s="1">
        <v>1</v>
      </c>
    </row>
    <row r="1124" spans="1:9" x14ac:dyDescent="0.3">
      <c r="A1124" s="1" t="s">
        <v>3368</v>
      </c>
      <c r="B1124" s="1">
        <v>23435</v>
      </c>
      <c r="C1124" s="1" t="s">
        <v>3369</v>
      </c>
      <c r="D1124" s="1" t="s">
        <v>3370</v>
      </c>
      <c r="E1124" s="7">
        <v>0.45</v>
      </c>
      <c r="F1124" s="7">
        <v>3.59</v>
      </c>
      <c r="G1124" s="7">
        <v>3.9</v>
      </c>
      <c r="H1124" s="2">
        <f t="shared" si="25"/>
        <v>2.6466666666666665</v>
      </c>
      <c r="I1124" s="1">
        <v>2</v>
      </c>
    </row>
    <row r="1125" spans="1:9" x14ac:dyDescent="0.3">
      <c r="A1125" s="1" t="s">
        <v>3371</v>
      </c>
      <c r="B1125" s="1">
        <v>2969</v>
      </c>
      <c r="C1125" s="1" t="s">
        <v>3372</v>
      </c>
      <c r="D1125" s="1" t="s">
        <v>3373</v>
      </c>
      <c r="E1125" s="7">
        <v>-0.53</v>
      </c>
      <c r="F1125" s="7">
        <v>4</v>
      </c>
      <c r="G1125" s="7">
        <v>4.47</v>
      </c>
      <c r="H1125" s="2">
        <f t="shared" si="25"/>
        <v>2.6466666666666665</v>
      </c>
      <c r="I1125" s="1">
        <v>2</v>
      </c>
    </row>
    <row r="1126" spans="1:9" x14ac:dyDescent="0.3">
      <c r="A1126" s="1" t="s">
        <v>3374</v>
      </c>
      <c r="B1126" s="1">
        <v>23609</v>
      </c>
      <c r="C1126" s="1" t="s">
        <v>3375</v>
      </c>
      <c r="D1126" s="1" t="s">
        <v>3376</v>
      </c>
      <c r="E1126" s="7">
        <v>3.37</v>
      </c>
      <c r="F1126" s="7">
        <v>1.94</v>
      </c>
      <c r="G1126" s="7">
        <v>2.62</v>
      </c>
      <c r="H1126" s="2">
        <f t="shared" si="25"/>
        <v>2.6433333333333335</v>
      </c>
      <c r="I1126" s="1">
        <v>1</v>
      </c>
    </row>
    <row r="1127" spans="1:9" x14ac:dyDescent="0.3">
      <c r="A1127" s="1" t="s">
        <v>3377</v>
      </c>
      <c r="B1127" s="1">
        <v>1728</v>
      </c>
      <c r="C1127" s="1" t="s">
        <v>3378</v>
      </c>
      <c r="D1127" s="1" t="s">
        <v>3379</v>
      </c>
      <c r="E1127" s="7">
        <v>1.82</v>
      </c>
      <c r="F1127" s="7">
        <v>2.08</v>
      </c>
      <c r="G1127" s="7">
        <v>4.0199999999999996</v>
      </c>
      <c r="H1127" s="2">
        <f t="shared" si="25"/>
        <v>2.64</v>
      </c>
      <c r="I1127" s="1">
        <v>1</v>
      </c>
    </row>
    <row r="1128" spans="1:9" x14ac:dyDescent="0.3">
      <c r="A1128" s="1" t="s">
        <v>3380</v>
      </c>
      <c r="B1128" s="1">
        <v>9472</v>
      </c>
      <c r="C1128" s="1" t="s">
        <v>3381</v>
      </c>
      <c r="D1128" s="1" t="s">
        <v>3382</v>
      </c>
      <c r="E1128" s="7">
        <v>-0.26</v>
      </c>
      <c r="F1128" s="7">
        <v>3.52</v>
      </c>
      <c r="G1128" s="7">
        <v>4.66</v>
      </c>
      <c r="H1128" s="2">
        <f t="shared" si="25"/>
        <v>2.64</v>
      </c>
      <c r="I1128" s="1">
        <v>2</v>
      </c>
    </row>
    <row r="1129" spans="1:9" x14ac:dyDescent="0.3">
      <c r="A1129" s="1" t="s">
        <v>3383</v>
      </c>
      <c r="B1129" s="1">
        <v>3205</v>
      </c>
      <c r="C1129" s="1" t="s">
        <v>3384</v>
      </c>
      <c r="D1129" s="1" t="s">
        <v>3385</v>
      </c>
      <c r="E1129" s="7">
        <v>-0.95</v>
      </c>
      <c r="F1129" s="7">
        <v>5.44</v>
      </c>
      <c r="G1129" s="7">
        <v>3.43</v>
      </c>
      <c r="H1129" s="2">
        <f t="shared" si="25"/>
        <v>2.64</v>
      </c>
      <c r="I1129" s="1">
        <v>2</v>
      </c>
    </row>
    <row r="1130" spans="1:9" x14ac:dyDescent="0.3">
      <c r="A1130" s="1" t="s">
        <v>3386</v>
      </c>
      <c r="B1130" s="1">
        <v>60625</v>
      </c>
      <c r="C1130" s="1" t="s">
        <v>3387</v>
      </c>
      <c r="D1130" s="1" t="s">
        <v>3388</v>
      </c>
      <c r="E1130" s="7">
        <v>3.06</v>
      </c>
      <c r="F1130" s="7">
        <v>2.81</v>
      </c>
      <c r="G1130" s="7">
        <v>2.04</v>
      </c>
      <c r="H1130" s="2">
        <f t="shared" si="25"/>
        <v>2.6366666666666667</v>
      </c>
      <c r="I1130" s="1">
        <v>1</v>
      </c>
    </row>
    <row r="1131" spans="1:9" x14ac:dyDescent="0.3">
      <c r="A1131" s="1" t="s">
        <v>3389</v>
      </c>
      <c r="B1131" s="1">
        <v>151871</v>
      </c>
      <c r="C1131" s="1" t="s">
        <v>3390</v>
      </c>
      <c r="D1131" s="1" t="s">
        <v>3391</v>
      </c>
      <c r="E1131" s="7">
        <v>1.36</v>
      </c>
      <c r="F1131" s="7">
        <v>3.93</v>
      </c>
      <c r="G1131" s="7">
        <v>2.62</v>
      </c>
      <c r="H1131" s="2">
        <f t="shared" si="25"/>
        <v>2.6366666666666667</v>
      </c>
      <c r="I1131" s="1">
        <v>1</v>
      </c>
    </row>
    <row r="1132" spans="1:9" x14ac:dyDescent="0.3">
      <c r="A1132" s="1" t="s">
        <v>3392</v>
      </c>
      <c r="B1132" s="1">
        <v>400566</v>
      </c>
      <c r="C1132" s="1" t="s">
        <v>3393</v>
      </c>
      <c r="D1132" s="1" t="s">
        <v>3394</v>
      </c>
      <c r="E1132" s="7">
        <v>0.33</v>
      </c>
      <c r="F1132" s="7">
        <v>4.5599999999999996</v>
      </c>
      <c r="G1132" s="7">
        <v>3.02</v>
      </c>
      <c r="H1132" s="2">
        <f t="shared" si="25"/>
        <v>2.6366666666666667</v>
      </c>
      <c r="I1132" s="1">
        <v>2</v>
      </c>
    </row>
    <row r="1133" spans="1:9" x14ac:dyDescent="0.3">
      <c r="A1133" s="1" t="s">
        <v>3395</v>
      </c>
      <c r="B1133" s="1">
        <v>7681</v>
      </c>
      <c r="C1133" s="1" t="s">
        <v>3396</v>
      </c>
      <c r="D1133" s="1" t="s">
        <v>3397</v>
      </c>
      <c r="E1133" s="7">
        <v>2.44</v>
      </c>
      <c r="F1133" s="7">
        <v>3.11</v>
      </c>
      <c r="G1133" s="7">
        <v>2.35</v>
      </c>
      <c r="H1133" s="2">
        <f t="shared" si="25"/>
        <v>2.6333333333333333</v>
      </c>
      <c r="I1133" s="1">
        <v>1</v>
      </c>
    </row>
    <row r="1134" spans="1:9" x14ac:dyDescent="0.3">
      <c r="A1134" s="1" t="s">
        <v>3398</v>
      </c>
      <c r="B1134" s="1">
        <v>54825</v>
      </c>
      <c r="C1134" s="1" t="s">
        <v>3399</v>
      </c>
      <c r="D1134" s="1" t="s">
        <v>3400</v>
      </c>
      <c r="E1134" s="7">
        <v>2.42</v>
      </c>
      <c r="F1134" s="7">
        <v>2.5499999999999998</v>
      </c>
      <c r="G1134" s="7">
        <v>2.93</v>
      </c>
      <c r="H1134" s="2">
        <f t="shared" si="25"/>
        <v>2.6333333333333333</v>
      </c>
      <c r="I1134" s="1">
        <v>0</v>
      </c>
    </row>
    <row r="1135" spans="1:9" x14ac:dyDescent="0.3">
      <c r="A1135" s="1" t="s">
        <v>3401</v>
      </c>
      <c r="B1135" s="1">
        <v>387263</v>
      </c>
      <c r="C1135" s="1" t="s">
        <v>3402</v>
      </c>
      <c r="D1135" s="1" t="s">
        <v>3403</v>
      </c>
      <c r="E1135" s="7">
        <v>-0.03</v>
      </c>
      <c r="F1135" s="7">
        <v>3.74</v>
      </c>
      <c r="G1135" s="7">
        <v>4.1900000000000004</v>
      </c>
      <c r="H1135" s="2">
        <f t="shared" si="25"/>
        <v>2.6333333333333333</v>
      </c>
      <c r="I1135" s="1">
        <v>2</v>
      </c>
    </row>
    <row r="1136" spans="1:9" x14ac:dyDescent="0.3">
      <c r="A1136" s="1" t="s">
        <v>3404</v>
      </c>
      <c r="B1136" s="1">
        <v>284992</v>
      </c>
      <c r="C1136" s="1" t="s">
        <v>3405</v>
      </c>
      <c r="D1136" s="1" t="s">
        <v>3406</v>
      </c>
      <c r="E1136" s="7">
        <v>-0.49</v>
      </c>
      <c r="F1136" s="7">
        <v>5.35</v>
      </c>
      <c r="G1136" s="7">
        <v>3.04</v>
      </c>
      <c r="H1136" s="2">
        <f t="shared" si="25"/>
        <v>2.6333333333333333</v>
      </c>
      <c r="I1136" s="1">
        <v>2</v>
      </c>
    </row>
    <row r="1137" spans="1:9" x14ac:dyDescent="0.3">
      <c r="A1137" s="1" t="s">
        <v>3407</v>
      </c>
      <c r="B1137" s="1">
        <v>149840</v>
      </c>
      <c r="C1137" s="1" t="s">
        <v>3408</v>
      </c>
      <c r="D1137" s="1" t="s">
        <v>3409</v>
      </c>
      <c r="E1137" s="7">
        <v>3.85</v>
      </c>
      <c r="F1137" s="7">
        <v>3.48</v>
      </c>
      <c r="G1137" s="7">
        <v>0.56000000000000005</v>
      </c>
      <c r="H1137" s="2">
        <f t="shared" si="25"/>
        <v>2.6300000000000003</v>
      </c>
      <c r="I1137" s="1">
        <v>2</v>
      </c>
    </row>
    <row r="1138" spans="1:9" x14ac:dyDescent="0.3">
      <c r="A1138" s="1" t="s">
        <v>3410</v>
      </c>
      <c r="B1138" s="1">
        <v>983</v>
      </c>
      <c r="C1138" s="1" t="s">
        <v>3411</v>
      </c>
      <c r="D1138" s="1" t="s">
        <v>3412</v>
      </c>
      <c r="E1138" s="7">
        <v>1</v>
      </c>
      <c r="F1138" s="7">
        <v>3.16</v>
      </c>
      <c r="G1138" s="7">
        <v>3.73</v>
      </c>
      <c r="H1138" s="2">
        <f t="shared" si="25"/>
        <v>2.6300000000000003</v>
      </c>
      <c r="I1138" s="1">
        <v>2</v>
      </c>
    </row>
    <row r="1139" spans="1:9" x14ac:dyDescent="0.3">
      <c r="A1139" s="1" t="s">
        <v>3413</v>
      </c>
      <c r="B1139" s="1">
        <v>129530</v>
      </c>
      <c r="C1139" s="1" t="s">
        <v>3414</v>
      </c>
      <c r="D1139" s="1" t="s">
        <v>3415</v>
      </c>
      <c r="E1139" s="7">
        <v>0.98</v>
      </c>
      <c r="F1139" s="7">
        <v>3.06</v>
      </c>
      <c r="G1139" s="7">
        <v>3.85</v>
      </c>
      <c r="H1139" s="2">
        <f t="shared" si="25"/>
        <v>2.6300000000000003</v>
      </c>
      <c r="I1139" s="1">
        <v>2</v>
      </c>
    </row>
    <row r="1140" spans="1:9" x14ac:dyDescent="0.3">
      <c r="A1140" s="1" t="s">
        <v>3416</v>
      </c>
      <c r="B1140" s="1">
        <v>56911</v>
      </c>
      <c r="C1140" s="1" t="s">
        <v>3417</v>
      </c>
      <c r="D1140" s="1" t="s">
        <v>3418</v>
      </c>
      <c r="E1140" s="7">
        <v>-0.12</v>
      </c>
      <c r="F1140" s="7">
        <v>3.81</v>
      </c>
      <c r="G1140" s="7">
        <v>4.18</v>
      </c>
      <c r="H1140" s="2">
        <f t="shared" si="25"/>
        <v>2.6233333333333331</v>
      </c>
      <c r="I1140" s="1">
        <v>2</v>
      </c>
    </row>
    <row r="1141" spans="1:9" x14ac:dyDescent="0.3">
      <c r="A1141" s="1" t="s">
        <v>3419</v>
      </c>
      <c r="B1141" s="1">
        <v>29944</v>
      </c>
      <c r="C1141" s="1" t="s">
        <v>3420</v>
      </c>
      <c r="D1141" s="1" t="s">
        <v>3421</v>
      </c>
      <c r="E1141" s="7">
        <v>3.99</v>
      </c>
      <c r="F1141" s="7">
        <v>2.42</v>
      </c>
      <c r="G1141" s="7">
        <v>1.45</v>
      </c>
      <c r="H1141" s="2">
        <f t="shared" si="25"/>
        <v>2.62</v>
      </c>
      <c r="I1141" s="1">
        <v>1</v>
      </c>
    </row>
    <row r="1142" spans="1:9" x14ac:dyDescent="0.3">
      <c r="A1142" s="1" t="s">
        <v>3422</v>
      </c>
      <c r="B1142" s="1">
        <v>445372</v>
      </c>
      <c r="C1142" s="1" t="s">
        <v>3423</v>
      </c>
      <c r="D1142" s="1" t="s">
        <v>3424</v>
      </c>
      <c r="E1142" s="7">
        <v>1.57</v>
      </c>
      <c r="F1142" s="7">
        <v>3.6</v>
      </c>
      <c r="G1142" s="7">
        <v>2.69</v>
      </c>
      <c r="H1142" s="2">
        <f t="shared" si="25"/>
        <v>2.6199999999999997</v>
      </c>
      <c r="I1142" s="1">
        <v>1</v>
      </c>
    </row>
    <row r="1143" spans="1:9" x14ac:dyDescent="0.3">
      <c r="A1143" s="1" t="s">
        <v>3425</v>
      </c>
      <c r="B1143" s="1">
        <v>84651</v>
      </c>
      <c r="C1143" s="1" t="s">
        <v>3426</v>
      </c>
      <c r="D1143" s="1" t="s">
        <v>3427</v>
      </c>
      <c r="E1143" s="7">
        <v>0.25</v>
      </c>
      <c r="F1143" s="7">
        <v>4.54</v>
      </c>
      <c r="G1143" s="7">
        <v>3.07</v>
      </c>
      <c r="H1143" s="2">
        <f t="shared" si="25"/>
        <v>2.6199999999999997</v>
      </c>
      <c r="I1143" s="1">
        <v>2</v>
      </c>
    </row>
    <row r="1144" spans="1:9" x14ac:dyDescent="0.3">
      <c r="A1144" s="1" t="s">
        <v>3428</v>
      </c>
      <c r="B1144" s="1">
        <v>4992</v>
      </c>
      <c r="C1144" s="1" t="s">
        <v>3429</v>
      </c>
      <c r="D1144" s="1" t="s">
        <v>3430</v>
      </c>
      <c r="E1144" s="7">
        <v>-0.77</v>
      </c>
      <c r="F1144" s="7">
        <v>4.25</v>
      </c>
      <c r="G1144" s="7">
        <v>4.38</v>
      </c>
      <c r="H1144" s="2">
        <f t="shared" si="25"/>
        <v>2.6199999999999997</v>
      </c>
      <c r="I1144" s="1">
        <v>2</v>
      </c>
    </row>
    <row r="1145" spans="1:9" x14ac:dyDescent="0.3">
      <c r="A1145" s="1" t="s">
        <v>3431</v>
      </c>
      <c r="B1145" s="1">
        <v>9081</v>
      </c>
      <c r="C1145" s="1" t="s">
        <v>3432</v>
      </c>
      <c r="D1145" s="1" t="s">
        <v>3433</v>
      </c>
      <c r="E1145" s="7">
        <v>2.48</v>
      </c>
      <c r="F1145" s="7">
        <v>3.97</v>
      </c>
      <c r="G1145" s="7">
        <v>1.4</v>
      </c>
      <c r="H1145" s="2">
        <f t="shared" si="25"/>
        <v>2.6166666666666667</v>
      </c>
      <c r="I1145" s="1">
        <v>1</v>
      </c>
    </row>
    <row r="1146" spans="1:9" x14ac:dyDescent="0.3">
      <c r="A1146" s="1" t="s">
        <v>3434</v>
      </c>
      <c r="B1146" s="1">
        <v>10750</v>
      </c>
      <c r="C1146" s="1" t="s">
        <v>3435</v>
      </c>
      <c r="D1146" s="1" t="s">
        <v>3436</v>
      </c>
      <c r="E1146" s="7">
        <v>1.56</v>
      </c>
      <c r="F1146" s="7">
        <v>3.24</v>
      </c>
      <c r="G1146" s="7">
        <v>3.04</v>
      </c>
      <c r="H1146" s="2">
        <f t="shared" si="25"/>
        <v>2.6133333333333337</v>
      </c>
      <c r="I1146" s="1">
        <v>2</v>
      </c>
    </row>
    <row r="1147" spans="1:9" x14ac:dyDescent="0.3">
      <c r="A1147" s="1" t="s">
        <v>3437</v>
      </c>
      <c r="B1147" s="1">
        <v>79581</v>
      </c>
      <c r="C1147" s="1" t="s">
        <v>3438</v>
      </c>
      <c r="D1147" s="1" t="s">
        <v>3439</v>
      </c>
      <c r="E1147" s="7">
        <v>1.59</v>
      </c>
      <c r="F1147" s="7">
        <v>3.87</v>
      </c>
      <c r="G1147" s="7">
        <v>2.38</v>
      </c>
      <c r="H1147" s="2">
        <f t="shared" si="25"/>
        <v>2.6133333333333333</v>
      </c>
      <c r="I1147" s="1">
        <v>1</v>
      </c>
    </row>
    <row r="1148" spans="1:9" x14ac:dyDescent="0.3">
      <c r="A1148" s="1" t="s">
        <v>3440</v>
      </c>
      <c r="B1148" s="1">
        <v>1974</v>
      </c>
      <c r="C1148" s="1" t="s">
        <v>3441</v>
      </c>
      <c r="D1148" s="1" t="s">
        <v>3442</v>
      </c>
      <c r="E1148" s="7">
        <v>0.59</v>
      </c>
      <c r="F1148" s="7">
        <v>2.75</v>
      </c>
      <c r="G1148" s="7">
        <v>4.5</v>
      </c>
      <c r="H1148" s="2">
        <f t="shared" si="25"/>
        <v>2.6133333333333333</v>
      </c>
      <c r="I1148" s="1">
        <v>1</v>
      </c>
    </row>
    <row r="1149" spans="1:9" x14ac:dyDescent="0.3">
      <c r="A1149" s="1" t="s">
        <v>3443</v>
      </c>
      <c r="B1149" s="1">
        <v>54877</v>
      </c>
      <c r="C1149" s="1" t="s">
        <v>3444</v>
      </c>
      <c r="D1149" s="1" t="s">
        <v>3445</v>
      </c>
      <c r="E1149" s="7">
        <v>0.48</v>
      </c>
      <c r="F1149" s="7">
        <v>4.83</v>
      </c>
      <c r="G1149" s="7">
        <v>2.5299999999999998</v>
      </c>
      <c r="H1149" s="2">
        <f t="shared" si="25"/>
        <v>2.6133333333333333</v>
      </c>
      <c r="I1149" s="1">
        <v>1</v>
      </c>
    </row>
    <row r="1150" spans="1:9" x14ac:dyDescent="0.3">
      <c r="A1150" s="1" t="s">
        <v>3446</v>
      </c>
      <c r="B1150" s="1">
        <v>55247</v>
      </c>
      <c r="C1150" s="1" t="s">
        <v>3447</v>
      </c>
      <c r="D1150" s="1" t="s">
        <v>3448</v>
      </c>
      <c r="E1150" s="7">
        <v>0</v>
      </c>
      <c r="F1150" s="7">
        <v>4.75</v>
      </c>
      <c r="G1150" s="7">
        <v>3.09</v>
      </c>
      <c r="H1150" s="2">
        <f t="shared" si="25"/>
        <v>2.6133333333333333</v>
      </c>
      <c r="I1150" s="1">
        <v>2</v>
      </c>
    </row>
    <row r="1151" spans="1:9" x14ac:dyDescent="0.3">
      <c r="A1151" s="1" t="s">
        <v>3449</v>
      </c>
      <c r="B1151" s="1">
        <v>8916</v>
      </c>
      <c r="C1151" s="1" t="s">
        <v>3450</v>
      </c>
      <c r="D1151" s="1" t="s">
        <v>3451</v>
      </c>
      <c r="E1151" s="7">
        <v>1.4</v>
      </c>
      <c r="F1151" s="7">
        <v>2.2400000000000002</v>
      </c>
      <c r="G1151" s="7">
        <v>4.1900000000000004</v>
      </c>
      <c r="H1151" s="2">
        <f t="shared" si="25"/>
        <v>2.61</v>
      </c>
      <c r="I1151" s="1">
        <v>1</v>
      </c>
    </row>
    <row r="1152" spans="1:9" x14ac:dyDescent="0.3">
      <c r="A1152" s="1" t="s">
        <v>3452</v>
      </c>
      <c r="B1152" s="1">
        <v>441608</v>
      </c>
      <c r="C1152" s="1" t="s">
        <v>3453</v>
      </c>
      <c r="D1152" s="1" t="s">
        <v>3454</v>
      </c>
      <c r="E1152" s="7">
        <v>1.22</v>
      </c>
      <c r="F1152" s="7">
        <v>3.31</v>
      </c>
      <c r="G1152" s="7">
        <v>3.3</v>
      </c>
      <c r="H1152" s="2">
        <f t="shared" si="25"/>
        <v>2.61</v>
      </c>
      <c r="I1152" s="1">
        <v>2</v>
      </c>
    </row>
    <row r="1153" spans="1:9" x14ac:dyDescent="0.3">
      <c r="A1153" s="1" t="s">
        <v>3455</v>
      </c>
      <c r="B1153" s="1">
        <v>6010</v>
      </c>
      <c r="C1153" s="1" t="s">
        <v>3456</v>
      </c>
      <c r="D1153" s="1" t="s">
        <v>3457</v>
      </c>
      <c r="E1153" s="7">
        <v>0.85</v>
      </c>
      <c r="F1153" s="7">
        <v>4.0599999999999996</v>
      </c>
      <c r="G1153" s="7">
        <v>2.92</v>
      </c>
      <c r="H1153" s="2">
        <f t="shared" si="25"/>
        <v>2.61</v>
      </c>
      <c r="I1153" s="1">
        <v>1</v>
      </c>
    </row>
    <row r="1154" spans="1:9" x14ac:dyDescent="0.3">
      <c r="A1154" s="1" t="s">
        <v>3458</v>
      </c>
      <c r="B1154" s="1">
        <v>285598</v>
      </c>
      <c r="C1154" s="1" t="s">
        <v>3459</v>
      </c>
      <c r="D1154" s="1" t="s">
        <v>3460</v>
      </c>
      <c r="E1154" s="7">
        <v>3.89</v>
      </c>
      <c r="F1154" s="7">
        <v>3.73</v>
      </c>
      <c r="G1154" s="7">
        <v>0.2</v>
      </c>
      <c r="H1154" s="2">
        <f t="shared" si="25"/>
        <v>2.6066666666666669</v>
      </c>
      <c r="I1154" s="1">
        <v>2</v>
      </c>
    </row>
    <row r="1155" spans="1:9" x14ac:dyDescent="0.3">
      <c r="A1155" s="1" t="s">
        <v>3461</v>
      </c>
      <c r="B1155" s="1">
        <v>5451</v>
      </c>
      <c r="C1155" s="1" t="s">
        <v>3462</v>
      </c>
      <c r="D1155" s="1" t="s">
        <v>3463</v>
      </c>
      <c r="E1155" s="7">
        <v>2.72</v>
      </c>
      <c r="F1155" s="7">
        <v>1.64</v>
      </c>
      <c r="G1155" s="7">
        <v>3.46</v>
      </c>
      <c r="H1155" s="2">
        <f t="shared" si="25"/>
        <v>2.6066666666666669</v>
      </c>
      <c r="I1155" s="1">
        <v>1</v>
      </c>
    </row>
    <row r="1156" spans="1:9" x14ac:dyDescent="0.3">
      <c r="A1156" s="1" t="s">
        <v>3464</v>
      </c>
      <c r="B1156" s="1">
        <v>3176</v>
      </c>
      <c r="C1156" s="1" t="s">
        <v>3465</v>
      </c>
      <c r="D1156" s="1" t="s">
        <v>3466</v>
      </c>
      <c r="E1156" s="7">
        <v>2.62</v>
      </c>
      <c r="F1156" s="7">
        <v>2.75</v>
      </c>
      <c r="G1156" s="7">
        <v>2.4500000000000002</v>
      </c>
      <c r="H1156" s="2">
        <f t="shared" si="25"/>
        <v>2.6066666666666669</v>
      </c>
      <c r="I1156" s="1">
        <v>0</v>
      </c>
    </row>
    <row r="1157" spans="1:9" x14ac:dyDescent="0.3">
      <c r="A1157" s="1" t="s">
        <v>3467</v>
      </c>
      <c r="B1157" s="1">
        <v>136242</v>
      </c>
      <c r="C1157" s="1" t="s">
        <v>3468</v>
      </c>
      <c r="D1157" s="1" t="s">
        <v>3469</v>
      </c>
      <c r="E1157" s="7">
        <v>1.73</v>
      </c>
      <c r="F1157" s="7">
        <v>4.05</v>
      </c>
      <c r="G1157" s="7">
        <v>2.04</v>
      </c>
      <c r="H1157" s="2">
        <f t="shared" si="25"/>
        <v>2.6066666666666665</v>
      </c>
      <c r="I1157" s="1">
        <v>1</v>
      </c>
    </row>
    <row r="1158" spans="1:9" x14ac:dyDescent="0.3">
      <c r="A1158" s="1" t="s">
        <v>3470</v>
      </c>
      <c r="B1158" s="1">
        <v>57167</v>
      </c>
      <c r="C1158" s="1" t="s">
        <v>3471</v>
      </c>
      <c r="D1158" s="1" t="s">
        <v>3472</v>
      </c>
      <c r="E1158" s="7">
        <v>2.08</v>
      </c>
      <c r="F1158" s="7">
        <v>3.22</v>
      </c>
      <c r="G1158" s="7">
        <v>2.5099999999999998</v>
      </c>
      <c r="H1158" s="2">
        <f t="shared" si="25"/>
        <v>2.6033333333333335</v>
      </c>
      <c r="I1158" s="1">
        <v>1</v>
      </c>
    </row>
    <row r="1159" spans="1:9" x14ac:dyDescent="0.3">
      <c r="A1159" s="1" t="s">
        <v>3473</v>
      </c>
      <c r="B1159" s="1">
        <v>5913</v>
      </c>
      <c r="C1159" s="1" t="s">
        <v>3474</v>
      </c>
      <c r="D1159" s="1" t="s">
        <v>3475</v>
      </c>
      <c r="E1159" s="7">
        <v>1.57</v>
      </c>
      <c r="F1159" s="7">
        <v>2.2200000000000002</v>
      </c>
      <c r="G1159" s="7">
        <v>4.0199999999999996</v>
      </c>
      <c r="H1159" s="2">
        <f t="shared" si="25"/>
        <v>2.6033333333333331</v>
      </c>
      <c r="I1159" s="1">
        <v>1</v>
      </c>
    </row>
    <row r="1160" spans="1:9" x14ac:dyDescent="0.3">
      <c r="A1160" s="1" t="s">
        <v>3476</v>
      </c>
      <c r="B1160" s="1">
        <v>154150</v>
      </c>
      <c r="C1160" s="1" t="s">
        <v>3477</v>
      </c>
      <c r="D1160" s="1" t="s">
        <v>3478</v>
      </c>
      <c r="E1160" s="7">
        <v>0.1</v>
      </c>
      <c r="F1160" s="7">
        <v>4.1399999999999997</v>
      </c>
      <c r="G1160" s="7">
        <v>3.57</v>
      </c>
      <c r="H1160" s="2">
        <f t="shared" si="25"/>
        <v>2.6033333333333331</v>
      </c>
      <c r="I1160" s="1">
        <v>2</v>
      </c>
    </row>
    <row r="1161" spans="1:9" x14ac:dyDescent="0.3">
      <c r="A1161" s="1" t="s">
        <v>3479</v>
      </c>
      <c r="B1161" s="1">
        <v>23144</v>
      </c>
      <c r="C1161" s="1" t="s">
        <v>3480</v>
      </c>
      <c r="D1161" s="1" t="s">
        <v>3481</v>
      </c>
      <c r="E1161" s="7">
        <v>1.99</v>
      </c>
      <c r="F1161" s="7">
        <v>2.87</v>
      </c>
      <c r="G1161" s="7">
        <v>2.93</v>
      </c>
      <c r="H1161" s="2">
        <f t="shared" si="25"/>
        <v>2.5966666666666671</v>
      </c>
      <c r="I1161" s="1">
        <v>0</v>
      </c>
    </row>
    <row r="1162" spans="1:9" x14ac:dyDescent="0.3">
      <c r="A1162" s="1" t="s">
        <v>3482</v>
      </c>
      <c r="B1162" s="1">
        <v>3726</v>
      </c>
      <c r="C1162" s="1" t="s">
        <v>3483</v>
      </c>
      <c r="D1162" s="1" t="s">
        <v>3484</v>
      </c>
      <c r="E1162" s="7">
        <v>3.25</v>
      </c>
      <c r="F1162" s="7">
        <v>-0.01</v>
      </c>
      <c r="G1162" s="7">
        <v>4.55</v>
      </c>
      <c r="H1162" s="2">
        <f t="shared" si="25"/>
        <v>2.5966666666666667</v>
      </c>
      <c r="I1162" s="1">
        <v>2</v>
      </c>
    </row>
    <row r="1163" spans="1:9" x14ac:dyDescent="0.3">
      <c r="A1163" s="1" t="s">
        <v>3485</v>
      </c>
      <c r="B1163" s="1">
        <v>4287</v>
      </c>
      <c r="C1163" s="1" t="s">
        <v>3486</v>
      </c>
      <c r="D1163" s="1" t="s">
        <v>3487</v>
      </c>
      <c r="E1163" s="7">
        <v>3.13</v>
      </c>
      <c r="F1163" s="7">
        <v>3.52</v>
      </c>
      <c r="G1163" s="7">
        <v>1.1399999999999999</v>
      </c>
      <c r="H1163" s="2">
        <f t="shared" si="25"/>
        <v>2.5966666666666667</v>
      </c>
      <c r="I1163" s="1">
        <v>2</v>
      </c>
    </row>
    <row r="1164" spans="1:9" x14ac:dyDescent="0.3">
      <c r="A1164" s="1" t="s">
        <v>3488</v>
      </c>
      <c r="B1164" s="1">
        <v>9232</v>
      </c>
      <c r="C1164" s="1" t="s">
        <v>3489</v>
      </c>
      <c r="D1164" s="1" t="s">
        <v>3490</v>
      </c>
      <c r="E1164" s="7">
        <v>2.94</v>
      </c>
      <c r="F1164" s="7">
        <v>3.42</v>
      </c>
      <c r="G1164" s="7">
        <v>1.43</v>
      </c>
      <c r="H1164" s="2">
        <f t="shared" si="25"/>
        <v>2.5966666666666662</v>
      </c>
      <c r="I1164" s="1">
        <v>1</v>
      </c>
    </row>
    <row r="1165" spans="1:9" x14ac:dyDescent="0.3">
      <c r="A1165" s="1" t="s">
        <v>3491</v>
      </c>
      <c r="B1165" s="1">
        <v>9364</v>
      </c>
      <c r="C1165" s="1" t="s">
        <v>3492</v>
      </c>
      <c r="D1165" s="1" t="s">
        <v>3493</v>
      </c>
      <c r="E1165" s="7">
        <v>3.67</v>
      </c>
      <c r="F1165" s="7">
        <v>1.86</v>
      </c>
      <c r="G1165" s="7">
        <v>2.25</v>
      </c>
      <c r="H1165" s="2">
        <f t="shared" si="25"/>
        <v>2.5933333333333333</v>
      </c>
      <c r="I1165" s="1">
        <v>1</v>
      </c>
    </row>
    <row r="1166" spans="1:9" x14ac:dyDescent="0.3">
      <c r="A1166" s="1" t="s">
        <v>3494</v>
      </c>
      <c r="B1166" s="1">
        <v>94160</v>
      </c>
      <c r="C1166" s="1" t="s">
        <v>3495</v>
      </c>
      <c r="D1166" s="1" t="s">
        <v>3496</v>
      </c>
      <c r="E1166" s="7">
        <v>2.17</v>
      </c>
      <c r="F1166" s="7">
        <v>4.32</v>
      </c>
      <c r="G1166" s="7">
        <v>1.29</v>
      </c>
      <c r="H1166" s="2">
        <f t="shared" si="25"/>
        <v>2.5933333333333333</v>
      </c>
      <c r="I1166" s="1">
        <v>1</v>
      </c>
    </row>
    <row r="1167" spans="1:9" x14ac:dyDescent="0.3">
      <c r="A1167" s="1" t="s">
        <v>3497</v>
      </c>
      <c r="B1167" s="1">
        <v>204801</v>
      </c>
      <c r="C1167" s="1" t="s">
        <v>3498</v>
      </c>
      <c r="D1167" s="1" t="s">
        <v>3499</v>
      </c>
      <c r="E1167" s="7">
        <v>0.04</v>
      </c>
      <c r="F1167" s="7">
        <v>5.16</v>
      </c>
      <c r="G1167" s="7">
        <v>2.58</v>
      </c>
      <c r="H1167" s="2">
        <f t="shared" si="25"/>
        <v>2.5933333333333333</v>
      </c>
      <c r="I1167" s="1">
        <v>1</v>
      </c>
    </row>
    <row r="1168" spans="1:9" x14ac:dyDescent="0.3">
      <c r="A1168" s="1" t="s">
        <v>3500</v>
      </c>
      <c r="B1168" s="1">
        <v>51073</v>
      </c>
      <c r="C1168" s="1" t="s">
        <v>3501</v>
      </c>
      <c r="D1168" s="1" t="s">
        <v>3502</v>
      </c>
      <c r="E1168" s="7">
        <v>1.7</v>
      </c>
      <c r="F1168" s="7">
        <v>2.84</v>
      </c>
      <c r="G1168" s="7">
        <v>3.23</v>
      </c>
      <c r="H1168" s="2">
        <f t="shared" si="25"/>
        <v>2.59</v>
      </c>
      <c r="I1168" s="1">
        <v>1</v>
      </c>
    </row>
    <row r="1169" spans="1:9" x14ac:dyDescent="0.3">
      <c r="A1169" s="1" t="s">
        <v>3503</v>
      </c>
      <c r="B1169" s="1">
        <v>81035</v>
      </c>
      <c r="C1169" s="1" t="s">
        <v>3504</v>
      </c>
      <c r="D1169" s="1" t="s">
        <v>3505</v>
      </c>
      <c r="E1169" s="7">
        <v>0.41</v>
      </c>
      <c r="F1169" s="7">
        <v>5.15</v>
      </c>
      <c r="G1169" s="7">
        <v>2.2000000000000002</v>
      </c>
      <c r="H1169" s="2">
        <f t="shared" si="25"/>
        <v>2.5866666666666669</v>
      </c>
      <c r="I1169" s="1">
        <v>1</v>
      </c>
    </row>
    <row r="1170" spans="1:9" x14ac:dyDescent="0.3">
      <c r="A1170" s="1" t="s">
        <v>3506</v>
      </c>
      <c r="B1170" s="1">
        <v>11264</v>
      </c>
      <c r="C1170" s="1" t="s">
        <v>3507</v>
      </c>
      <c r="D1170" s="1" t="s">
        <v>3508</v>
      </c>
      <c r="E1170" s="7">
        <v>0.23</v>
      </c>
      <c r="F1170" s="7">
        <v>5.08</v>
      </c>
      <c r="G1170" s="7">
        <v>2.4500000000000002</v>
      </c>
      <c r="H1170" s="2">
        <f t="shared" si="25"/>
        <v>2.5866666666666669</v>
      </c>
      <c r="I1170" s="1">
        <v>1</v>
      </c>
    </row>
    <row r="1171" spans="1:9" x14ac:dyDescent="0.3">
      <c r="A1171" s="1" t="s">
        <v>3509</v>
      </c>
      <c r="B1171" s="1">
        <v>55198</v>
      </c>
      <c r="C1171" s="1" t="s">
        <v>3510</v>
      </c>
      <c r="D1171" s="1" t="s">
        <v>3511</v>
      </c>
      <c r="E1171" s="7">
        <v>0.55000000000000004</v>
      </c>
      <c r="F1171" s="7">
        <v>3.11</v>
      </c>
      <c r="G1171" s="7">
        <v>4.0999999999999996</v>
      </c>
      <c r="H1171" s="2">
        <f t="shared" si="25"/>
        <v>2.5866666666666664</v>
      </c>
      <c r="I1171" s="1">
        <v>2</v>
      </c>
    </row>
    <row r="1172" spans="1:9" x14ac:dyDescent="0.3">
      <c r="A1172" s="1" t="s">
        <v>3512</v>
      </c>
      <c r="B1172" s="1">
        <v>283337</v>
      </c>
      <c r="C1172" s="1" t="s">
        <v>3513</v>
      </c>
      <c r="D1172" s="1" t="s">
        <v>3514</v>
      </c>
      <c r="E1172" s="7">
        <v>2.13</v>
      </c>
      <c r="F1172" s="7">
        <v>3.86</v>
      </c>
      <c r="G1172" s="7">
        <v>1.76</v>
      </c>
      <c r="H1172" s="2">
        <f t="shared" si="25"/>
        <v>2.5833333333333335</v>
      </c>
      <c r="I1172" s="1">
        <v>1</v>
      </c>
    </row>
    <row r="1173" spans="1:9" x14ac:dyDescent="0.3">
      <c r="A1173" s="1" t="s">
        <v>3515</v>
      </c>
      <c r="B1173" s="1">
        <v>55959</v>
      </c>
      <c r="C1173" s="1" t="s">
        <v>3516</v>
      </c>
      <c r="D1173" s="1" t="s">
        <v>3517</v>
      </c>
      <c r="E1173" s="7">
        <v>3.16</v>
      </c>
      <c r="F1173" s="7">
        <v>2.34</v>
      </c>
      <c r="G1173" s="7">
        <v>2.2400000000000002</v>
      </c>
      <c r="H1173" s="2">
        <f t="shared" si="25"/>
        <v>2.58</v>
      </c>
      <c r="I1173" s="1">
        <v>1</v>
      </c>
    </row>
    <row r="1174" spans="1:9" x14ac:dyDescent="0.3">
      <c r="A1174" s="1" t="s">
        <v>3518</v>
      </c>
      <c r="B1174" s="1">
        <v>7188</v>
      </c>
      <c r="C1174" s="1" t="s">
        <v>3519</v>
      </c>
      <c r="D1174" s="1" t="s">
        <v>3520</v>
      </c>
      <c r="E1174" s="7">
        <v>2.54</v>
      </c>
      <c r="F1174" s="7">
        <v>3.3</v>
      </c>
      <c r="G1174" s="7">
        <v>1.9</v>
      </c>
      <c r="H1174" s="2">
        <f t="shared" si="25"/>
        <v>2.58</v>
      </c>
      <c r="I1174" s="1">
        <v>1</v>
      </c>
    </row>
    <row r="1175" spans="1:9" x14ac:dyDescent="0.3">
      <c r="A1175" s="1" t="s">
        <v>3521</v>
      </c>
      <c r="B1175" s="1">
        <v>8794</v>
      </c>
      <c r="C1175" s="1" t="s">
        <v>3522</v>
      </c>
      <c r="D1175" s="1" t="s">
        <v>3523</v>
      </c>
      <c r="E1175" s="7">
        <v>2.06</v>
      </c>
      <c r="F1175" s="7">
        <v>1.28</v>
      </c>
      <c r="G1175" s="7">
        <v>4.4000000000000004</v>
      </c>
      <c r="H1175" s="2">
        <f t="shared" si="25"/>
        <v>2.58</v>
      </c>
      <c r="I1175" s="1">
        <v>1</v>
      </c>
    </row>
    <row r="1176" spans="1:9" x14ac:dyDescent="0.3">
      <c r="A1176" s="1" t="s">
        <v>3524</v>
      </c>
      <c r="B1176" s="1">
        <v>55281</v>
      </c>
      <c r="C1176" s="1" t="s">
        <v>3525</v>
      </c>
      <c r="D1176" s="1" t="s">
        <v>3526</v>
      </c>
      <c r="E1176" s="7">
        <v>1.71</v>
      </c>
      <c r="F1176" s="7">
        <v>3.51</v>
      </c>
      <c r="G1176" s="7">
        <v>2.52</v>
      </c>
      <c r="H1176" s="2">
        <f t="shared" si="25"/>
        <v>2.58</v>
      </c>
      <c r="I1176" s="1">
        <v>1</v>
      </c>
    </row>
    <row r="1177" spans="1:9" x14ac:dyDescent="0.3">
      <c r="A1177" s="1" t="s">
        <v>3527</v>
      </c>
      <c r="B1177" s="1">
        <v>283450</v>
      </c>
      <c r="C1177" s="1" t="s">
        <v>3528</v>
      </c>
      <c r="D1177" s="1" t="s">
        <v>3529</v>
      </c>
      <c r="E1177" s="7">
        <v>1.53</v>
      </c>
      <c r="F1177" s="7">
        <v>3.83</v>
      </c>
      <c r="G1177" s="7">
        <v>2.38</v>
      </c>
      <c r="H1177" s="2">
        <f t="shared" ref="H1177:H1240" si="26">AVERAGE(E1177:G1177)</f>
        <v>2.58</v>
      </c>
      <c r="I1177" s="1">
        <v>1</v>
      </c>
    </row>
    <row r="1178" spans="1:9" x14ac:dyDescent="0.3">
      <c r="A1178" s="1" t="s">
        <v>3530</v>
      </c>
      <c r="B1178" s="1">
        <v>2306</v>
      </c>
      <c r="C1178" s="1" t="s">
        <v>3531</v>
      </c>
      <c r="D1178" s="1" t="s">
        <v>3532</v>
      </c>
      <c r="E1178" s="7">
        <v>0.35</v>
      </c>
      <c r="F1178" s="7">
        <v>4.49</v>
      </c>
      <c r="G1178" s="7">
        <v>2.9</v>
      </c>
      <c r="H1178" s="2">
        <f t="shared" si="26"/>
        <v>2.58</v>
      </c>
      <c r="I1178" s="1">
        <v>1</v>
      </c>
    </row>
    <row r="1179" spans="1:9" x14ac:dyDescent="0.3">
      <c r="A1179" s="1" t="s">
        <v>3533</v>
      </c>
      <c r="B1179" s="1">
        <v>343170</v>
      </c>
      <c r="C1179" s="1" t="s">
        <v>3534</v>
      </c>
      <c r="D1179" s="1" t="s">
        <v>3535</v>
      </c>
      <c r="E1179" s="7">
        <v>2.41</v>
      </c>
      <c r="F1179" s="7">
        <v>3.21</v>
      </c>
      <c r="G1179" s="7">
        <v>2.11</v>
      </c>
      <c r="H1179" s="2">
        <f t="shared" si="26"/>
        <v>2.5766666666666667</v>
      </c>
      <c r="I1179" s="1">
        <v>1</v>
      </c>
    </row>
    <row r="1180" spans="1:9" x14ac:dyDescent="0.3">
      <c r="A1180" s="1" t="s">
        <v>3536</v>
      </c>
      <c r="B1180" s="1">
        <v>23621</v>
      </c>
      <c r="C1180" s="1" t="s">
        <v>3537</v>
      </c>
      <c r="D1180" s="1" t="s">
        <v>3538</v>
      </c>
      <c r="E1180" s="7">
        <v>2.2000000000000002</v>
      </c>
      <c r="F1180" s="7">
        <v>1.57</v>
      </c>
      <c r="G1180" s="7">
        <v>3.96</v>
      </c>
      <c r="H1180" s="2">
        <f t="shared" si="26"/>
        <v>2.5766666666666667</v>
      </c>
      <c r="I1180" s="1">
        <v>1</v>
      </c>
    </row>
    <row r="1181" spans="1:9" x14ac:dyDescent="0.3">
      <c r="A1181" s="1" t="s">
        <v>3539</v>
      </c>
      <c r="B1181" s="1">
        <v>387357</v>
      </c>
      <c r="C1181" s="1" t="s">
        <v>3540</v>
      </c>
      <c r="D1181" s="1" t="s">
        <v>3541</v>
      </c>
      <c r="E1181" s="7">
        <v>0.8</v>
      </c>
      <c r="F1181" s="7">
        <v>3.05</v>
      </c>
      <c r="G1181" s="7">
        <v>3.87</v>
      </c>
      <c r="H1181" s="2">
        <f t="shared" si="26"/>
        <v>2.5733333333333333</v>
      </c>
      <c r="I1181" s="1">
        <v>2</v>
      </c>
    </row>
    <row r="1182" spans="1:9" x14ac:dyDescent="0.3">
      <c r="A1182" s="1" t="s">
        <v>3542</v>
      </c>
      <c r="B1182" s="1">
        <v>1528</v>
      </c>
      <c r="C1182" s="1" t="s">
        <v>3543</v>
      </c>
      <c r="D1182" s="1" t="s">
        <v>3544</v>
      </c>
      <c r="E1182" s="7">
        <v>0.36</v>
      </c>
      <c r="F1182" s="7">
        <v>2.93</v>
      </c>
      <c r="G1182" s="7">
        <v>4.43</v>
      </c>
      <c r="H1182" s="2">
        <f t="shared" si="26"/>
        <v>2.5733333333333333</v>
      </c>
      <c r="I1182" s="1">
        <v>1</v>
      </c>
    </row>
    <row r="1183" spans="1:9" x14ac:dyDescent="0.3">
      <c r="A1183" s="1" t="s">
        <v>3545</v>
      </c>
      <c r="B1183" s="1">
        <v>9723</v>
      </c>
      <c r="C1183" s="1" t="s">
        <v>3546</v>
      </c>
      <c r="D1183" s="1" t="s">
        <v>3547</v>
      </c>
      <c r="E1183" s="7">
        <v>-0.94</v>
      </c>
      <c r="F1183" s="7">
        <v>3.19</v>
      </c>
      <c r="G1183" s="7">
        <v>5.47</v>
      </c>
      <c r="H1183" s="2">
        <f t="shared" si="26"/>
        <v>2.5733333333333333</v>
      </c>
      <c r="I1183" s="1">
        <v>2</v>
      </c>
    </row>
    <row r="1184" spans="1:9" x14ac:dyDescent="0.3">
      <c r="A1184" s="1" t="s">
        <v>3548</v>
      </c>
      <c r="B1184" s="1">
        <v>157807</v>
      </c>
      <c r="C1184" s="1" t="s">
        <v>3549</v>
      </c>
      <c r="D1184" s="1" t="s">
        <v>3550</v>
      </c>
      <c r="E1184" s="7">
        <v>4.93</v>
      </c>
      <c r="F1184" s="7">
        <v>0.56000000000000005</v>
      </c>
      <c r="G1184" s="7">
        <v>2.2200000000000002</v>
      </c>
      <c r="H1184" s="2">
        <f t="shared" si="26"/>
        <v>2.5700000000000003</v>
      </c>
      <c r="I1184" s="1">
        <v>1</v>
      </c>
    </row>
    <row r="1185" spans="1:9" x14ac:dyDescent="0.3">
      <c r="A1185" s="1" t="s">
        <v>3551</v>
      </c>
      <c r="B1185" s="1">
        <v>8532</v>
      </c>
      <c r="C1185" s="1" t="s">
        <v>3552</v>
      </c>
      <c r="D1185" s="1" t="s">
        <v>3553</v>
      </c>
      <c r="E1185" s="7">
        <v>2.75</v>
      </c>
      <c r="F1185" s="7">
        <v>1.92</v>
      </c>
      <c r="G1185" s="7">
        <v>3.04</v>
      </c>
      <c r="H1185" s="2">
        <f t="shared" si="26"/>
        <v>2.57</v>
      </c>
      <c r="I1185" s="1">
        <v>1</v>
      </c>
    </row>
    <row r="1186" spans="1:9" x14ac:dyDescent="0.3">
      <c r="A1186" s="1" t="s">
        <v>3554</v>
      </c>
      <c r="B1186" s="1">
        <v>1869</v>
      </c>
      <c r="C1186" s="1" t="s">
        <v>3555</v>
      </c>
      <c r="D1186" s="1" t="s">
        <v>3556</v>
      </c>
      <c r="E1186" s="7">
        <v>1.79</v>
      </c>
      <c r="F1186" s="7">
        <v>3.45</v>
      </c>
      <c r="G1186" s="7">
        <v>2.46</v>
      </c>
      <c r="H1186" s="2">
        <f t="shared" si="26"/>
        <v>2.5666666666666669</v>
      </c>
      <c r="I1186" s="1">
        <v>1</v>
      </c>
    </row>
    <row r="1187" spans="1:9" x14ac:dyDescent="0.3">
      <c r="A1187" s="1" t="s">
        <v>3557</v>
      </c>
      <c r="B1187" s="1">
        <v>27095</v>
      </c>
      <c r="C1187" s="1" t="s">
        <v>3558</v>
      </c>
      <c r="D1187" s="1" t="s">
        <v>3559</v>
      </c>
      <c r="E1187" s="7">
        <v>1.03</v>
      </c>
      <c r="F1187" s="7">
        <v>2.29</v>
      </c>
      <c r="G1187" s="7">
        <v>4.38</v>
      </c>
      <c r="H1187" s="2">
        <f t="shared" si="26"/>
        <v>2.5666666666666669</v>
      </c>
      <c r="I1187" s="1">
        <v>1</v>
      </c>
    </row>
    <row r="1188" spans="1:9" x14ac:dyDescent="0.3">
      <c r="A1188" s="1" t="s">
        <v>3560</v>
      </c>
      <c r="B1188" s="1">
        <v>503582</v>
      </c>
      <c r="C1188" s="1" t="s">
        <v>3561</v>
      </c>
      <c r="D1188" s="1" t="s">
        <v>3562</v>
      </c>
      <c r="E1188" s="7">
        <v>0.97</v>
      </c>
      <c r="F1188" s="7">
        <v>3.19</v>
      </c>
      <c r="G1188" s="7">
        <v>3.54</v>
      </c>
      <c r="H1188" s="2">
        <f t="shared" si="26"/>
        <v>2.5666666666666669</v>
      </c>
      <c r="I1188" s="1">
        <v>2</v>
      </c>
    </row>
    <row r="1189" spans="1:9" x14ac:dyDescent="0.3">
      <c r="A1189" s="1" t="s">
        <v>3563</v>
      </c>
      <c r="B1189" s="1">
        <v>51263</v>
      </c>
      <c r="C1189" s="1" t="s">
        <v>3564</v>
      </c>
      <c r="D1189" s="1" t="s">
        <v>3565</v>
      </c>
      <c r="E1189" s="7">
        <v>0.09</v>
      </c>
      <c r="F1189" s="7">
        <v>3.38</v>
      </c>
      <c r="G1189" s="7">
        <v>4.2300000000000004</v>
      </c>
      <c r="H1189" s="2">
        <f t="shared" si="26"/>
        <v>2.5666666666666669</v>
      </c>
      <c r="I1189" s="1">
        <v>2</v>
      </c>
    </row>
    <row r="1190" spans="1:9" x14ac:dyDescent="0.3">
      <c r="A1190" s="1" t="s">
        <v>3566</v>
      </c>
      <c r="B1190" s="1">
        <v>5128</v>
      </c>
      <c r="C1190" s="1" t="s">
        <v>3567</v>
      </c>
      <c r="D1190" s="1" t="s">
        <v>3568</v>
      </c>
      <c r="E1190" s="7">
        <v>2.68</v>
      </c>
      <c r="F1190" s="7">
        <v>3.15</v>
      </c>
      <c r="G1190" s="7">
        <v>1.86</v>
      </c>
      <c r="H1190" s="2">
        <f t="shared" si="26"/>
        <v>2.5633333333333335</v>
      </c>
      <c r="I1190" s="1">
        <v>1</v>
      </c>
    </row>
    <row r="1191" spans="1:9" x14ac:dyDescent="0.3">
      <c r="A1191" s="1" t="s">
        <v>3569</v>
      </c>
      <c r="B1191" s="1">
        <v>734</v>
      </c>
      <c r="C1191" s="1" t="s">
        <v>3570</v>
      </c>
      <c r="D1191" s="1" t="s">
        <v>3571</v>
      </c>
      <c r="E1191" s="7">
        <v>0.15</v>
      </c>
      <c r="F1191" s="7">
        <v>3.5</v>
      </c>
      <c r="G1191" s="7">
        <v>4.04</v>
      </c>
      <c r="H1191" s="2">
        <f t="shared" si="26"/>
        <v>2.563333333333333</v>
      </c>
      <c r="I1191" s="1">
        <v>2</v>
      </c>
    </row>
    <row r="1192" spans="1:9" x14ac:dyDescent="0.3">
      <c r="A1192" s="1" t="s">
        <v>3572</v>
      </c>
      <c r="B1192" s="1">
        <v>84217</v>
      </c>
      <c r="C1192" s="1" t="s">
        <v>3573</v>
      </c>
      <c r="D1192" s="1" t="s">
        <v>3574</v>
      </c>
      <c r="E1192" s="7">
        <v>1.2</v>
      </c>
      <c r="F1192" s="7">
        <v>3.01</v>
      </c>
      <c r="G1192" s="7">
        <v>3.47</v>
      </c>
      <c r="H1192" s="2">
        <f t="shared" si="26"/>
        <v>2.56</v>
      </c>
      <c r="I1192" s="1">
        <v>2</v>
      </c>
    </row>
    <row r="1193" spans="1:9" x14ac:dyDescent="0.3">
      <c r="A1193" s="1" t="s">
        <v>3575</v>
      </c>
      <c r="B1193" s="1">
        <v>143496</v>
      </c>
      <c r="C1193" s="1" t="s">
        <v>3576</v>
      </c>
      <c r="D1193" s="1" t="s">
        <v>3577</v>
      </c>
      <c r="E1193" s="7">
        <v>2.42</v>
      </c>
      <c r="F1193" s="7">
        <v>2.46</v>
      </c>
      <c r="G1193" s="7">
        <v>2.79</v>
      </c>
      <c r="H1193" s="2">
        <f t="shared" si="26"/>
        <v>2.5566666666666666</v>
      </c>
      <c r="I1193" s="1">
        <v>0</v>
      </c>
    </row>
    <row r="1194" spans="1:9" x14ac:dyDescent="0.3">
      <c r="A1194" s="1" t="s">
        <v>3578</v>
      </c>
      <c r="B1194" s="1">
        <v>80195</v>
      </c>
      <c r="C1194" s="1" t="s">
        <v>3579</v>
      </c>
      <c r="D1194" s="1" t="s">
        <v>3580</v>
      </c>
      <c r="E1194" s="7">
        <v>1.78</v>
      </c>
      <c r="F1194" s="7">
        <v>2.08</v>
      </c>
      <c r="G1194" s="7">
        <v>3.81</v>
      </c>
      <c r="H1194" s="2">
        <f t="shared" si="26"/>
        <v>2.5566666666666666</v>
      </c>
      <c r="I1194" s="1">
        <v>1</v>
      </c>
    </row>
    <row r="1195" spans="1:9" x14ac:dyDescent="0.3">
      <c r="A1195" s="1" t="s">
        <v>3581</v>
      </c>
      <c r="B1195" s="1">
        <v>5950</v>
      </c>
      <c r="C1195" s="1" t="s">
        <v>3582</v>
      </c>
      <c r="D1195" s="1" t="s">
        <v>3583</v>
      </c>
      <c r="E1195" s="7">
        <v>1.27</v>
      </c>
      <c r="F1195" s="7">
        <v>3.14</v>
      </c>
      <c r="G1195" s="7">
        <v>3.26</v>
      </c>
      <c r="H1195" s="2">
        <f t="shared" si="26"/>
        <v>2.5566666666666666</v>
      </c>
      <c r="I1195" s="1">
        <v>2</v>
      </c>
    </row>
    <row r="1196" spans="1:9" x14ac:dyDescent="0.3">
      <c r="A1196" s="1" t="s">
        <v>3584</v>
      </c>
      <c r="B1196" s="1">
        <v>80854</v>
      </c>
      <c r="C1196" s="1" t="s">
        <v>3585</v>
      </c>
      <c r="D1196" s="1" t="s">
        <v>3586</v>
      </c>
      <c r="E1196" s="7">
        <v>0.71</v>
      </c>
      <c r="F1196" s="7">
        <v>2.31</v>
      </c>
      <c r="G1196" s="7">
        <v>4.6500000000000004</v>
      </c>
      <c r="H1196" s="2">
        <f t="shared" si="26"/>
        <v>2.5566666666666666</v>
      </c>
      <c r="I1196" s="1">
        <v>1</v>
      </c>
    </row>
    <row r="1197" spans="1:9" x14ac:dyDescent="0.3">
      <c r="A1197" s="1" t="s">
        <v>3587</v>
      </c>
      <c r="B1197" s="1">
        <v>51281</v>
      </c>
      <c r="C1197" s="1" t="s">
        <v>3588</v>
      </c>
      <c r="D1197" s="1" t="s">
        <v>3589</v>
      </c>
      <c r="E1197" s="7">
        <v>-0.79</v>
      </c>
      <c r="F1197" s="7">
        <v>2.64</v>
      </c>
      <c r="G1197" s="7">
        <v>5.82</v>
      </c>
      <c r="H1197" s="2">
        <f t="shared" si="26"/>
        <v>2.5566666666666666</v>
      </c>
      <c r="I1197" s="1">
        <v>1</v>
      </c>
    </row>
    <row r="1198" spans="1:9" x14ac:dyDescent="0.3">
      <c r="A1198" s="1" t="s">
        <v>3590</v>
      </c>
      <c r="B1198" s="1">
        <v>54850</v>
      </c>
      <c r="C1198" s="1" t="s">
        <v>3591</v>
      </c>
      <c r="D1198" s="1" t="s">
        <v>3592</v>
      </c>
      <c r="E1198" s="7">
        <v>2.0699999999999998</v>
      </c>
      <c r="F1198" s="7">
        <v>1.72</v>
      </c>
      <c r="G1198" s="7">
        <v>3.87</v>
      </c>
      <c r="H1198" s="2">
        <f t="shared" si="26"/>
        <v>2.5533333333333332</v>
      </c>
      <c r="I1198" s="1">
        <v>1</v>
      </c>
    </row>
    <row r="1199" spans="1:9" x14ac:dyDescent="0.3">
      <c r="A1199" s="1" t="s">
        <v>3593</v>
      </c>
      <c r="B1199" s="1">
        <v>116228</v>
      </c>
      <c r="C1199" s="1" t="s">
        <v>3594</v>
      </c>
      <c r="D1199" s="1" t="s">
        <v>3595</v>
      </c>
      <c r="E1199" s="7">
        <v>1.3</v>
      </c>
      <c r="F1199" s="7">
        <v>4.16</v>
      </c>
      <c r="G1199" s="7">
        <v>2.2000000000000002</v>
      </c>
      <c r="H1199" s="2">
        <f t="shared" si="26"/>
        <v>2.5533333333333332</v>
      </c>
      <c r="I1199" s="1">
        <v>1</v>
      </c>
    </row>
    <row r="1200" spans="1:9" x14ac:dyDescent="0.3">
      <c r="A1200" s="1" t="s">
        <v>3596</v>
      </c>
      <c r="B1200" s="1">
        <v>9641</v>
      </c>
      <c r="C1200" s="1" t="s">
        <v>3597</v>
      </c>
      <c r="D1200" s="1" t="s">
        <v>3598</v>
      </c>
      <c r="E1200" s="7">
        <v>-0.65</v>
      </c>
      <c r="F1200" s="7">
        <v>3.96</v>
      </c>
      <c r="G1200" s="7">
        <v>4.3499999999999996</v>
      </c>
      <c r="H1200" s="2">
        <f t="shared" si="26"/>
        <v>2.5533333333333332</v>
      </c>
      <c r="I1200" s="1">
        <v>2</v>
      </c>
    </row>
    <row r="1201" spans="1:9" x14ac:dyDescent="0.3">
      <c r="A1201" s="1" t="s">
        <v>3599</v>
      </c>
      <c r="B1201" s="1">
        <v>64172</v>
      </c>
      <c r="C1201" s="1" t="s">
        <v>3600</v>
      </c>
      <c r="D1201" s="1" t="s">
        <v>3601</v>
      </c>
      <c r="E1201" s="7">
        <v>4.8499999999999996</v>
      </c>
      <c r="F1201" s="7">
        <v>2.72</v>
      </c>
      <c r="G1201" s="7">
        <v>0.08</v>
      </c>
      <c r="H1201" s="2">
        <f t="shared" si="26"/>
        <v>2.5500000000000003</v>
      </c>
      <c r="I1201" s="1">
        <v>1</v>
      </c>
    </row>
    <row r="1202" spans="1:9" x14ac:dyDescent="0.3">
      <c r="A1202" s="1" t="s">
        <v>3602</v>
      </c>
      <c r="B1202" s="1">
        <v>3816</v>
      </c>
      <c r="C1202" s="1" t="s">
        <v>3603</v>
      </c>
      <c r="D1202" s="1" t="s">
        <v>3604</v>
      </c>
      <c r="E1202" s="7">
        <v>-0.97</v>
      </c>
      <c r="F1202" s="7">
        <v>5.43</v>
      </c>
      <c r="G1202" s="7">
        <v>3.19</v>
      </c>
      <c r="H1202" s="2">
        <f t="shared" si="26"/>
        <v>2.5500000000000003</v>
      </c>
      <c r="I1202" s="1">
        <v>2</v>
      </c>
    </row>
    <row r="1203" spans="1:9" x14ac:dyDescent="0.3">
      <c r="A1203" s="1" t="s">
        <v>3605</v>
      </c>
      <c r="B1203" s="1">
        <v>55191</v>
      </c>
      <c r="C1203" s="1" t="s">
        <v>3606</v>
      </c>
      <c r="D1203" s="1" t="s">
        <v>3607</v>
      </c>
      <c r="E1203" s="7">
        <v>2.76</v>
      </c>
      <c r="F1203" s="7">
        <v>3.11</v>
      </c>
      <c r="G1203" s="7">
        <v>1.78</v>
      </c>
      <c r="H1203" s="2">
        <f t="shared" si="26"/>
        <v>2.5499999999999998</v>
      </c>
      <c r="I1203" s="1">
        <v>1</v>
      </c>
    </row>
    <row r="1204" spans="1:9" x14ac:dyDescent="0.3">
      <c r="A1204" s="1" t="s">
        <v>3608</v>
      </c>
      <c r="B1204" s="1">
        <v>151651</v>
      </c>
      <c r="C1204" s="1" t="s">
        <v>3609</v>
      </c>
      <c r="D1204" s="1" t="s">
        <v>3610</v>
      </c>
      <c r="E1204" s="7">
        <v>3.93</v>
      </c>
      <c r="F1204" s="7">
        <v>1.2</v>
      </c>
      <c r="G1204" s="7">
        <v>2.5099999999999998</v>
      </c>
      <c r="H1204" s="2">
        <f t="shared" si="26"/>
        <v>2.5466666666666664</v>
      </c>
      <c r="I1204" s="1">
        <v>1</v>
      </c>
    </row>
    <row r="1205" spans="1:9" x14ac:dyDescent="0.3">
      <c r="A1205" s="1" t="s">
        <v>3611</v>
      </c>
      <c r="B1205" s="1">
        <v>775</v>
      </c>
      <c r="C1205" s="1" t="s">
        <v>3612</v>
      </c>
      <c r="D1205" s="1" t="s">
        <v>3613</v>
      </c>
      <c r="E1205" s="7">
        <v>3.01</v>
      </c>
      <c r="F1205" s="7">
        <v>2.08</v>
      </c>
      <c r="G1205" s="7">
        <v>2.5499999999999998</v>
      </c>
      <c r="H1205" s="2">
        <f t="shared" si="26"/>
        <v>2.5466666666666664</v>
      </c>
      <c r="I1205" s="1">
        <v>1</v>
      </c>
    </row>
    <row r="1206" spans="1:9" x14ac:dyDescent="0.3">
      <c r="A1206" s="1" t="s">
        <v>3614</v>
      </c>
      <c r="B1206" s="1">
        <v>5172</v>
      </c>
      <c r="C1206" s="1" t="s">
        <v>3615</v>
      </c>
      <c r="D1206" s="1" t="s">
        <v>3616</v>
      </c>
      <c r="E1206" s="7">
        <v>1.76</v>
      </c>
      <c r="F1206" s="7">
        <v>3.59</v>
      </c>
      <c r="G1206" s="7">
        <v>2.29</v>
      </c>
      <c r="H1206" s="2">
        <f t="shared" si="26"/>
        <v>2.5466666666666664</v>
      </c>
      <c r="I1206" s="1">
        <v>1</v>
      </c>
    </row>
    <row r="1207" spans="1:9" x14ac:dyDescent="0.3">
      <c r="A1207" s="1" t="s">
        <v>3617</v>
      </c>
      <c r="B1207" s="1">
        <v>57148</v>
      </c>
      <c r="C1207" s="1" t="s">
        <v>3618</v>
      </c>
      <c r="D1207" s="1" t="s">
        <v>3619</v>
      </c>
      <c r="E1207" s="7">
        <v>0.53</v>
      </c>
      <c r="F1207" s="7">
        <v>3.11</v>
      </c>
      <c r="G1207" s="7">
        <v>4</v>
      </c>
      <c r="H1207" s="2">
        <f t="shared" si="26"/>
        <v>2.5466666666666664</v>
      </c>
      <c r="I1207" s="1">
        <v>2</v>
      </c>
    </row>
    <row r="1208" spans="1:9" x14ac:dyDescent="0.3">
      <c r="A1208" s="1" t="s">
        <v>3620</v>
      </c>
      <c r="B1208" s="1">
        <v>84057</v>
      </c>
      <c r="C1208" s="1" t="s">
        <v>3621</v>
      </c>
      <c r="D1208" s="1" t="s">
        <v>3622</v>
      </c>
      <c r="E1208" s="7">
        <v>2.4700000000000002</v>
      </c>
      <c r="F1208" s="7">
        <v>2.12</v>
      </c>
      <c r="G1208" s="7">
        <v>3.04</v>
      </c>
      <c r="H1208" s="2">
        <f t="shared" si="26"/>
        <v>2.5433333333333334</v>
      </c>
      <c r="I1208" s="1">
        <v>1</v>
      </c>
    </row>
    <row r="1209" spans="1:9" x14ac:dyDescent="0.3">
      <c r="A1209" s="1" t="s">
        <v>3623</v>
      </c>
      <c r="B1209" s="1">
        <v>28981</v>
      </c>
      <c r="C1209" s="1" t="s">
        <v>3624</v>
      </c>
      <c r="D1209" s="1" t="s">
        <v>3625</v>
      </c>
      <c r="E1209" s="7">
        <v>2.4</v>
      </c>
      <c r="F1209" s="7">
        <v>2.0699999999999998</v>
      </c>
      <c r="G1209" s="7">
        <v>3.16</v>
      </c>
      <c r="H1209" s="2">
        <f t="shared" si="26"/>
        <v>2.5433333333333334</v>
      </c>
      <c r="I1209" s="1">
        <v>1</v>
      </c>
    </row>
    <row r="1210" spans="1:9" x14ac:dyDescent="0.3">
      <c r="A1210" s="1" t="s">
        <v>3626</v>
      </c>
      <c r="B1210" s="1">
        <v>9802</v>
      </c>
      <c r="C1210" s="1" t="s">
        <v>3627</v>
      </c>
      <c r="D1210" s="1" t="s">
        <v>3628</v>
      </c>
      <c r="E1210" s="7">
        <v>0.28000000000000003</v>
      </c>
      <c r="F1210" s="7">
        <v>4.4400000000000004</v>
      </c>
      <c r="G1210" s="7">
        <v>2.9</v>
      </c>
      <c r="H1210" s="2">
        <f t="shared" si="26"/>
        <v>2.5400000000000005</v>
      </c>
      <c r="I1210" s="1">
        <v>1</v>
      </c>
    </row>
    <row r="1211" spans="1:9" x14ac:dyDescent="0.3">
      <c r="A1211" s="1" t="s">
        <v>3629</v>
      </c>
      <c r="B1211" s="1">
        <v>9699</v>
      </c>
      <c r="C1211" s="1" t="s">
        <v>3630</v>
      </c>
      <c r="D1211" s="1" t="s">
        <v>3631</v>
      </c>
      <c r="E1211" s="7">
        <v>1.98</v>
      </c>
      <c r="F1211" s="7">
        <v>3.1</v>
      </c>
      <c r="G1211" s="7">
        <v>2.54</v>
      </c>
      <c r="H1211" s="2">
        <f t="shared" si="26"/>
        <v>2.54</v>
      </c>
      <c r="I1211" s="1">
        <v>1</v>
      </c>
    </row>
    <row r="1212" spans="1:9" x14ac:dyDescent="0.3">
      <c r="A1212" s="1" t="s">
        <v>3632</v>
      </c>
      <c r="B1212" s="1">
        <v>994</v>
      </c>
      <c r="C1212" s="1" t="s">
        <v>3633</v>
      </c>
      <c r="D1212" s="1" t="s">
        <v>3634</v>
      </c>
      <c r="E1212" s="7">
        <v>0.22</v>
      </c>
      <c r="F1212" s="7">
        <v>2.35</v>
      </c>
      <c r="G1212" s="7">
        <v>5.05</v>
      </c>
      <c r="H1212" s="2">
        <f t="shared" si="26"/>
        <v>2.54</v>
      </c>
      <c r="I1212" s="1">
        <v>1</v>
      </c>
    </row>
    <row r="1213" spans="1:9" x14ac:dyDescent="0.3">
      <c r="A1213" s="1" t="s">
        <v>3635</v>
      </c>
      <c r="B1213" s="1">
        <v>256394</v>
      </c>
      <c r="C1213" s="1" t="s">
        <v>3636</v>
      </c>
      <c r="D1213" s="1" t="s">
        <v>3637</v>
      </c>
      <c r="E1213" s="7">
        <v>1.85</v>
      </c>
      <c r="F1213" s="7">
        <v>2.91</v>
      </c>
      <c r="G1213" s="7">
        <v>2.86</v>
      </c>
      <c r="H1213" s="2">
        <f t="shared" si="26"/>
        <v>2.5399999999999996</v>
      </c>
      <c r="I1213" s="1">
        <v>0</v>
      </c>
    </row>
    <row r="1214" spans="1:9" x14ac:dyDescent="0.3">
      <c r="A1214" s="1" t="s">
        <v>3638</v>
      </c>
      <c r="B1214" s="1">
        <v>1015</v>
      </c>
      <c r="C1214" s="1" t="s">
        <v>3639</v>
      </c>
      <c r="D1214" s="1" t="s">
        <v>3640</v>
      </c>
      <c r="E1214" s="7">
        <v>2.34</v>
      </c>
      <c r="F1214" s="7">
        <v>2.68</v>
      </c>
      <c r="G1214" s="7">
        <v>2.59</v>
      </c>
      <c r="H1214" s="2">
        <f t="shared" si="26"/>
        <v>2.5366666666666666</v>
      </c>
      <c r="I1214" s="1">
        <v>0</v>
      </c>
    </row>
    <row r="1215" spans="1:9" x14ac:dyDescent="0.3">
      <c r="A1215" s="1" t="s">
        <v>3641</v>
      </c>
      <c r="B1215" s="1">
        <v>8464</v>
      </c>
      <c r="C1215" s="1" t="s">
        <v>3642</v>
      </c>
      <c r="D1215" s="1" t="s">
        <v>3643</v>
      </c>
      <c r="E1215" s="7">
        <v>1.36</v>
      </c>
      <c r="F1215" s="7">
        <v>3.38</v>
      </c>
      <c r="G1215" s="7">
        <v>2.87</v>
      </c>
      <c r="H1215" s="2">
        <f t="shared" si="26"/>
        <v>2.5366666666666666</v>
      </c>
      <c r="I1215" s="1">
        <v>1</v>
      </c>
    </row>
    <row r="1216" spans="1:9" x14ac:dyDescent="0.3">
      <c r="A1216" s="1" t="s">
        <v>3644</v>
      </c>
      <c r="B1216" s="1">
        <v>80856</v>
      </c>
      <c r="C1216" s="1" t="s">
        <v>3645</v>
      </c>
      <c r="D1216" s="1" t="s">
        <v>3646</v>
      </c>
      <c r="E1216" s="7">
        <v>2.88</v>
      </c>
      <c r="F1216" s="7">
        <v>2.02</v>
      </c>
      <c r="G1216" s="7">
        <v>2.7</v>
      </c>
      <c r="H1216" s="2">
        <f t="shared" si="26"/>
        <v>2.5333333333333337</v>
      </c>
      <c r="I1216" s="1">
        <v>0</v>
      </c>
    </row>
    <row r="1217" spans="1:9" x14ac:dyDescent="0.3">
      <c r="A1217" s="1" t="s">
        <v>3647</v>
      </c>
      <c r="B1217" s="1">
        <v>126206</v>
      </c>
      <c r="C1217" s="1" t="s">
        <v>3648</v>
      </c>
      <c r="D1217" s="1" t="s">
        <v>3649</v>
      </c>
      <c r="E1217" s="7">
        <v>1.84</v>
      </c>
      <c r="F1217" s="7">
        <v>2.59</v>
      </c>
      <c r="G1217" s="7">
        <v>3.17</v>
      </c>
      <c r="H1217" s="2">
        <f t="shared" si="26"/>
        <v>2.5333333333333332</v>
      </c>
      <c r="I1217" s="1">
        <v>1</v>
      </c>
    </row>
    <row r="1218" spans="1:9" x14ac:dyDescent="0.3">
      <c r="A1218" s="1" t="s">
        <v>3650</v>
      </c>
      <c r="B1218" s="1">
        <v>92714</v>
      </c>
      <c r="C1218" s="1" t="s">
        <v>3651</v>
      </c>
      <c r="D1218" s="1" t="s">
        <v>3652</v>
      </c>
      <c r="E1218" s="7">
        <v>-0.19</v>
      </c>
      <c r="F1218" s="7">
        <v>4.13</v>
      </c>
      <c r="G1218" s="7">
        <v>3.66</v>
      </c>
      <c r="H1218" s="2">
        <f t="shared" si="26"/>
        <v>2.5333333333333332</v>
      </c>
      <c r="I1218" s="1">
        <v>2</v>
      </c>
    </row>
    <row r="1219" spans="1:9" x14ac:dyDescent="0.3">
      <c r="A1219" s="1" t="s">
        <v>3653</v>
      </c>
      <c r="B1219" s="1">
        <v>55084</v>
      </c>
      <c r="C1219" s="1" t="s">
        <v>3654</v>
      </c>
      <c r="D1219" s="1" t="s">
        <v>3655</v>
      </c>
      <c r="E1219" s="7">
        <v>0.71</v>
      </c>
      <c r="F1219" s="7">
        <v>3.68</v>
      </c>
      <c r="G1219" s="7">
        <v>3.2</v>
      </c>
      <c r="H1219" s="2">
        <f t="shared" si="26"/>
        <v>2.5300000000000002</v>
      </c>
      <c r="I1219" s="1">
        <v>2</v>
      </c>
    </row>
    <row r="1220" spans="1:9" x14ac:dyDescent="0.3">
      <c r="A1220" s="1" t="s">
        <v>3656</v>
      </c>
      <c r="B1220" s="1">
        <v>29798</v>
      </c>
      <c r="C1220" s="1" t="s">
        <v>3657</v>
      </c>
      <c r="D1220" s="1" t="s">
        <v>3658</v>
      </c>
      <c r="E1220" s="7">
        <v>3.62</v>
      </c>
      <c r="F1220" s="7">
        <v>3.59</v>
      </c>
      <c r="G1220" s="7">
        <v>0.38</v>
      </c>
      <c r="H1220" s="2">
        <f t="shared" si="26"/>
        <v>2.5299999999999998</v>
      </c>
      <c r="I1220" s="1">
        <v>2</v>
      </c>
    </row>
    <row r="1221" spans="1:9" x14ac:dyDescent="0.3">
      <c r="A1221" s="1" t="s">
        <v>3659</v>
      </c>
      <c r="B1221" s="1">
        <v>5383</v>
      </c>
      <c r="C1221" s="1" t="s">
        <v>3660</v>
      </c>
      <c r="D1221" s="1" t="s">
        <v>3661</v>
      </c>
      <c r="E1221" s="7">
        <v>3.34</v>
      </c>
      <c r="F1221" s="7">
        <v>1.65</v>
      </c>
      <c r="G1221" s="7">
        <v>2.6</v>
      </c>
      <c r="H1221" s="2">
        <f t="shared" si="26"/>
        <v>2.5299999999999998</v>
      </c>
      <c r="I1221" s="1">
        <v>1</v>
      </c>
    </row>
    <row r="1222" spans="1:9" x14ac:dyDescent="0.3">
      <c r="A1222" s="1" t="s">
        <v>3662</v>
      </c>
      <c r="B1222" s="1">
        <v>196472</v>
      </c>
      <c r="C1222" s="1" t="s">
        <v>3663</v>
      </c>
      <c r="D1222" s="1" t="s">
        <v>3664</v>
      </c>
      <c r="E1222" s="7">
        <v>2.15</v>
      </c>
      <c r="F1222" s="7">
        <v>1.92</v>
      </c>
      <c r="G1222" s="7">
        <v>3.52</v>
      </c>
      <c r="H1222" s="2">
        <f t="shared" si="26"/>
        <v>2.5299999999999998</v>
      </c>
      <c r="I1222" s="1">
        <v>1</v>
      </c>
    </row>
    <row r="1223" spans="1:9" x14ac:dyDescent="0.3">
      <c r="A1223" s="1" t="s">
        <v>3665</v>
      </c>
      <c r="B1223" s="1">
        <v>285349</v>
      </c>
      <c r="C1223" s="1" t="s">
        <v>3666</v>
      </c>
      <c r="D1223" s="1" t="s">
        <v>3667</v>
      </c>
      <c r="E1223" s="7">
        <v>0.23</v>
      </c>
      <c r="F1223" s="7">
        <v>3.29</v>
      </c>
      <c r="G1223" s="7">
        <v>4.07</v>
      </c>
      <c r="H1223" s="2">
        <f t="shared" si="26"/>
        <v>2.5299999999999998</v>
      </c>
      <c r="I1223" s="1">
        <v>2</v>
      </c>
    </row>
    <row r="1224" spans="1:9" x14ac:dyDescent="0.3">
      <c r="A1224" s="1" t="s">
        <v>3668</v>
      </c>
      <c r="B1224" s="1">
        <v>219990</v>
      </c>
      <c r="C1224" s="1" t="s">
        <v>3669</v>
      </c>
      <c r="D1224" s="1" t="s">
        <v>3670</v>
      </c>
      <c r="E1224" s="7">
        <v>2.2599999999999998</v>
      </c>
      <c r="F1224" s="7">
        <v>4.21</v>
      </c>
      <c r="G1224" s="7">
        <v>1.1100000000000001</v>
      </c>
      <c r="H1224" s="2">
        <f t="shared" si="26"/>
        <v>2.5266666666666668</v>
      </c>
      <c r="I1224" s="1">
        <v>1</v>
      </c>
    </row>
    <row r="1225" spans="1:9" x14ac:dyDescent="0.3">
      <c r="A1225" s="1" t="s">
        <v>3671</v>
      </c>
      <c r="B1225" s="1">
        <v>115752</v>
      </c>
      <c r="C1225" s="1" t="s">
        <v>3672</v>
      </c>
      <c r="D1225" s="1" t="s">
        <v>3673</v>
      </c>
      <c r="E1225" s="7">
        <v>1.33</v>
      </c>
      <c r="F1225" s="7">
        <v>3.9</v>
      </c>
      <c r="G1225" s="7">
        <v>2.35</v>
      </c>
      <c r="H1225" s="2">
        <f t="shared" si="26"/>
        <v>2.5266666666666668</v>
      </c>
      <c r="I1225" s="1">
        <v>1</v>
      </c>
    </row>
    <row r="1226" spans="1:9" x14ac:dyDescent="0.3">
      <c r="A1226" s="1" t="s">
        <v>3674</v>
      </c>
      <c r="B1226" s="1">
        <v>80114</v>
      </c>
      <c r="C1226" s="1" t="s">
        <v>3675</v>
      </c>
      <c r="D1226" s="1" t="s">
        <v>3676</v>
      </c>
      <c r="E1226" s="7">
        <v>0.61</v>
      </c>
      <c r="F1226" s="7">
        <v>2.39</v>
      </c>
      <c r="G1226" s="7">
        <v>4.58</v>
      </c>
      <c r="H1226" s="2">
        <f t="shared" si="26"/>
        <v>2.5266666666666668</v>
      </c>
      <c r="I1226" s="1">
        <v>1</v>
      </c>
    </row>
    <row r="1227" spans="1:9" x14ac:dyDescent="0.3">
      <c r="A1227" s="1" t="s">
        <v>3677</v>
      </c>
      <c r="B1227" s="1">
        <v>51115</v>
      </c>
      <c r="C1227" s="1" t="s">
        <v>3678</v>
      </c>
      <c r="D1227" s="1" t="s">
        <v>3679</v>
      </c>
      <c r="E1227" s="7">
        <v>1.63</v>
      </c>
      <c r="F1227" s="7">
        <v>2.63</v>
      </c>
      <c r="G1227" s="7">
        <v>3.31</v>
      </c>
      <c r="H1227" s="2">
        <f t="shared" si="26"/>
        <v>2.5233333333333334</v>
      </c>
      <c r="I1227" s="1">
        <v>1</v>
      </c>
    </row>
    <row r="1228" spans="1:9" x14ac:dyDescent="0.3">
      <c r="A1228" s="1" t="s">
        <v>3680</v>
      </c>
      <c r="B1228" s="1">
        <v>6122</v>
      </c>
      <c r="C1228" s="1" t="s">
        <v>3681</v>
      </c>
      <c r="D1228" s="1" t="s">
        <v>3682</v>
      </c>
      <c r="E1228" s="7">
        <v>-1.05</v>
      </c>
      <c r="F1228" s="7">
        <v>4.0999999999999996</v>
      </c>
      <c r="G1228" s="7">
        <v>4.5199999999999996</v>
      </c>
      <c r="H1228" s="2">
        <f t="shared" si="26"/>
        <v>2.523333333333333</v>
      </c>
      <c r="I1228" s="1">
        <v>2</v>
      </c>
    </row>
    <row r="1229" spans="1:9" x14ac:dyDescent="0.3">
      <c r="A1229" s="1" t="s">
        <v>3683</v>
      </c>
      <c r="B1229" s="1">
        <v>10252</v>
      </c>
      <c r="C1229" s="1" t="s">
        <v>3684</v>
      </c>
      <c r="D1229" s="1" t="s">
        <v>3685</v>
      </c>
      <c r="E1229" s="7">
        <v>4.12</v>
      </c>
      <c r="F1229" s="7">
        <v>2.04</v>
      </c>
      <c r="G1229" s="7">
        <v>1.4</v>
      </c>
      <c r="H1229" s="2">
        <f t="shared" si="26"/>
        <v>2.52</v>
      </c>
      <c r="I1229" s="1">
        <v>1</v>
      </c>
    </row>
    <row r="1230" spans="1:9" x14ac:dyDescent="0.3">
      <c r="A1230" s="1" t="s">
        <v>3686</v>
      </c>
      <c r="B1230" s="1">
        <v>148206</v>
      </c>
      <c r="C1230" s="1" t="s">
        <v>3687</v>
      </c>
      <c r="D1230" s="1" t="s">
        <v>3688</v>
      </c>
      <c r="E1230" s="7">
        <v>-2.09</v>
      </c>
      <c r="F1230" s="7">
        <v>7.35</v>
      </c>
      <c r="G1230" s="7">
        <v>2.2999999999999998</v>
      </c>
      <c r="H1230" s="2">
        <f t="shared" si="26"/>
        <v>2.52</v>
      </c>
      <c r="I1230" s="1">
        <v>1</v>
      </c>
    </row>
    <row r="1231" spans="1:9" x14ac:dyDescent="0.3">
      <c r="A1231" s="1" t="s">
        <v>3689</v>
      </c>
      <c r="B1231" s="1">
        <v>146183</v>
      </c>
      <c r="C1231" s="1" t="s">
        <v>3690</v>
      </c>
      <c r="D1231" s="1" t="s">
        <v>3691</v>
      </c>
      <c r="E1231" s="7">
        <v>4.0599999999999996</v>
      </c>
      <c r="F1231" s="7">
        <v>1.35</v>
      </c>
      <c r="G1231" s="7">
        <v>2.14</v>
      </c>
      <c r="H1231" s="2">
        <f t="shared" si="26"/>
        <v>2.5166666666666671</v>
      </c>
      <c r="I1231" s="1">
        <v>1</v>
      </c>
    </row>
    <row r="1232" spans="1:9" x14ac:dyDescent="0.3">
      <c r="A1232" s="1" t="s">
        <v>3692</v>
      </c>
      <c r="B1232" s="1">
        <v>153745</v>
      </c>
      <c r="C1232" s="1" t="s">
        <v>3693</v>
      </c>
      <c r="D1232" s="1" t="s">
        <v>3694</v>
      </c>
      <c r="E1232" s="7">
        <v>2.0299999999999998</v>
      </c>
      <c r="F1232" s="7">
        <v>2.4700000000000002</v>
      </c>
      <c r="G1232" s="7">
        <v>3.05</v>
      </c>
      <c r="H1232" s="2">
        <f t="shared" si="26"/>
        <v>2.5166666666666666</v>
      </c>
      <c r="I1232" s="1">
        <v>1</v>
      </c>
    </row>
    <row r="1233" spans="1:9" x14ac:dyDescent="0.3">
      <c r="A1233" s="1" t="s">
        <v>3695</v>
      </c>
      <c r="B1233" s="1">
        <v>57055</v>
      </c>
      <c r="C1233" s="1" t="s">
        <v>3696</v>
      </c>
      <c r="D1233" s="1" t="s">
        <v>2213</v>
      </c>
      <c r="E1233" s="7">
        <v>-0.57999999999999996</v>
      </c>
      <c r="F1233" s="7">
        <v>4.54</v>
      </c>
      <c r="G1233" s="7">
        <v>3.58</v>
      </c>
      <c r="H1233" s="2">
        <f t="shared" si="26"/>
        <v>2.5133333333333332</v>
      </c>
      <c r="I1233" s="1">
        <v>2</v>
      </c>
    </row>
    <row r="1234" spans="1:9" x14ac:dyDescent="0.3">
      <c r="A1234" s="1" t="s">
        <v>3697</v>
      </c>
      <c r="B1234" s="1">
        <v>6529</v>
      </c>
      <c r="C1234" s="1" t="s">
        <v>3698</v>
      </c>
      <c r="D1234" s="1" t="s">
        <v>3699</v>
      </c>
      <c r="E1234" s="7">
        <v>2.89</v>
      </c>
      <c r="F1234" s="7">
        <v>2.81</v>
      </c>
      <c r="G1234" s="7">
        <v>1.83</v>
      </c>
      <c r="H1234" s="2">
        <f t="shared" si="26"/>
        <v>2.5100000000000002</v>
      </c>
      <c r="I1234" s="1">
        <v>0</v>
      </c>
    </row>
    <row r="1235" spans="1:9" x14ac:dyDescent="0.3">
      <c r="A1235" s="1" t="s">
        <v>3700</v>
      </c>
      <c r="B1235" s="1">
        <v>23242</v>
      </c>
      <c r="C1235" s="1" t="s">
        <v>3701</v>
      </c>
      <c r="D1235" s="1" t="s">
        <v>3702</v>
      </c>
      <c r="E1235" s="7">
        <v>1.36</v>
      </c>
      <c r="F1235" s="7">
        <v>2.88</v>
      </c>
      <c r="G1235" s="7">
        <v>3.29</v>
      </c>
      <c r="H1235" s="2">
        <f t="shared" si="26"/>
        <v>2.5100000000000002</v>
      </c>
      <c r="I1235" s="1">
        <v>1</v>
      </c>
    </row>
    <row r="1236" spans="1:9" x14ac:dyDescent="0.3">
      <c r="A1236" s="1" t="s">
        <v>3703</v>
      </c>
      <c r="B1236" s="1">
        <v>8969</v>
      </c>
      <c r="C1236" s="1" t="s">
        <v>3704</v>
      </c>
      <c r="D1236" s="1" t="s">
        <v>3705</v>
      </c>
      <c r="E1236" s="7">
        <v>2.59</v>
      </c>
      <c r="F1236" s="7">
        <v>1.91</v>
      </c>
      <c r="G1236" s="7">
        <v>3.03</v>
      </c>
      <c r="H1236" s="2">
        <f t="shared" si="26"/>
        <v>2.5099999999999998</v>
      </c>
      <c r="I1236" s="1">
        <v>1</v>
      </c>
    </row>
    <row r="1237" spans="1:9" x14ac:dyDescent="0.3">
      <c r="A1237" s="1" t="s">
        <v>3706</v>
      </c>
      <c r="B1237" s="1">
        <v>5257</v>
      </c>
      <c r="C1237" s="1" t="s">
        <v>3707</v>
      </c>
      <c r="D1237" s="1" t="s">
        <v>3708</v>
      </c>
      <c r="E1237" s="7">
        <v>2.31</v>
      </c>
      <c r="F1237" s="7">
        <v>3.09</v>
      </c>
      <c r="G1237" s="7">
        <v>2.12</v>
      </c>
      <c r="H1237" s="2">
        <f t="shared" si="26"/>
        <v>2.5066666666666668</v>
      </c>
      <c r="I1237" s="1">
        <v>1</v>
      </c>
    </row>
    <row r="1238" spans="1:9" x14ac:dyDescent="0.3">
      <c r="A1238" s="1" t="s">
        <v>3709</v>
      </c>
      <c r="B1238" s="1">
        <v>80834</v>
      </c>
      <c r="C1238" s="1" t="s">
        <v>3710</v>
      </c>
      <c r="D1238" s="1" t="s">
        <v>3711</v>
      </c>
      <c r="E1238" s="7">
        <v>0.87</v>
      </c>
      <c r="F1238" s="7">
        <v>3.96</v>
      </c>
      <c r="G1238" s="7">
        <v>2.69</v>
      </c>
      <c r="H1238" s="2">
        <f t="shared" si="26"/>
        <v>2.5066666666666664</v>
      </c>
      <c r="I1238" s="1">
        <v>1</v>
      </c>
    </row>
    <row r="1239" spans="1:9" x14ac:dyDescent="0.3">
      <c r="A1239" s="1" t="s">
        <v>3712</v>
      </c>
      <c r="B1239" s="1">
        <v>4968</v>
      </c>
      <c r="C1239" s="1" t="s">
        <v>3713</v>
      </c>
      <c r="D1239" s="1" t="s">
        <v>3714</v>
      </c>
      <c r="E1239" s="7">
        <v>-0.17</v>
      </c>
      <c r="F1239" s="7">
        <v>4.04</v>
      </c>
      <c r="G1239" s="7">
        <v>3.65</v>
      </c>
      <c r="H1239" s="2">
        <f t="shared" si="26"/>
        <v>2.5066666666666664</v>
      </c>
      <c r="I1239" s="1">
        <v>2</v>
      </c>
    </row>
    <row r="1240" spans="1:9" x14ac:dyDescent="0.3">
      <c r="A1240" s="1" t="s">
        <v>3715</v>
      </c>
      <c r="B1240" s="1">
        <v>374618</v>
      </c>
      <c r="C1240" s="1" t="s">
        <v>3716</v>
      </c>
      <c r="D1240" s="1" t="s">
        <v>3717</v>
      </c>
      <c r="E1240" s="7">
        <v>2.95</v>
      </c>
      <c r="F1240" s="7">
        <v>2.91</v>
      </c>
      <c r="G1240" s="7">
        <v>1.65</v>
      </c>
      <c r="H1240" s="2">
        <f t="shared" si="26"/>
        <v>2.5033333333333334</v>
      </c>
      <c r="I1240" s="1">
        <v>0</v>
      </c>
    </row>
    <row r="1241" spans="1:9" x14ac:dyDescent="0.3">
      <c r="A1241" s="1" t="s">
        <v>3718</v>
      </c>
      <c r="B1241" s="1">
        <v>5251</v>
      </c>
      <c r="C1241" s="1" t="s">
        <v>3719</v>
      </c>
      <c r="D1241" s="1" t="s">
        <v>3720</v>
      </c>
      <c r="E1241" s="7">
        <v>1.87</v>
      </c>
      <c r="F1241" s="7">
        <v>2.0099999999999998</v>
      </c>
      <c r="G1241" s="7">
        <v>3.63</v>
      </c>
      <c r="H1241" s="2">
        <f t="shared" ref="H1241:H1281" si="27">AVERAGE(E1241:G1241)</f>
        <v>2.5033333333333334</v>
      </c>
      <c r="I1241" s="1">
        <v>1</v>
      </c>
    </row>
    <row r="1242" spans="1:9" x14ac:dyDescent="0.3">
      <c r="A1242" s="1" t="s">
        <v>3721</v>
      </c>
      <c r="B1242" s="1">
        <v>25886</v>
      </c>
      <c r="C1242" s="1" t="s">
        <v>3722</v>
      </c>
      <c r="D1242" s="1" t="s">
        <v>3723</v>
      </c>
      <c r="E1242" s="7">
        <v>1.44</v>
      </c>
      <c r="F1242" s="7">
        <v>3.13</v>
      </c>
      <c r="G1242" s="7">
        <v>2.94</v>
      </c>
      <c r="H1242" s="2">
        <f t="shared" si="27"/>
        <v>2.5033333333333334</v>
      </c>
      <c r="I1242" s="1">
        <v>1</v>
      </c>
    </row>
    <row r="1243" spans="1:9" x14ac:dyDescent="0.3">
      <c r="A1243" s="1" t="s">
        <v>3724</v>
      </c>
      <c r="B1243" s="1">
        <v>646424</v>
      </c>
      <c r="C1243" s="1" t="s">
        <v>3725</v>
      </c>
      <c r="D1243" s="1" t="s">
        <v>3726</v>
      </c>
      <c r="E1243" s="7">
        <v>0.09</v>
      </c>
      <c r="F1243" s="7">
        <v>5.18</v>
      </c>
      <c r="G1243" s="7">
        <v>2.2400000000000002</v>
      </c>
      <c r="H1243" s="2">
        <f t="shared" si="27"/>
        <v>2.5033333333333334</v>
      </c>
      <c r="I1243" s="1">
        <v>1</v>
      </c>
    </row>
    <row r="1244" spans="1:9" x14ac:dyDescent="0.3">
      <c r="A1244" s="1" t="s">
        <v>3727</v>
      </c>
      <c r="B1244" s="1">
        <v>284459</v>
      </c>
      <c r="C1244" s="1" t="s">
        <v>3728</v>
      </c>
      <c r="D1244" s="1" t="s">
        <v>3729</v>
      </c>
      <c r="E1244" s="7">
        <v>2.83</v>
      </c>
      <c r="F1244" s="7">
        <v>1.68</v>
      </c>
      <c r="G1244" s="7">
        <v>2.99</v>
      </c>
      <c r="H1244" s="2">
        <f t="shared" si="27"/>
        <v>2.5</v>
      </c>
      <c r="I1244" s="1">
        <v>0</v>
      </c>
    </row>
    <row r="1245" spans="1:9" x14ac:dyDescent="0.3">
      <c r="A1245" s="1" t="s">
        <v>3730</v>
      </c>
      <c r="B1245" s="1">
        <v>3763</v>
      </c>
      <c r="C1245" s="1" t="s">
        <v>3731</v>
      </c>
      <c r="D1245" s="1" t="s">
        <v>3732</v>
      </c>
      <c r="E1245" s="7">
        <v>2.14</v>
      </c>
      <c r="F1245" s="7">
        <v>1.9</v>
      </c>
      <c r="G1245" s="7">
        <v>3.46</v>
      </c>
      <c r="H1245" s="2">
        <f t="shared" si="27"/>
        <v>2.5</v>
      </c>
      <c r="I1245" s="1">
        <v>1</v>
      </c>
    </row>
    <row r="1246" spans="1:9" x14ac:dyDescent="0.3">
      <c r="A1246" s="1" t="s">
        <v>3733</v>
      </c>
      <c r="B1246" s="1">
        <v>5359</v>
      </c>
      <c r="C1246" s="1" t="s">
        <v>3734</v>
      </c>
      <c r="D1246" s="1" t="s">
        <v>3735</v>
      </c>
      <c r="E1246" s="7">
        <v>-0.68</v>
      </c>
      <c r="F1246" s="7">
        <v>4.0199999999999996</v>
      </c>
      <c r="G1246" s="7">
        <v>4.16</v>
      </c>
      <c r="H1246" s="2">
        <f t="shared" si="27"/>
        <v>2.5</v>
      </c>
      <c r="I1246" s="1">
        <v>2</v>
      </c>
    </row>
    <row r="1247" spans="1:9" x14ac:dyDescent="0.3">
      <c r="A1247" s="1" t="s">
        <v>3736</v>
      </c>
      <c r="B1247" s="1">
        <v>55273</v>
      </c>
      <c r="C1247" s="1" t="s">
        <v>3737</v>
      </c>
      <c r="D1247" s="1" t="s">
        <v>3738</v>
      </c>
      <c r="E1247" s="7">
        <v>2.9</v>
      </c>
      <c r="F1247" s="7">
        <v>1.99</v>
      </c>
      <c r="G1247" s="7">
        <v>2.6</v>
      </c>
      <c r="H1247" s="2">
        <f t="shared" si="27"/>
        <v>2.4966666666666666</v>
      </c>
      <c r="I1247" s="1">
        <v>0</v>
      </c>
    </row>
    <row r="1248" spans="1:9" x14ac:dyDescent="0.3">
      <c r="A1248" s="1" t="s">
        <v>3739</v>
      </c>
      <c r="B1248" s="1">
        <v>55203</v>
      </c>
      <c r="C1248" s="1" t="s">
        <v>3740</v>
      </c>
      <c r="D1248" s="1" t="s">
        <v>3741</v>
      </c>
      <c r="E1248" s="7">
        <v>2.63</v>
      </c>
      <c r="F1248" s="7">
        <v>2</v>
      </c>
      <c r="G1248" s="7">
        <v>2.86</v>
      </c>
      <c r="H1248" s="2">
        <f t="shared" si="27"/>
        <v>2.4966666666666666</v>
      </c>
      <c r="I1248" s="1">
        <v>0</v>
      </c>
    </row>
    <row r="1249" spans="1:9" x14ac:dyDescent="0.3">
      <c r="A1249" s="1" t="s">
        <v>3742</v>
      </c>
      <c r="B1249" s="1">
        <v>483</v>
      </c>
      <c r="C1249" s="1" t="s">
        <v>3743</v>
      </c>
      <c r="D1249" s="1" t="s">
        <v>3744</v>
      </c>
      <c r="E1249" s="7">
        <v>1.77</v>
      </c>
      <c r="F1249" s="7">
        <v>2.4700000000000002</v>
      </c>
      <c r="G1249" s="7">
        <v>3.25</v>
      </c>
      <c r="H1249" s="2">
        <f t="shared" si="27"/>
        <v>2.4966666666666666</v>
      </c>
      <c r="I1249" s="1">
        <v>1</v>
      </c>
    </row>
    <row r="1250" spans="1:9" x14ac:dyDescent="0.3">
      <c r="A1250" s="1" t="s">
        <v>3745</v>
      </c>
      <c r="B1250" s="1">
        <v>90332</v>
      </c>
      <c r="C1250" s="1" t="s">
        <v>3746</v>
      </c>
      <c r="D1250" s="1" t="s">
        <v>3747</v>
      </c>
      <c r="E1250" s="7">
        <v>0.79</v>
      </c>
      <c r="F1250" s="7">
        <v>3.89</v>
      </c>
      <c r="G1250" s="7">
        <v>2.81</v>
      </c>
      <c r="H1250" s="2">
        <f t="shared" si="27"/>
        <v>2.4966666666666666</v>
      </c>
      <c r="I1250" s="1">
        <v>1</v>
      </c>
    </row>
    <row r="1251" spans="1:9" x14ac:dyDescent="0.3">
      <c r="A1251" s="1" t="s">
        <v>3748</v>
      </c>
      <c r="B1251" s="1">
        <v>27010</v>
      </c>
      <c r="C1251" s="1" t="s">
        <v>3749</v>
      </c>
      <c r="D1251" s="1" t="s">
        <v>3750</v>
      </c>
      <c r="E1251" s="7">
        <v>3.44</v>
      </c>
      <c r="F1251" s="7">
        <v>3.13</v>
      </c>
      <c r="G1251" s="7">
        <v>0.91</v>
      </c>
      <c r="H1251" s="2">
        <f t="shared" si="27"/>
        <v>2.4933333333333336</v>
      </c>
      <c r="I1251" s="1">
        <v>2</v>
      </c>
    </row>
    <row r="1252" spans="1:9" x14ac:dyDescent="0.3">
      <c r="A1252" s="1" t="s">
        <v>3751</v>
      </c>
      <c r="B1252" s="1">
        <v>3866</v>
      </c>
      <c r="C1252" s="1" t="s">
        <v>3752</v>
      </c>
      <c r="D1252" s="1" t="s">
        <v>3753</v>
      </c>
      <c r="E1252" s="7">
        <v>-0.37</v>
      </c>
      <c r="F1252" s="7">
        <v>3.72</v>
      </c>
      <c r="G1252" s="7">
        <v>4.13</v>
      </c>
      <c r="H1252" s="2">
        <f t="shared" si="27"/>
        <v>2.4933333333333336</v>
      </c>
      <c r="I1252" s="1">
        <v>2</v>
      </c>
    </row>
    <row r="1253" spans="1:9" x14ac:dyDescent="0.3">
      <c r="A1253" s="1" t="s">
        <v>3754</v>
      </c>
      <c r="B1253" s="1">
        <v>10244</v>
      </c>
      <c r="C1253" s="1" t="s">
        <v>3755</v>
      </c>
      <c r="D1253" s="1" t="s">
        <v>3756</v>
      </c>
      <c r="E1253" s="7">
        <v>-0.43</v>
      </c>
      <c r="F1253" s="7">
        <v>5.41</v>
      </c>
      <c r="G1253" s="7">
        <v>2.5</v>
      </c>
      <c r="H1253" s="2">
        <f t="shared" si="27"/>
        <v>2.4933333333333336</v>
      </c>
      <c r="I1253" s="1">
        <v>1</v>
      </c>
    </row>
    <row r="1254" spans="1:9" x14ac:dyDescent="0.3">
      <c r="A1254" s="1" t="s">
        <v>3757</v>
      </c>
      <c r="B1254" s="1">
        <v>340351</v>
      </c>
      <c r="C1254" s="1" t="s">
        <v>3758</v>
      </c>
      <c r="D1254" s="1" t="s">
        <v>3759</v>
      </c>
      <c r="E1254" s="7">
        <v>3.51</v>
      </c>
      <c r="F1254" s="7">
        <v>1.44</v>
      </c>
      <c r="G1254" s="7">
        <v>2.5299999999999998</v>
      </c>
      <c r="H1254" s="2">
        <f t="shared" si="27"/>
        <v>2.4933333333333327</v>
      </c>
      <c r="I1254" s="1">
        <v>1</v>
      </c>
    </row>
    <row r="1255" spans="1:9" x14ac:dyDescent="0.3">
      <c r="A1255" s="1" t="s">
        <v>3760</v>
      </c>
      <c r="B1255" s="1">
        <v>124976</v>
      </c>
      <c r="C1255" s="1" t="s">
        <v>3761</v>
      </c>
      <c r="D1255" s="1" t="s">
        <v>3762</v>
      </c>
      <c r="E1255" s="7">
        <v>2.8</v>
      </c>
      <c r="F1255" s="7">
        <v>2.3199999999999998</v>
      </c>
      <c r="G1255" s="7">
        <v>2.36</v>
      </c>
      <c r="H1255" s="2">
        <f t="shared" si="27"/>
        <v>2.4933333333333327</v>
      </c>
      <c r="I1255" s="1">
        <v>0</v>
      </c>
    </row>
    <row r="1256" spans="1:9" x14ac:dyDescent="0.3">
      <c r="A1256" s="1" t="s">
        <v>3763</v>
      </c>
      <c r="B1256" s="1">
        <v>79901</v>
      </c>
      <c r="C1256" s="1" t="s">
        <v>3764</v>
      </c>
      <c r="D1256" s="1" t="s">
        <v>3765</v>
      </c>
      <c r="E1256" s="7">
        <v>1.54</v>
      </c>
      <c r="F1256" s="7">
        <v>3.7</v>
      </c>
      <c r="G1256" s="7">
        <v>2.23</v>
      </c>
      <c r="H1256" s="2">
        <f t="shared" si="27"/>
        <v>2.4900000000000002</v>
      </c>
      <c r="I1256" s="1">
        <v>1</v>
      </c>
    </row>
    <row r="1257" spans="1:9" x14ac:dyDescent="0.3">
      <c r="A1257" s="1" t="s">
        <v>3766</v>
      </c>
      <c r="B1257" s="1">
        <v>55544</v>
      </c>
      <c r="C1257" s="1" t="s">
        <v>3767</v>
      </c>
      <c r="D1257" s="1" t="s">
        <v>3768</v>
      </c>
      <c r="E1257" s="7">
        <v>0.6</v>
      </c>
      <c r="F1257" s="7">
        <v>3.27</v>
      </c>
      <c r="G1257" s="7">
        <v>3.6</v>
      </c>
      <c r="H1257" s="2">
        <f t="shared" si="27"/>
        <v>2.4900000000000002</v>
      </c>
      <c r="I1257" s="1">
        <v>2</v>
      </c>
    </row>
    <row r="1258" spans="1:9" x14ac:dyDescent="0.3">
      <c r="A1258" s="1" t="s">
        <v>3769</v>
      </c>
      <c r="B1258" s="1">
        <v>79785</v>
      </c>
      <c r="C1258" s="1" t="s">
        <v>3770</v>
      </c>
      <c r="D1258" s="1" t="s">
        <v>3771</v>
      </c>
      <c r="E1258" s="7">
        <v>1.22</v>
      </c>
      <c r="F1258" s="7">
        <v>2.66</v>
      </c>
      <c r="G1258" s="7">
        <v>3.59</v>
      </c>
      <c r="H1258" s="2">
        <f t="shared" si="27"/>
        <v>2.4899999999999998</v>
      </c>
      <c r="I1258" s="1">
        <v>1</v>
      </c>
    </row>
    <row r="1259" spans="1:9" x14ac:dyDescent="0.3">
      <c r="A1259" s="1" t="s">
        <v>3772</v>
      </c>
      <c r="B1259" s="1">
        <v>25897</v>
      </c>
      <c r="C1259" s="1" t="s">
        <v>3773</v>
      </c>
      <c r="D1259" s="1" t="s">
        <v>3774</v>
      </c>
      <c r="E1259" s="7">
        <v>0.84</v>
      </c>
      <c r="F1259" s="7">
        <v>3.1</v>
      </c>
      <c r="G1259" s="7">
        <v>3.53</v>
      </c>
      <c r="H1259" s="2">
        <f t="shared" si="27"/>
        <v>2.4899999999999998</v>
      </c>
      <c r="I1259" s="1">
        <v>2</v>
      </c>
    </row>
    <row r="1260" spans="1:9" x14ac:dyDescent="0.3">
      <c r="A1260" s="1" t="s">
        <v>3775</v>
      </c>
      <c r="B1260" s="1">
        <v>9776</v>
      </c>
      <c r="C1260" s="1" t="s">
        <v>3776</v>
      </c>
      <c r="D1260" s="1" t="s">
        <v>3777</v>
      </c>
      <c r="E1260" s="7">
        <v>-0.57999999999999996</v>
      </c>
      <c r="F1260" s="7">
        <v>3.49</v>
      </c>
      <c r="G1260" s="7">
        <v>4.5599999999999996</v>
      </c>
      <c r="H1260" s="2">
        <f t="shared" si="27"/>
        <v>2.4899999999999998</v>
      </c>
      <c r="I1260" s="1">
        <v>2</v>
      </c>
    </row>
    <row r="1261" spans="1:9" x14ac:dyDescent="0.3">
      <c r="A1261" s="1" t="s">
        <v>3778</v>
      </c>
      <c r="B1261" s="1">
        <v>3174</v>
      </c>
      <c r="C1261" s="1" t="s">
        <v>3779</v>
      </c>
      <c r="D1261" s="1" t="s">
        <v>3780</v>
      </c>
      <c r="E1261" s="7">
        <v>-1.23</v>
      </c>
      <c r="F1261" s="7">
        <v>3.52</v>
      </c>
      <c r="G1261" s="7">
        <v>5.18</v>
      </c>
      <c r="H1261" s="2">
        <f t="shared" si="27"/>
        <v>2.4899999999999998</v>
      </c>
      <c r="I1261" s="1">
        <v>2</v>
      </c>
    </row>
    <row r="1262" spans="1:9" x14ac:dyDescent="0.3">
      <c r="A1262" s="1" t="s">
        <v>3781</v>
      </c>
      <c r="B1262" s="1">
        <v>10954</v>
      </c>
      <c r="C1262" s="1" t="s">
        <v>3782</v>
      </c>
      <c r="D1262" s="1" t="s">
        <v>3783</v>
      </c>
      <c r="E1262" s="7">
        <v>1.79</v>
      </c>
      <c r="F1262" s="7">
        <v>3.23</v>
      </c>
      <c r="G1262" s="7">
        <v>2.44</v>
      </c>
      <c r="H1262" s="2">
        <f t="shared" si="27"/>
        <v>2.4866666666666664</v>
      </c>
      <c r="I1262" s="1">
        <v>1</v>
      </c>
    </row>
    <row r="1263" spans="1:9" x14ac:dyDescent="0.3">
      <c r="A1263" s="1" t="s">
        <v>3784</v>
      </c>
      <c r="B1263" s="1">
        <v>4885</v>
      </c>
      <c r="C1263" s="1" t="s">
        <v>3785</v>
      </c>
      <c r="D1263" s="1" t="s">
        <v>3786</v>
      </c>
      <c r="E1263" s="7">
        <v>2.15</v>
      </c>
      <c r="F1263" s="7">
        <v>1.93</v>
      </c>
      <c r="G1263" s="7">
        <v>3.37</v>
      </c>
      <c r="H1263" s="2">
        <f t="shared" si="27"/>
        <v>2.4833333333333334</v>
      </c>
      <c r="I1263" s="1">
        <v>1</v>
      </c>
    </row>
    <row r="1264" spans="1:9" x14ac:dyDescent="0.3">
      <c r="A1264" s="1" t="s">
        <v>3787</v>
      </c>
      <c r="B1264" s="1">
        <v>10401</v>
      </c>
      <c r="C1264" s="1" t="s">
        <v>3788</v>
      </c>
      <c r="D1264" s="1" t="s">
        <v>3789</v>
      </c>
      <c r="E1264" s="7">
        <v>2.4</v>
      </c>
      <c r="F1264" s="7">
        <v>2.48</v>
      </c>
      <c r="G1264" s="7">
        <v>2.57</v>
      </c>
      <c r="H1264" s="2">
        <f t="shared" si="27"/>
        <v>2.4833333333333329</v>
      </c>
      <c r="I1264" s="1">
        <v>0</v>
      </c>
    </row>
    <row r="1265" spans="1:9" x14ac:dyDescent="0.3">
      <c r="A1265" s="1" t="s">
        <v>3790</v>
      </c>
      <c r="B1265" s="1">
        <v>11054</v>
      </c>
      <c r="C1265" s="1" t="s">
        <v>3791</v>
      </c>
      <c r="D1265" s="1" t="s">
        <v>3792</v>
      </c>
      <c r="E1265" s="7">
        <v>1.61</v>
      </c>
      <c r="F1265" s="7">
        <v>3.52</v>
      </c>
      <c r="G1265" s="7">
        <v>2.31</v>
      </c>
      <c r="H1265" s="2">
        <f t="shared" si="27"/>
        <v>2.48</v>
      </c>
      <c r="I1265" s="1">
        <v>1</v>
      </c>
    </row>
    <row r="1266" spans="1:9" x14ac:dyDescent="0.3">
      <c r="A1266" s="1" t="s">
        <v>3793</v>
      </c>
      <c r="B1266" s="1">
        <v>93034</v>
      </c>
      <c r="C1266" s="1" t="s">
        <v>3794</v>
      </c>
      <c r="D1266" s="1" t="s">
        <v>3795</v>
      </c>
      <c r="E1266" s="7">
        <v>0.25</v>
      </c>
      <c r="F1266" s="7">
        <v>3.68</v>
      </c>
      <c r="G1266" s="7">
        <v>3.51</v>
      </c>
      <c r="H1266" s="2">
        <f t="shared" si="27"/>
        <v>2.48</v>
      </c>
      <c r="I1266" s="1">
        <v>2</v>
      </c>
    </row>
    <row r="1267" spans="1:9" x14ac:dyDescent="0.3">
      <c r="A1267" s="1" t="s">
        <v>3796</v>
      </c>
      <c r="B1267" s="1">
        <v>147949</v>
      </c>
      <c r="C1267" s="1" t="s">
        <v>3797</v>
      </c>
      <c r="D1267" s="1" t="s">
        <v>3798</v>
      </c>
      <c r="E1267" s="7">
        <v>-1.42</v>
      </c>
      <c r="F1267" s="7">
        <v>3.24</v>
      </c>
      <c r="G1267" s="7">
        <v>5.61</v>
      </c>
      <c r="H1267" s="2">
        <f t="shared" si="27"/>
        <v>2.476666666666667</v>
      </c>
      <c r="I1267" s="1">
        <v>2</v>
      </c>
    </row>
    <row r="1268" spans="1:9" x14ac:dyDescent="0.3">
      <c r="A1268" s="1" t="s">
        <v>3799</v>
      </c>
      <c r="B1268" s="1">
        <v>79962</v>
      </c>
      <c r="C1268" s="1" t="s">
        <v>3800</v>
      </c>
      <c r="D1268" s="1" t="s">
        <v>3801</v>
      </c>
      <c r="E1268" s="7">
        <v>2.77</v>
      </c>
      <c r="F1268" s="7">
        <v>2.68</v>
      </c>
      <c r="G1268" s="7">
        <v>1.98</v>
      </c>
      <c r="H1268" s="2">
        <f t="shared" si="27"/>
        <v>2.4766666666666666</v>
      </c>
      <c r="I1268" s="1">
        <v>0</v>
      </c>
    </row>
    <row r="1269" spans="1:9" x14ac:dyDescent="0.3">
      <c r="A1269" s="1" t="s">
        <v>3802</v>
      </c>
      <c r="B1269" s="1">
        <v>90506</v>
      </c>
      <c r="C1269" s="1" t="s">
        <v>3803</v>
      </c>
      <c r="D1269" s="1" t="s">
        <v>3804</v>
      </c>
      <c r="E1269" s="7">
        <v>-0.25</v>
      </c>
      <c r="F1269" s="7">
        <v>3.68</v>
      </c>
      <c r="G1269" s="7">
        <v>4</v>
      </c>
      <c r="H1269" s="2">
        <f t="shared" si="27"/>
        <v>2.4766666666666666</v>
      </c>
      <c r="I1269" s="1">
        <v>2</v>
      </c>
    </row>
    <row r="1270" spans="1:9" x14ac:dyDescent="0.3">
      <c r="A1270" s="1" t="s">
        <v>3805</v>
      </c>
      <c r="B1270" s="1">
        <v>131368</v>
      </c>
      <c r="C1270" s="1" t="s">
        <v>3806</v>
      </c>
      <c r="D1270" s="1" t="s">
        <v>3807</v>
      </c>
      <c r="E1270" s="7">
        <v>2.78</v>
      </c>
      <c r="F1270" s="7">
        <v>2.61</v>
      </c>
      <c r="G1270" s="7">
        <v>2.0299999999999998</v>
      </c>
      <c r="H1270" s="2">
        <f t="shared" si="27"/>
        <v>2.4733333333333332</v>
      </c>
      <c r="I1270" s="1">
        <v>0</v>
      </c>
    </row>
    <row r="1271" spans="1:9" x14ac:dyDescent="0.3">
      <c r="A1271" s="1" t="s">
        <v>3808</v>
      </c>
      <c r="B1271" s="1">
        <v>83935</v>
      </c>
      <c r="C1271" s="1" t="s">
        <v>3809</v>
      </c>
      <c r="D1271" s="1" t="s">
        <v>3810</v>
      </c>
      <c r="E1271" s="7">
        <v>2.17</v>
      </c>
      <c r="F1271" s="7">
        <v>2.5099999999999998</v>
      </c>
      <c r="G1271" s="7">
        <v>2.73</v>
      </c>
      <c r="H1271" s="2">
        <f t="shared" si="27"/>
        <v>2.4700000000000002</v>
      </c>
      <c r="I1271" s="1">
        <v>0</v>
      </c>
    </row>
    <row r="1272" spans="1:9" x14ac:dyDescent="0.3">
      <c r="A1272" s="1" t="s">
        <v>3811</v>
      </c>
      <c r="B1272" s="1">
        <v>6586</v>
      </c>
      <c r="C1272" s="1" t="s">
        <v>3812</v>
      </c>
      <c r="D1272" s="1" t="s">
        <v>3813</v>
      </c>
      <c r="E1272" s="7">
        <v>0.96</v>
      </c>
      <c r="F1272" s="7">
        <v>2.83</v>
      </c>
      <c r="G1272" s="7">
        <v>3.62</v>
      </c>
      <c r="H1272" s="2">
        <f t="shared" si="27"/>
        <v>2.4700000000000002</v>
      </c>
      <c r="I1272" s="1">
        <v>1</v>
      </c>
    </row>
    <row r="1273" spans="1:9" x14ac:dyDescent="0.3">
      <c r="A1273" s="1" t="s">
        <v>3814</v>
      </c>
      <c r="B1273" s="1">
        <v>84561</v>
      </c>
      <c r="C1273" s="1" t="s">
        <v>3815</v>
      </c>
      <c r="D1273" s="1" t="s">
        <v>3816</v>
      </c>
      <c r="E1273" s="7">
        <v>-0.02</v>
      </c>
      <c r="F1273" s="7">
        <v>3.32</v>
      </c>
      <c r="G1273" s="7">
        <v>4.1100000000000003</v>
      </c>
      <c r="H1273" s="2">
        <f t="shared" si="27"/>
        <v>2.4700000000000002</v>
      </c>
      <c r="I1273" s="1">
        <v>2</v>
      </c>
    </row>
    <row r="1274" spans="1:9" x14ac:dyDescent="0.3">
      <c r="A1274" s="1" t="s">
        <v>3817</v>
      </c>
      <c r="B1274" s="1">
        <v>9902</v>
      </c>
      <c r="C1274" s="1" t="s">
        <v>3818</v>
      </c>
      <c r="D1274" s="1" t="s">
        <v>3819</v>
      </c>
      <c r="E1274" s="7">
        <v>2.1</v>
      </c>
      <c r="F1274" s="7">
        <v>1.8</v>
      </c>
      <c r="G1274" s="7">
        <v>3.5</v>
      </c>
      <c r="H1274" s="2">
        <f t="shared" si="27"/>
        <v>2.4666666666666668</v>
      </c>
      <c r="I1274" s="1">
        <v>1</v>
      </c>
    </row>
    <row r="1275" spans="1:9" x14ac:dyDescent="0.3">
      <c r="A1275" s="1" t="s">
        <v>3820</v>
      </c>
      <c r="B1275" s="1">
        <v>79794</v>
      </c>
      <c r="C1275" s="1" t="s">
        <v>3821</v>
      </c>
      <c r="D1275" s="1" t="s">
        <v>3822</v>
      </c>
      <c r="E1275" s="7">
        <v>1.66</v>
      </c>
      <c r="F1275" s="7">
        <v>2.91</v>
      </c>
      <c r="G1275" s="7">
        <v>2.83</v>
      </c>
      <c r="H1275" s="2">
        <f t="shared" si="27"/>
        <v>2.4666666666666668</v>
      </c>
      <c r="I1275" s="1">
        <v>0</v>
      </c>
    </row>
    <row r="1276" spans="1:9" x14ac:dyDescent="0.3">
      <c r="A1276" s="1" t="s">
        <v>3823</v>
      </c>
      <c r="B1276" s="1">
        <v>81851</v>
      </c>
      <c r="C1276" s="1" t="s">
        <v>3824</v>
      </c>
      <c r="D1276" s="1" t="s">
        <v>3825</v>
      </c>
      <c r="E1276" s="7">
        <v>3.82</v>
      </c>
      <c r="F1276" s="7">
        <v>2.27</v>
      </c>
      <c r="G1276" s="7">
        <v>1.3</v>
      </c>
      <c r="H1276" s="2">
        <f t="shared" si="27"/>
        <v>2.4633333333333334</v>
      </c>
      <c r="I1276" s="1">
        <v>1</v>
      </c>
    </row>
    <row r="1277" spans="1:9" x14ac:dyDescent="0.3">
      <c r="A1277" s="1" t="s">
        <v>3826</v>
      </c>
      <c r="B1277" s="1">
        <v>79921</v>
      </c>
      <c r="C1277" s="1" t="s">
        <v>3827</v>
      </c>
      <c r="D1277" s="1" t="s">
        <v>3828</v>
      </c>
      <c r="E1277" s="7">
        <v>2.38</v>
      </c>
      <c r="F1277" s="7">
        <v>3.91</v>
      </c>
      <c r="G1277" s="7">
        <v>1.1000000000000001</v>
      </c>
      <c r="H1277" s="2">
        <f t="shared" si="27"/>
        <v>2.4633333333333334</v>
      </c>
      <c r="I1277" s="1">
        <v>1</v>
      </c>
    </row>
    <row r="1278" spans="1:9" x14ac:dyDescent="0.3">
      <c r="A1278" s="1" t="s">
        <v>3829</v>
      </c>
      <c r="B1278" s="1">
        <v>7284</v>
      </c>
      <c r="C1278" s="1" t="s">
        <v>3830</v>
      </c>
      <c r="D1278" s="1" t="s">
        <v>3831</v>
      </c>
      <c r="E1278" s="7">
        <v>2.15</v>
      </c>
      <c r="F1278" s="7">
        <v>3.26</v>
      </c>
      <c r="G1278" s="7">
        <v>1.98</v>
      </c>
      <c r="H1278" s="2">
        <f t="shared" si="27"/>
        <v>2.4633333333333334</v>
      </c>
      <c r="I1278" s="1">
        <v>1</v>
      </c>
    </row>
    <row r="1279" spans="1:9" x14ac:dyDescent="0.3">
      <c r="A1279" s="1" t="s">
        <v>3832</v>
      </c>
      <c r="B1279" s="1">
        <v>57714</v>
      </c>
      <c r="C1279" s="1" t="s">
        <v>3833</v>
      </c>
      <c r="D1279" s="1" t="s">
        <v>3834</v>
      </c>
      <c r="E1279" s="7">
        <v>1.71</v>
      </c>
      <c r="F1279" s="7">
        <v>2.77</v>
      </c>
      <c r="G1279" s="7">
        <v>2.91</v>
      </c>
      <c r="H1279" s="2">
        <f t="shared" si="27"/>
        <v>2.4633333333333334</v>
      </c>
      <c r="I1279" s="1">
        <v>0</v>
      </c>
    </row>
    <row r="1280" spans="1:9" x14ac:dyDescent="0.3">
      <c r="A1280" s="1" t="s">
        <v>3835</v>
      </c>
      <c r="B1280" s="1">
        <v>7439</v>
      </c>
      <c r="C1280" s="1" t="s">
        <v>3836</v>
      </c>
      <c r="D1280" s="1" t="s">
        <v>3837</v>
      </c>
      <c r="E1280" s="7">
        <v>3.03</v>
      </c>
      <c r="F1280" s="7">
        <v>2.95</v>
      </c>
      <c r="G1280" s="7">
        <v>1.4</v>
      </c>
      <c r="H1280" s="2">
        <f t="shared" si="27"/>
        <v>2.4600000000000004</v>
      </c>
      <c r="I1280" s="1">
        <v>1</v>
      </c>
    </row>
    <row r="1281" spans="1:9" x14ac:dyDescent="0.3">
      <c r="A1281" s="1" t="s">
        <v>3838</v>
      </c>
      <c r="B1281" s="1">
        <v>79366</v>
      </c>
      <c r="C1281" s="1" t="s">
        <v>3839</v>
      </c>
      <c r="D1281" s="1" t="s">
        <v>3840</v>
      </c>
      <c r="E1281" s="7">
        <v>1.78</v>
      </c>
      <c r="F1281" s="7">
        <v>2.93</v>
      </c>
      <c r="G1281" s="7">
        <v>2.67</v>
      </c>
      <c r="H1281" s="2">
        <f t="shared" si="27"/>
        <v>2.46</v>
      </c>
      <c r="I1281" s="1">
        <v>0</v>
      </c>
    </row>
    <row r="1282" spans="1:9" x14ac:dyDescent="0.3">
      <c r="A1282" s="3" t="s">
        <v>3841</v>
      </c>
      <c r="B1282" s="3">
        <v>64145</v>
      </c>
      <c r="C1282" s="3" t="s">
        <v>3842</v>
      </c>
      <c r="D1282" s="3" t="s">
        <v>3843</v>
      </c>
      <c r="E1282" s="8">
        <v>0.77</v>
      </c>
      <c r="F1282" s="9">
        <v>2.4300000000000002</v>
      </c>
      <c r="G1282" s="9">
        <v>4.17</v>
      </c>
      <c r="H1282" s="4">
        <v>2.46</v>
      </c>
      <c r="I1282" s="3">
        <v>1</v>
      </c>
    </row>
    <row r="1283" spans="1:9" x14ac:dyDescent="0.3">
      <c r="A1283" s="1" t="s">
        <v>3844</v>
      </c>
      <c r="B1283" s="1">
        <v>22862</v>
      </c>
      <c r="C1283" s="1" t="s">
        <v>3845</v>
      </c>
      <c r="D1283" s="1" t="s">
        <v>3846</v>
      </c>
      <c r="E1283" s="7">
        <v>3.92</v>
      </c>
      <c r="F1283" s="7">
        <v>0.85</v>
      </c>
      <c r="G1283" s="7">
        <v>2.61</v>
      </c>
      <c r="H1283" s="2">
        <f t="shared" ref="H1283:H1346" si="28">AVERAGE(E1283:G1283)</f>
        <v>2.4599999999999995</v>
      </c>
      <c r="I1283" s="1">
        <v>1</v>
      </c>
    </row>
    <row r="1284" spans="1:9" x14ac:dyDescent="0.3">
      <c r="A1284" s="1" t="s">
        <v>3847</v>
      </c>
      <c r="B1284" s="1">
        <v>6305</v>
      </c>
      <c r="C1284" s="1" t="s">
        <v>3848</v>
      </c>
      <c r="D1284" s="1" t="s">
        <v>3849</v>
      </c>
      <c r="E1284" s="7">
        <v>3.36</v>
      </c>
      <c r="F1284" s="7">
        <v>1.49</v>
      </c>
      <c r="G1284" s="7">
        <v>2.5299999999999998</v>
      </c>
      <c r="H1284" s="2">
        <f t="shared" si="28"/>
        <v>2.4599999999999995</v>
      </c>
      <c r="I1284" s="1">
        <v>1</v>
      </c>
    </row>
    <row r="1285" spans="1:9" x14ac:dyDescent="0.3">
      <c r="A1285" s="1" t="s">
        <v>3850</v>
      </c>
      <c r="B1285" s="1">
        <v>147040</v>
      </c>
      <c r="C1285" s="1" t="s">
        <v>3851</v>
      </c>
      <c r="D1285" s="1" t="s">
        <v>3852</v>
      </c>
      <c r="E1285" s="7">
        <v>1.06</v>
      </c>
      <c r="F1285" s="7">
        <v>3.17</v>
      </c>
      <c r="G1285" s="7">
        <v>3.14</v>
      </c>
      <c r="H1285" s="2">
        <f t="shared" si="28"/>
        <v>2.456666666666667</v>
      </c>
      <c r="I1285" s="1">
        <v>2</v>
      </c>
    </row>
    <row r="1286" spans="1:9" x14ac:dyDescent="0.3">
      <c r="A1286" s="1" t="s">
        <v>3853</v>
      </c>
      <c r="B1286" s="1">
        <v>5641</v>
      </c>
      <c r="C1286" s="1" t="s">
        <v>3854</v>
      </c>
      <c r="D1286" s="1" t="s">
        <v>3855</v>
      </c>
      <c r="E1286" s="7">
        <v>2.65</v>
      </c>
      <c r="F1286" s="7">
        <v>1.67</v>
      </c>
      <c r="G1286" s="7">
        <v>3.05</v>
      </c>
      <c r="H1286" s="2">
        <f t="shared" si="28"/>
        <v>2.4566666666666666</v>
      </c>
      <c r="I1286" s="1">
        <v>1</v>
      </c>
    </row>
    <row r="1287" spans="1:9" x14ac:dyDescent="0.3">
      <c r="A1287" s="1" t="s">
        <v>3856</v>
      </c>
      <c r="B1287" s="1">
        <v>284618</v>
      </c>
      <c r="C1287" s="1" t="s">
        <v>3857</v>
      </c>
      <c r="D1287" s="1" t="s">
        <v>3858</v>
      </c>
      <c r="E1287" s="7">
        <v>1.61</v>
      </c>
      <c r="F1287" s="7">
        <v>3.27</v>
      </c>
      <c r="G1287" s="7">
        <v>2.4900000000000002</v>
      </c>
      <c r="H1287" s="2">
        <f t="shared" si="28"/>
        <v>2.4566666666666666</v>
      </c>
      <c r="I1287" s="1">
        <v>1</v>
      </c>
    </row>
    <row r="1288" spans="1:9" x14ac:dyDescent="0.3">
      <c r="A1288" s="1" t="s">
        <v>3859</v>
      </c>
      <c r="B1288" s="1">
        <v>403257</v>
      </c>
      <c r="C1288" s="1" t="s">
        <v>3860</v>
      </c>
      <c r="D1288" s="1" t="s">
        <v>3861</v>
      </c>
      <c r="E1288" s="7">
        <v>0.23</v>
      </c>
      <c r="F1288" s="7">
        <v>4.8899999999999997</v>
      </c>
      <c r="G1288" s="7">
        <v>2.25</v>
      </c>
      <c r="H1288" s="2">
        <f t="shared" si="28"/>
        <v>2.4566666666666666</v>
      </c>
      <c r="I1288" s="1">
        <v>1</v>
      </c>
    </row>
    <row r="1289" spans="1:9" x14ac:dyDescent="0.3">
      <c r="A1289" s="1" t="s">
        <v>3862</v>
      </c>
      <c r="B1289" s="1">
        <v>116541</v>
      </c>
      <c r="C1289" s="1" t="s">
        <v>3863</v>
      </c>
      <c r="D1289" s="1" t="s">
        <v>3864</v>
      </c>
      <c r="E1289" s="7">
        <v>0.13</v>
      </c>
      <c r="F1289" s="7">
        <v>3.57</v>
      </c>
      <c r="G1289" s="7">
        <v>3.67</v>
      </c>
      <c r="H1289" s="2">
        <f t="shared" si="28"/>
        <v>2.4566666666666666</v>
      </c>
      <c r="I1289" s="1">
        <v>2</v>
      </c>
    </row>
    <row r="1290" spans="1:9" x14ac:dyDescent="0.3">
      <c r="A1290" s="1" t="s">
        <v>3865</v>
      </c>
      <c r="B1290" s="1">
        <v>10813</v>
      </c>
      <c r="C1290" s="1" t="s">
        <v>3866</v>
      </c>
      <c r="D1290" s="1" t="s">
        <v>3867</v>
      </c>
      <c r="E1290" s="7">
        <v>-0.77</v>
      </c>
      <c r="F1290" s="7">
        <v>3.9</v>
      </c>
      <c r="G1290" s="7">
        <v>4.2300000000000004</v>
      </c>
      <c r="H1290" s="2">
        <f t="shared" si="28"/>
        <v>2.4533333333333336</v>
      </c>
      <c r="I1290" s="1">
        <v>2</v>
      </c>
    </row>
    <row r="1291" spans="1:9" x14ac:dyDescent="0.3">
      <c r="A1291" s="1" t="s">
        <v>3868</v>
      </c>
      <c r="B1291" s="1">
        <v>4594</v>
      </c>
      <c r="C1291" s="1" t="s">
        <v>3869</v>
      </c>
      <c r="D1291" s="1" t="s">
        <v>3870</v>
      </c>
      <c r="E1291" s="7">
        <v>3.03</v>
      </c>
      <c r="F1291" s="7">
        <v>3.09</v>
      </c>
      <c r="G1291" s="7">
        <v>1.24</v>
      </c>
      <c r="H1291" s="2">
        <f t="shared" si="28"/>
        <v>2.4533333333333331</v>
      </c>
      <c r="I1291" s="1">
        <v>2</v>
      </c>
    </row>
    <row r="1292" spans="1:9" x14ac:dyDescent="0.3">
      <c r="A1292" s="1" t="s">
        <v>3871</v>
      </c>
      <c r="B1292" s="1">
        <v>6007</v>
      </c>
      <c r="C1292" s="1" t="s">
        <v>3872</v>
      </c>
      <c r="D1292" s="1" t="s">
        <v>3873</v>
      </c>
      <c r="E1292" s="7">
        <v>2.1</v>
      </c>
      <c r="F1292" s="7">
        <v>3.36</v>
      </c>
      <c r="G1292" s="7">
        <v>1.9</v>
      </c>
      <c r="H1292" s="2">
        <f t="shared" si="28"/>
        <v>2.4533333333333331</v>
      </c>
      <c r="I1292" s="1">
        <v>1</v>
      </c>
    </row>
    <row r="1293" spans="1:9" x14ac:dyDescent="0.3">
      <c r="A1293" s="1" t="s">
        <v>3874</v>
      </c>
      <c r="B1293" s="1">
        <v>342372</v>
      </c>
      <c r="C1293" s="1" t="s">
        <v>3875</v>
      </c>
      <c r="D1293" s="1" t="s">
        <v>3876</v>
      </c>
      <c r="E1293" s="7">
        <v>-0.84</v>
      </c>
      <c r="F1293" s="7">
        <v>3.4</v>
      </c>
      <c r="G1293" s="7">
        <v>4.8</v>
      </c>
      <c r="H1293" s="2">
        <f t="shared" si="28"/>
        <v>2.4533333333333331</v>
      </c>
      <c r="I1293" s="1">
        <v>2</v>
      </c>
    </row>
    <row r="1294" spans="1:9" x14ac:dyDescent="0.3">
      <c r="A1294" s="1" t="s">
        <v>3877</v>
      </c>
      <c r="B1294" s="1">
        <v>112752</v>
      </c>
      <c r="C1294" s="1" t="s">
        <v>3878</v>
      </c>
      <c r="D1294" s="1" t="s">
        <v>3879</v>
      </c>
      <c r="E1294" s="7">
        <v>0.22</v>
      </c>
      <c r="F1294" s="7">
        <v>3.41</v>
      </c>
      <c r="G1294" s="7">
        <v>3.72</v>
      </c>
      <c r="H1294" s="2">
        <f t="shared" si="28"/>
        <v>2.4500000000000002</v>
      </c>
      <c r="I1294" s="1">
        <v>2</v>
      </c>
    </row>
    <row r="1295" spans="1:9" x14ac:dyDescent="0.3">
      <c r="A1295" s="1" t="s">
        <v>3880</v>
      </c>
      <c r="B1295" s="1">
        <v>4919</v>
      </c>
      <c r="C1295" s="1" t="s">
        <v>3881</v>
      </c>
      <c r="D1295" s="1" t="s">
        <v>3882</v>
      </c>
      <c r="E1295" s="7">
        <v>4.8899999999999997</v>
      </c>
      <c r="F1295" s="7">
        <v>-0.64</v>
      </c>
      <c r="G1295" s="7">
        <v>3.1</v>
      </c>
      <c r="H1295" s="2">
        <f t="shared" si="28"/>
        <v>2.4499999999999997</v>
      </c>
      <c r="I1295" s="1">
        <v>2</v>
      </c>
    </row>
    <row r="1296" spans="1:9" x14ac:dyDescent="0.3">
      <c r="A1296" s="1" t="s">
        <v>3883</v>
      </c>
      <c r="B1296" s="1">
        <v>162461</v>
      </c>
      <c r="C1296" s="1" t="s">
        <v>3884</v>
      </c>
      <c r="D1296" s="1" t="s">
        <v>3885</v>
      </c>
      <c r="E1296" s="7">
        <v>1.77</v>
      </c>
      <c r="F1296" s="7">
        <v>3.1</v>
      </c>
      <c r="G1296" s="7">
        <v>2.48</v>
      </c>
      <c r="H1296" s="2">
        <f t="shared" si="28"/>
        <v>2.4499999999999997</v>
      </c>
      <c r="I1296" s="1">
        <v>1</v>
      </c>
    </row>
    <row r="1297" spans="1:9" x14ac:dyDescent="0.3">
      <c r="A1297" s="1" t="s">
        <v>3886</v>
      </c>
      <c r="B1297" s="1">
        <v>1353</v>
      </c>
      <c r="C1297" s="1" t="s">
        <v>3887</v>
      </c>
      <c r="D1297" s="1" t="s">
        <v>3888</v>
      </c>
      <c r="E1297" s="7">
        <v>0.92</v>
      </c>
      <c r="F1297" s="7">
        <v>2.5499999999999998</v>
      </c>
      <c r="G1297" s="7">
        <v>3.88</v>
      </c>
      <c r="H1297" s="2">
        <f t="shared" si="28"/>
        <v>2.4499999999999997</v>
      </c>
      <c r="I1297" s="1">
        <v>1</v>
      </c>
    </row>
    <row r="1298" spans="1:9" x14ac:dyDescent="0.3">
      <c r="A1298" s="1" t="s">
        <v>3889</v>
      </c>
      <c r="B1298" s="1">
        <v>80326</v>
      </c>
      <c r="C1298" s="1" t="s">
        <v>3890</v>
      </c>
      <c r="D1298" s="1" t="s">
        <v>3891</v>
      </c>
      <c r="E1298" s="7">
        <v>0.31</v>
      </c>
      <c r="F1298" s="7">
        <v>3.25</v>
      </c>
      <c r="G1298" s="7">
        <v>3.79</v>
      </c>
      <c r="H1298" s="2">
        <f t="shared" si="28"/>
        <v>2.4499999999999997</v>
      </c>
      <c r="I1298" s="1">
        <v>2</v>
      </c>
    </row>
    <row r="1299" spans="1:9" x14ac:dyDescent="0.3">
      <c r="A1299" s="1" t="s">
        <v>3892</v>
      </c>
      <c r="B1299" s="1">
        <v>11227</v>
      </c>
      <c r="C1299" s="1" t="s">
        <v>3893</v>
      </c>
      <c r="D1299" s="1" t="s">
        <v>3894</v>
      </c>
      <c r="E1299" s="7">
        <v>3.05</v>
      </c>
      <c r="F1299" s="7">
        <v>2.2400000000000002</v>
      </c>
      <c r="G1299" s="7">
        <v>2.0499999999999998</v>
      </c>
      <c r="H1299" s="2">
        <f t="shared" si="28"/>
        <v>2.4466666666666668</v>
      </c>
      <c r="I1299" s="1">
        <v>1</v>
      </c>
    </row>
    <row r="1300" spans="1:9" x14ac:dyDescent="0.3">
      <c r="A1300" s="1" t="s">
        <v>3895</v>
      </c>
      <c r="B1300" s="1">
        <v>3636</v>
      </c>
      <c r="C1300" s="1" t="s">
        <v>3896</v>
      </c>
      <c r="D1300" s="1" t="s">
        <v>3897</v>
      </c>
      <c r="E1300" s="7">
        <v>2.63</v>
      </c>
      <c r="F1300" s="7">
        <v>1.69</v>
      </c>
      <c r="G1300" s="7">
        <v>3.02</v>
      </c>
      <c r="H1300" s="2">
        <f t="shared" si="28"/>
        <v>2.4466666666666668</v>
      </c>
      <c r="I1300" s="1">
        <v>1</v>
      </c>
    </row>
    <row r="1301" spans="1:9" x14ac:dyDescent="0.3">
      <c r="A1301" s="1" t="s">
        <v>3898</v>
      </c>
      <c r="B1301" s="1">
        <v>94005</v>
      </c>
      <c r="C1301" s="1" t="s">
        <v>3899</v>
      </c>
      <c r="D1301" s="1" t="s">
        <v>3900</v>
      </c>
      <c r="E1301" s="7">
        <v>0.86</v>
      </c>
      <c r="F1301" s="7">
        <v>3.02</v>
      </c>
      <c r="G1301" s="7">
        <v>3.46</v>
      </c>
      <c r="H1301" s="2">
        <f t="shared" si="28"/>
        <v>2.4466666666666668</v>
      </c>
      <c r="I1301" s="1">
        <v>2</v>
      </c>
    </row>
    <row r="1302" spans="1:9" x14ac:dyDescent="0.3">
      <c r="A1302" s="1" t="s">
        <v>3901</v>
      </c>
      <c r="B1302" s="1">
        <v>56098</v>
      </c>
      <c r="C1302" s="1" t="s">
        <v>3902</v>
      </c>
      <c r="D1302" s="1" t="s">
        <v>3903</v>
      </c>
      <c r="E1302" s="7">
        <v>2.89</v>
      </c>
      <c r="F1302" s="7">
        <v>1.52</v>
      </c>
      <c r="G1302" s="7">
        <v>2.92</v>
      </c>
      <c r="H1302" s="2">
        <f t="shared" si="28"/>
        <v>2.4433333333333334</v>
      </c>
      <c r="I1302" s="1">
        <v>0</v>
      </c>
    </row>
    <row r="1303" spans="1:9" x14ac:dyDescent="0.3">
      <c r="A1303" s="1" t="s">
        <v>3904</v>
      </c>
      <c r="B1303" s="1">
        <v>5463</v>
      </c>
      <c r="C1303" s="1" t="s">
        <v>3905</v>
      </c>
      <c r="D1303" s="1" t="s">
        <v>3906</v>
      </c>
      <c r="E1303" s="7">
        <v>1.72</v>
      </c>
      <c r="F1303" s="7">
        <v>2</v>
      </c>
      <c r="G1303" s="7">
        <v>3.61</v>
      </c>
      <c r="H1303" s="2">
        <f t="shared" si="28"/>
        <v>2.4433333333333334</v>
      </c>
      <c r="I1303" s="1">
        <v>1</v>
      </c>
    </row>
    <row r="1304" spans="1:9" x14ac:dyDescent="0.3">
      <c r="A1304" s="1" t="s">
        <v>3907</v>
      </c>
      <c r="B1304" s="1">
        <v>140883</v>
      </c>
      <c r="C1304" s="1" t="s">
        <v>3908</v>
      </c>
      <c r="D1304" s="1" t="s">
        <v>3909</v>
      </c>
      <c r="E1304" s="7">
        <v>0.81</v>
      </c>
      <c r="F1304" s="7">
        <v>4.34</v>
      </c>
      <c r="G1304" s="7">
        <v>2.1800000000000002</v>
      </c>
      <c r="H1304" s="2">
        <f t="shared" si="28"/>
        <v>2.4433333333333334</v>
      </c>
      <c r="I1304" s="1">
        <v>1</v>
      </c>
    </row>
    <row r="1305" spans="1:9" x14ac:dyDescent="0.3">
      <c r="A1305" s="1" t="s">
        <v>3910</v>
      </c>
      <c r="B1305" s="1">
        <v>83695</v>
      </c>
      <c r="C1305" s="1" t="s">
        <v>3911</v>
      </c>
      <c r="D1305" s="1" t="s">
        <v>3912</v>
      </c>
      <c r="E1305" s="7">
        <v>3.72</v>
      </c>
      <c r="F1305" s="7">
        <v>1</v>
      </c>
      <c r="G1305" s="7">
        <v>2.6</v>
      </c>
      <c r="H1305" s="2">
        <f t="shared" si="28"/>
        <v>2.44</v>
      </c>
      <c r="I1305" s="1">
        <v>1</v>
      </c>
    </row>
    <row r="1306" spans="1:9" x14ac:dyDescent="0.3">
      <c r="A1306" s="1" t="s">
        <v>3913</v>
      </c>
      <c r="B1306" s="1">
        <v>11001</v>
      </c>
      <c r="C1306" s="1" t="s">
        <v>3914</v>
      </c>
      <c r="D1306" s="1" t="s">
        <v>3915</v>
      </c>
      <c r="E1306" s="7">
        <v>3.29</v>
      </c>
      <c r="F1306" s="7">
        <v>1.7</v>
      </c>
      <c r="G1306" s="7">
        <v>2.33</v>
      </c>
      <c r="H1306" s="2">
        <f t="shared" si="28"/>
        <v>2.44</v>
      </c>
      <c r="I1306" s="1">
        <v>1</v>
      </c>
    </row>
    <row r="1307" spans="1:9" x14ac:dyDescent="0.3">
      <c r="A1307" s="1" t="s">
        <v>3916</v>
      </c>
      <c r="B1307" s="1">
        <v>80723</v>
      </c>
      <c r="C1307" s="1" t="s">
        <v>3917</v>
      </c>
      <c r="D1307" s="1" t="s">
        <v>3918</v>
      </c>
      <c r="E1307" s="7">
        <v>2.96</v>
      </c>
      <c r="F1307" s="7">
        <v>2.21</v>
      </c>
      <c r="G1307" s="7">
        <v>2.15</v>
      </c>
      <c r="H1307" s="2">
        <f t="shared" si="28"/>
        <v>2.44</v>
      </c>
      <c r="I1307" s="1">
        <v>0</v>
      </c>
    </row>
    <row r="1308" spans="1:9" x14ac:dyDescent="0.3">
      <c r="A1308" s="1" t="s">
        <v>3919</v>
      </c>
      <c r="B1308" s="1">
        <v>25978</v>
      </c>
      <c r="C1308" s="1" t="s">
        <v>3920</v>
      </c>
      <c r="D1308" s="1" t="s">
        <v>3921</v>
      </c>
      <c r="E1308" s="7">
        <v>2.82</v>
      </c>
      <c r="F1308" s="7">
        <v>3.04</v>
      </c>
      <c r="G1308" s="7">
        <v>1.46</v>
      </c>
      <c r="H1308" s="2">
        <f t="shared" si="28"/>
        <v>2.44</v>
      </c>
      <c r="I1308" s="1">
        <v>1</v>
      </c>
    </row>
    <row r="1309" spans="1:9" x14ac:dyDescent="0.3">
      <c r="A1309" s="1" t="s">
        <v>3922</v>
      </c>
      <c r="B1309" s="1">
        <v>284018</v>
      </c>
      <c r="C1309" s="1" t="s">
        <v>3923</v>
      </c>
      <c r="D1309" s="1" t="s">
        <v>3924</v>
      </c>
      <c r="E1309" s="7">
        <v>2.19</v>
      </c>
      <c r="F1309" s="7">
        <v>2.86</v>
      </c>
      <c r="G1309" s="7">
        <v>2.27</v>
      </c>
      <c r="H1309" s="2">
        <f t="shared" si="28"/>
        <v>2.44</v>
      </c>
      <c r="I1309" s="1">
        <v>0</v>
      </c>
    </row>
    <row r="1310" spans="1:9" x14ac:dyDescent="0.3">
      <c r="A1310" s="1" t="s">
        <v>3925</v>
      </c>
      <c r="B1310" s="1">
        <v>587</v>
      </c>
      <c r="C1310" s="1" t="s">
        <v>3926</v>
      </c>
      <c r="D1310" s="1" t="s">
        <v>3927</v>
      </c>
      <c r="E1310" s="7">
        <v>0.53</v>
      </c>
      <c r="F1310" s="7">
        <v>2.71</v>
      </c>
      <c r="G1310" s="7">
        <v>4.08</v>
      </c>
      <c r="H1310" s="2">
        <f t="shared" si="28"/>
        <v>2.44</v>
      </c>
      <c r="I1310" s="1">
        <v>1</v>
      </c>
    </row>
    <row r="1311" spans="1:9" x14ac:dyDescent="0.3">
      <c r="A1311" s="1" t="s">
        <v>3928</v>
      </c>
      <c r="B1311" s="1">
        <v>2891</v>
      </c>
      <c r="C1311" s="1" t="s">
        <v>3929</v>
      </c>
      <c r="D1311" s="1" t="s">
        <v>3930</v>
      </c>
      <c r="E1311" s="7">
        <v>-0.5</v>
      </c>
      <c r="F1311" s="7">
        <v>2.8</v>
      </c>
      <c r="G1311" s="7">
        <v>5.0199999999999996</v>
      </c>
      <c r="H1311" s="2">
        <f t="shared" si="28"/>
        <v>2.44</v>
      </c>
      <c r="I1311" s="1">
        <v>1</v>
      </c>
    </row>
    <row r="1312" spans="1:9" x14ac:dyDescent="0.3">
      <c r="A1312" s="1" t="s">
        <v>3931</v>
      </c>
      <c r="B1312" s="1">
        <v>7461</v>
      </c>
      <c r="C1312" s="1" t="s">
        <v>3932</v>
      </c>
      <c r="D1312" s="1" t="s">
        <v>3933</v>
      </c>
      <c r="E1312" s="7">
        <v>2.48</v>
      </c>
      <c r="F1312" s="7">
        <v>3.37</v>
      </c>
      <c r="G1312" s="7">
        <v>1.46</v>
      </c>
      <c r="H1312" s="2">
        <f t="shared" si="28"/>
        <v>2.4366666666666665</v>
      </c>
      <c r="I1312" s="1">
        <v>1</v>
      </c>
    </row>
    <row r="1313" spans="1:9" x14ac:dyDescent="0.3">
      <c r="A1313" s="1" t="s">
        <v>3934</v>
      </c>
      <c r="B1313" s="1">
        <v>10101</v>
      </c>
      <c r="C1313" s="1" t="s">
        <v>3935</v>
      </c>
      <c r="D1313" s="1" t="s">
        <v>3936</v>
      </c>
      <c r="E1313" s="7">
        <v>0.28000000000000003</v>
      </c>
      <c r="F1313" s="7">
        <v>3.61</v>
      </c>
      <c r="G1313" s="7">
        <v>3.42</v>
      </c>
      <c r="H1313" s="2">
        <f t="shared" si="28"/>
        <v>2.4366666666666665</v>
      </c>
      <c r="I1313" s="1">
        <v>2</v>
      </c>
    </row>
    <row r="1314" spans="1:9" x14ac:dyDescent="0.3">
      <c r="A1314" s="1" t="s">
        <v>3937</v>
      </c>
      <c r="B1314" s="1">
        <v>7385</v>
      </c>
      <c r="C1314" s="1" t="s">
        <v>3938</v>
      </c>
      <c r="D1314" s="1" t="s">
        <v>3939</v>
      </c>
      <c r="E1314" s="7">
        <v>2.42</v>
      </c>
      <c r="F1314" s="7">
        <v>2.36</v>
      </c>
      <c r="G1314" s="7">
        <v>2.5299999999999998</v>
      </c>
      <c r="H1314" s="2">
        <f t="shared" si="28"/>
        <v>2.4366666666666661</v>
      </c>
      <c r="I1314" s="1">
        <v>0</v>
      </c>
    </row>
    <row r="1315" spans="1:9" x14ac:dyDescent="0.3">
      <c r="A1315" s="1" t="s">
        <v>3940</v>
      </c>
      <c r="B1315" s="1">
        <v>4103</v>
      </c>
      <c r="C1315" s="1" t="s">
        <v>3941</v>
      </c>
      <c r="D1315" s="1" t="s">
        <v>3942</v>
      </c>
      <c r="E1315" s="7">
        <v>1.43</v>
      </c>
      <c r="F1315" s="7">
        <v>3.75</v>
      </c>
      <c r="G1315" s="7">
        <v>2.12</v>
      </c>
      <c r="H1315" s="2">
        <f t="shared" si="28"/>
        <v>2.4333333333333331</v>
      </c>
      <c r="I1315" s="1">
        <v>1</v>
      </c>
    </row>
    <row r="1316" spans="1:9" x14ac:dyDescent="0.3">
      <c r="A1316" s="1" t="s">
        <v>3943</v>
      </c>
      <c r="B1316" s="1">
        <v>9082</v>
      </c>
      <c r="C1316" s="1" t="s">
        <v>3944</v>
      </c>
      <c r="D1316" s="1" t="s">
        <v>3945</v>
      </c>
      <c r="E1316" s="7">
        <v>1.2</v>
      </c>
      <c r="F1316" s="7">
        <v>2.2200000000000002</v>
      </c>
      <c r="G1316" s="7">
        <v>3.88</v>
      </c>
      <c r="H1316" s="2">
        <f t="shared" si="28"/>
        <v>2.4333333333333331</v>
      </c>
      <c r="I1316" s="1">
        <v>1</v>
      </c>
    </row>
    <row r="1317" spans="1:9" x14ac:dyDescent="0.3">
      <c r="A1317" s="1" t="s">
        <v>3946</v>
      </c>
      <c r="B1317" s="1">
        <v>1756</v>
      </c>
      <c r="C1317" s="1" t="s">
        <v>3947</v>
      </c>
      <c r="D1317" s="1" t="s">
        <v>3948</v>
      </c>
      <c r="E1317" s="7">
        <v>0.66</v>
      </c>
      <c r="F1317" s="7">
        <v>3.48</v>
      </c>
      <c r="G1317" s="7">
        <v>3.16</v>
      </c>
      <c r="H1317" s="2">
        <f t="shared" si="28"/>
        <v>2.4333333333333331</v>
      </c>
      <c r="I1317" s="1">
        <v>2</v>
      </c>
    </row>
    <row r="1318" spans="1:9" x14ac:dyDescent="0.3">
      <c r="A1318" s="1" t="s">
        <v>3949</v>
      </c>
      <c r="B1318" s="1">
        <v>284254</v>
      </c>
      <c r="C1318" s="1" t="s">
        <v>3950</v>
      </c>
      <c r="D1318" s="1" t="s">
        <v>3951</v>
      </c>
      <c r="E1318" s="7">
        <v>2.91</v>
      </c>
      <c r="F1318" s="7">
        <v>2</v>
      </c>
      <c r="G1318" s="7">
        <v>2.38</v>
      </c>
      <c r="H1318" s="2">
        <f t="shared" si="28"/>
        <v>2.4300000000000002</v>
      </c>
      <c r="I1318" s="1">
        <v>0</v>
      </c>
    </row>
    <row r="1319" spans="1:9" x14ac:dyDescent="0.3">
      <c r="A1319" s="1" t="s">
        <v>3952</v>
      </c>
      <c r="B1319" s="1">
        <v>10643</v>
      </c>
      <c r="C1319" s="1" t="s">
        <v>3953</v>
      </c>
      <c r="D1319" s="1" t="s">
        <v>3954</v>
      </c>
      <c r="E1319" s="7">
        <v>-0.43</v>
      </c>
      <c r="F1319" s="7">
        <v>4.0599999999999996</v>
      </c>
      <c r="G1319" s="7">
        <v>3.66</v>
      </c>
      <c r="H1319" s="2">
        <f t="shared" si="28"/>
        <v>2.4299999999999997</v>
      </c>
      <c r="I1319" s="1">
        <v>2</v>
      </c>
    </row>
    <row r="1320" spans="1:9" x14ac:dyDescent="0.3">
      <c r="A1320" s="1" t="s">
        <v>3955</v>
      </c>
      <c r="B1320" s="1">
        <v>22835</v>
      </c>
      <c r="C1320" s="1" t="s">
        <v>3956</v>
      </c>
      <c r="D1320" s="1" t="s">
        <v>3957</v>
      </c>
      <c r="E1320" s="7">
        <v>4.13</v>
      </c>
      <c r="F1320" s="7">
        <v>0.7</v>
      </c>
      <c r="G1320" s="7">
        <v>2.4500000000000002</v>
      </c>
      <c r="H1320" s="2">
        <f t="shared" si="28"/>
        <v>2.4266666666666667</v>
      </c>
      <c r="I1320" s="1">
        <v>1</v>
      </c>
    </row>
    <row r="1321" spans="1:9" x14ac:dyDescent="0.3">
      <c r="A1321" s="1" t="s">
        <v>3958</v>
      </c>
      <c r="B1321" s="1">
        <v>64783</v>
      </c>
      <c r="C1321" s="1" t="s">
        <v>3959</v>
      </c>
      <c r="D1321" s="1" t="s">
        <v>3960</v>
      </c>
      <c r="E1321" s="7">
        <v>2</v>
      </c>
      <c r="F1321" s="7">
        <v>1.37</v>
      </c>
      <c r="G1321" s="7">
        <v>3.91</v>
      </c>
      <c r="H1321" s="2">
        <f t="shared" si="28"/>
        <v>2.4266666666666667</v>
      </c>
      <c r="I1321" s="1">
        <v>1</v>
      </c>
    </row>
    <row r="1322" spans="1:9" x14ac:dyDescent="0.3">
      <c r="A1322" s="1" t="s">
        <v>3961</v>
      </c>
      <c r="B1322" s="1">
        <v>55308</v>
      </c>
      <c r="C1322" s="1" t="s">
        <v>3962</v>
      </c>
      <c r="D1322" s="1" t="s">
        <v>3963</v>
      </c>
      <c r="E1322" s="7">
        <v>0.02</v>
      </c>
      <c r="F1322" s="7">
        <v>2.4</v>
      </c>
      <c r="G1322" s="7">
        <v>4.8600000000000003</v>
      </c>
      <c r="H1322" s="2">
        <f t="shared" si="28"/>
        <v>2.4266666666666667</v>
      </c>
      <c r="I1322" s="1">
        <v>1</v>
      </c>
    </row>
    <row r="1323" spans="1:9" x14ac:dyDescent="0.3">
      <c r="A1323" s="1" t="s">
        <v>3964</v>
      </c>
      <c r="B1323" s="1">
        <v>29104</v>
      </c>
      <c r="C1323" s="1" t="s">
        <v>3965</v>
      </c>
      <c r="D1323" s="1" t="s">
        <v>3966</v>
      </c>
      <c r="E1323" s="7">
        <v>3.4</v>
      </c>
      <c r="F1323" s="7">
        <v>2.12</v>
      </c>
      <c r="G1323" s="7">
        <v>1.76</v>
      </c>
      <c r="H1323" s="2">
        <f t="shared" si="28"/>
        <v>2.4266666666666663</v>
      </c>
      <c r="I1323" s="1">
        <v>1</v>
      </c>
    </row>
    <row r="1324" spans="1:9" x14ac:dyDescent="0.3">
      <c r="A1324" s="1" t="s">
        <v>3967</v>
      </c>
      <c r="B1324" s="1">
        <v>51633</v>
      </c>
      <c r="C1324" s="1" t="s">
        <v>3968</v>
      </c>
      <c r="D1324" s="1" t="s">
        <v>3969</v>
      </c>
      <c r="E1324" s="7">
        <v>2.65</v>
      </c>
      <c r="F1324" s="7">
        <v>3.29</v>
      </c>
      <c r="G1324" s="7">
        <v>1.33</v>
      </c>
      <c r="H1324" s="2">
        <f t="shared" si="28"/>
        <v>2.4233333333333333</v>
      </c>
      <c r="I1324" s="1">
        <v>1</v>
      </c>
    </row>
    <row r="1325" spans="1:9" x14ac:dyDescent="0.3">
      <c r="A1325" s="1" t="s">
        <v>3970</v>
      </c>
      <c r="B1325" s="1">
        <v>9552</v>
      </c>
      <c r="C1325" s="1" t="s">
        <v>3971</v>
      </c>
      <c r="D1325" s="1" t="s">
        <v>3972</v>
      </c>
      <c r="E1325" s="7">
        <v>0.95</v>
      </c>
      <c r="F1325" s="7">
        <v>3.72</v>
      </c>
      <c r="G1325" s="7">
        <v>2.6</v>
      </c>
      <c r="H1325" s="2">
        <f t="shared" si="28"/>
        <v>2.4233333333333333</v>
      </c>
      <c r="I1325" s="1">
        <v>1</v>
      </c>
    </row>
    <row r="1326" spans="1:9" x14ac:dyDescent="0.3">
      <c r="A1326" s="1" t="s">
        <v>3973</v>
      </c>
      <c r="B1326" s="1">
        <v>80012</v>
      </c>
      <c r="C1326" s="1" t="s">
        <v>3974</v>
      </c>
      <c r="D1326" s="1" t="s">
        <v>3975</v>
      </c>
      <c r="E1326" s="7">
        <v>-0.35</v>
      </c>
      <c r="F1326" s="7">
        <v>4.3099999999999996</v>
      </c>
      <c r="G1326" s="7">
        <v>3.31</v>
      </c>
      <c r="H1326" s="2">
        <f t="shared" si="28"/>
        <v>2.4233333333333333</v>
      </c>
      <c r="I1326" s="1">
        <v>2</v>
      </c>
    </row>
    <row r="1327" spans="1:9" x14ac:dyDescent="0.3">
      <c r="A1327" s="1" t="s">
        <v>3976</v>
      </c>
      <c r="B1327" s="1">
        <v>140685</v>
      </c>
      <c r="C1327" s="1" t="s">
        <v>3977</v>
      </c>
      <c r="D1327" s="1" t="s">
        <v>3978</v>
      </c>
      <c r="E1327" s="7">
        <v>3.4</v>
      </c>
      <c r="F1327" s="7">
        <v>2.4500000000000002</v>
      </c>
      <c r="G1327" s="7">
        <v>1.41</v>
      </c>
      <c r="H1327" s="2">
        <f t="shared" si="28"/>
        <v>2.42</v>
      </c>
      <c r="I1327" s="1">
        <v>1</v>
      </c>
    </row>
    <row r="1328" spans="1:9" x14ac:dyDescent="0.3">
      <c r="A1328" s="1" t="s">
        <v>3979</v>
      </c>
      <c r="B1328" s="1">
        <v>27075</v>
      </c>
      <c r="C1328" s="1" t="s">
        <v>3980</v>
      </c>
      <c r="D1328" s="1" t="s">
        <v>3981</v>
      </c>
      <c r="E1328" s="7">
        <v>3.38</v>
      </c>
      <c r="F1328" s="7">
        <v>0.7</v>
      </c>
      <c r="G1328" s="7">
        <v>3.18</v>
      </c>
      <c r="H1328" s="2">
        <f t="shared" si="28"/>
        <v>2.42</v>
      </c>
      <c r="I1328" s="1">
        <v>2</v>
      </c>
    </row>
    <row r="1329" spans="1:9" x14ac:dyDescent="0.3">
      <c r="A1329" s="1" t="s">
        <v>3982</v>
      </c>
      <c r="B1329" s="1">
        <v>11234</v>
      </c>
      <c r="C1329" s="1" t="s">
        <v>3983</v>
      </c>
      <c r="D1329" s="1" t="s">
        <v>3984</v>
      </c>
      <c r="E1329" s="7">
        <v>2.73</v>
      </c>
      <c r="F1329" s="7">
        <v>2.95</v>
      </c>
      <c r="G1329" s="7">
        <v>1.58</v>
      </c>
      <c r="H1329" s="2">
        <f t="shared" si="28"/>
        <v>2.42</v>
      </c>
      <c r="I1329" s="1">
        <v>0</v>
      </c>
    </row>
    <row r="1330" spans="1:9" x14ac:dyDescent="0.3">
      <c r="A1330" s="1" t="s">
        <v>3985</v>
      </c>
      <c r="B1330" s="1">
        <v>51078</v>
      </c>
      <c r="C1330" s="1" t="s">
        <v>3986</v>
      </c>
      <c r="D1330" s="1" t="s">
        <v>3987</v>
      </c>
      <c r="E1330" s="7">
        <v>2.21</v>
      </c>
      <c r="F1330" s="7">
        <v>1.45</v>
      </c>
      <c r="G1330" s="7">
        <v>3.6</v>
      </c>
      <c r="H1330" s="2">
        <f t="shared" si="28"/>
        <v>2.42</v>
      </c>
      <c r="I1330" s="1">
        <v>1</v>
      </c>
    </row>
    <row r="1331" spans="1:9" x14ac:dyDescent="0.3">
      <c r="A1331" s="1" t="s">
        <v>3988</v>
      </c>
      <c r="B1331" s="1">
        <v>27341</v>
      </c>
      <c r="C1331" s="1" t="s">
        <v>3989</v>
      </c>
      <c r="D1331" s="1" t="s">
        <v>3990</v>
      </c>
      <c r="E1331" s="7">
        <v>1.99</v>
      </c>
      <c r="F1331" s="7">
        <v>2.75</v>
      </c>
      <c r="G1331" s="7">
        <v>2.52</v>
      </c>
      <c r="H1331" s="2">
        <f t="shared" si="28"/>
        <v>2.42</v>
      </c>
      <c r="I1331" s="1">
        <v>0</v>
      </c>
    </row>
    <row r="1332" spans="1:9" x14ac:dyDescent="0.3">
      <c r="A1332" s="1" t="s">
        <v>3991</v>
      </c>
      <c r="B1332" s="1">
        <v>2589</v>
      </c>
      <c r="C1332" s="1" t="s">
        <v>3992</v>
      </c>
      <c r="D1332" s="1" t="s">
        <v>3993</v>
      </c>
      <c r="E1332" s="7">
        <v>1.27</v>
      </c>
      <c r="F1332" s="7">
        <v>3.6</v>
      </c>
      <c r="G1332" s="7">
        <v>2.39</v>
      </c>
      <c r="H1332" s="2">
        <f t="shared" si="28"/>
        <v>2.42</v>
      </c>
      <c r="I1332" s="1">
        <v>1</v>
      </c>
    </row>
    <row r="1333" spans="1:9" x14ac:dyDescent="0.3">
      <c r="A1333" s="1" t="s">
        <v>3994</v>
      </c>
      <c r="B1333" s="1">
        <v>91782</v>
      </c>
      <c r="C1333" s="1" t="s">
        <v>3995</v>
      </c>
      <c r="D1333" s="1" t="s">
        <v>3996</v>
      </c>
      <c r="E1333" s="7">
        <v>2.84</v>
      </c>
      <c r="F1333" s="7">
        <v>2.4300000000000002</v>
      </c>
      <c r="G1333" s="7">
        <v>1.98</v>
      </c>
      <c r="H1333" s="2">
        <f t="shared" si="28"/>
        <v>2.4166666666666665</v>
      </c>
      <c r="I1333" s="1">
        <v>0</v>
      </c>
    </row>
    <row r="1334" spans="1:9" x14ac:dyDescent="0.3">
      <c r="A1334" s="1" t="s">
        <v>3997</v>
      </c>
      <c r="B1334" s="1">
        <v>25797</v>
      </c>
      <c r="C1334" s="1" t="s">
        <v>3998</v>
      </c>
      <c r="D1334" s="1" t="s">
        <v>3999</v>
      </c>
      <c r="E1334" s="7">
        <v>1.68</v>
      </c>
      <c r="F1334" s="7">
        <v>2.86</v>
      </c>
      <c r="G1334" s="7">
        <v>2.71</v>
      </c>
      <c r="H1334" s="2">
        <f t="shared" si="28"/>
        <v>2.4166666666666665</v>
      </c>
      <c r="I1334" s="1">
        <v>0</v>
      </c>
    </row>
    <row r="1335" spans="1:9" x14ac:dyDescent="0.3">
      <c r="A1335" s="1" t="s">
        <v>4000</v>
      </c>
      <c r="B1335" s="1">
        <v>9882</v>
      </c>
      <c r="C1335" s="1" t="s">
        <v>4001</v>
      </c>
      <c r="D1335" s="1" t="s">
        <v>4002</v>
      </c>
      <c r="E1335" s="7">
        <v>0.9</v>
      </c>
      <c r="F1335" s="7">
        <v>3.46</v>
      </c>
      <c r="G1335" s="7">
        <v>2.89</v>
      </c>
      <c r="H1335" s="2">
        <f t="shared" si="28"/>
        <v>2.4166666666666665</v>
      </c>
      <c r="I1335" s="1">
        <v>1</v>
      </c>
    </row>
    <row r="1336" spans="1:9" x14ac:dyDescent="0.3">
      <c r="A1336" s="1" t="s">
        <v>4003</v>
      </c>
      <c r="B1336" s="1">
        <v>64766</v>
      </c>
      <c r="C1336" s="1" t="s">
        <v>4004</v>
      </c>
      <c r="D1336" s="1" t="s">
        <v>4005</v>
      </c>
      <c r="E1336" s="7">
        <v>0.71</v>
      </c>
      <c r="F1336" s="7">
        <v>2.96</v>
      </c>
      <c r="G1336" s="7">
        <v>3.58</v>
      </c>
      <c r="H1336" s="2">
        <f t="shared" si="28"/>
        <v>2.4166666666666665</v>
      </c>
      <c r="I1336" s="1">
        <v>1</v>
      </c>
    </row>
    <row r="1337" spans="1:9" x14ac:dyDescent="0.3">
      <c r="A1337" s="1" t="s">
        <v>4006</v>
      </c>
      <c r="B1337" s="1">
        <v>90806</v>
      </c>
      <c r="C1337" s="1" t="s">
        <v>4007</v>
      </c>
      <c r="D1337" s="1" t="s">
        <v>4008</v>
      </c>
      <c r="E1337" s="7">
        <v>0.42</v>
      </c>
      <c r="F1337" s="7">
        <v>2.4300000000000002</v>
      </c>
      <c r="G1337" s="7">
        <v>4.3899999999999997</v>
      </c>
      <c r="H1337" s="2">
        <f t="shared" si="28"/>
        <v>2.4133333333333336</v>
      </c>
      <c r="I1337" s="1">
        <v>1</v>
      </c>
    </row>
    <row r="1338" spans="1:9" x14ac:dyDescent="0.3">
      <c r="A1338" s="1" t="s">
        <v>4009</v>
      </c>
      <c r="B1338" s="1">
        <v>51421</v>
      </c>
      <c r="C1338" s="1" t="s">
        <v>4010</v>
      </c>
      <c r="D1338" s="1" t="s">
        <v>4011</v>
      </c>
      <c r="E1338" s="7">
        <v>0.03</v>
      </c>
      <c r="F1338" s="7">
        <v>4.1900000000000004</v>
      </c>
      <c r="G1338" s="7">
        <v>3.02</v>
      </c>
      <c r="H1338" s="2">
        <f t="shared" si="28"/>
        <v>2.4133333333333336</v>
      </c>
      <c r="I1338" s="1">
        <v>2</v>
      </c>
    </row>
    <row r="1339" spans="1:9" x14ac:dyDescent="0.3">
      <c r="A1339" s="1" t="s">
        <v>4012</v>
      </c>
      <c r="B1339" s="1">
        <v>79879</v>
      </c>
      <c r="C1339" s="1" t="s">
        <v>4013</v>
      </c>
      <c r="D1339" s="1" t="s">
        <v>4014</v>
      </c>
      <c r="E1339" s="7">
        <v>-0.51</v>
      </c>
      <c r="F1339" s="7">
        <v>4.18</v>
      </c>
      <c r="G1339" s="7">
        <v>3.57</v>
      </c>
      <c r="H1339" s="2">
        <f t="shared" si="28"/>
        <v>2.4133333333333336</v>
      </c>
      <c r="I1339" s="1">
        <v>2</v>
      </c>
    </row>
    <row r="1340" spans="1:9" x14ac:dyDescent="0.3">
      <c r="A1340" s="1" t="s">
        <v>4015</v>
      </c>
      <c r="B1340" s="1">
        <v>26155</v>
      </c>
      <c r="C1340" s="1" t="s">
        <v>4016</v>
      </c>
      <c r="D1340" s="1" t="s">
        <v>4017</v>
      </c>
      <c r="E1340" s="7">
        <v>3.29</v>
      </c>
      <c r="F1340" s="7">
        <v>1.91</v>
      </c>
      <c r="G1340" s="7">
        <v>2.0299999999999998</v>
      </c>
      <c r="H1340" s="2">
        <f t="shared" si="28"/>
        <v>2.41</v>
      </c>
      <c r="I1340" s="1">
        <v>1</v>
      </c>
    </row>
    <row r="1341" spans="1:9" x14ac:dyDescent="0.3">
      <c r="A1341" s="1" t="s">
        <v>4018</v>
      </c>
      <c r="B1341" s="1">
        <v>55507</v>
      </c>
      <c r="C1341" s="1" t="s">
        <v>4019</v>
      </c>
      <c r="D1341" s="1" t="s">
        <v>4020</v>
      </c>
      <c r="E1341" s="7">
        <v>3.12</v>
      </c>
      <c r="F1341" s="7">
        <v>0.8</v>
      </c>
      <c r="G1341" s="7">
        <v>3.31</v>
      </c>
      <c r="H1341" s="2">
        <f t="shared" si="28"/>
        <v>2.41</v>
      </c>
      <c r="I1341" s="1">
        <v>2</v>
      </c>
    </row>
    <row r="1342" spans="1:9" x14ac:dyDescent="0.3">
      <c r="A1342" s="1" t="s">
        <v>4021</v>
      </c>
      <c r="B1342" s="1">
        <v>223075</v>
      </c>
      <c r="C1342" s="1" t="s">
        <v>4022</v>
      </c>
      <c r="D1342" s="1" t="s">
        <v>4023</v>
      </c>
      <c r="E1342" s="7">
        <v>2.15</v>
      </c>
      <c r="F1342" s="7">
        <v>3.25</v>
      </c>
      <c r="G1342" s="7">
        <v>1.83</v>
      </c>
      <c r="H1342" s="2">
        <f t="shared" si="28"/>
        <v>2.41</v>
      </c>
      <c r="I1342" s="1">
        <v>1</v>
      </c>
    </row>
    <row r="1343" spans="1:9" x14ac:dyDescent="0.3">
      <c r="A1343" s="1" t="s">
        <v>4024</v>
      </c>
      <c r="B1343" s="1">
        <v>7652</v>
      </c>
      <c r="C1343" s="1" t="s">
        <v>4025</v>
      </c>
      <c r="D1343" s="1" t="s">
        <v>4026</v>
      </c>
      <c r="E1343" s="7">
        <v>1.66</v>
      </c>
      <c r="F1343" s="7">
        <v>2.37</v>
      </c>
      <c r="G1343" s="7">
        <v>3.2</v>
      </c>
      <c r="H1343" s="2">
        <f t="shared" si="28"/>
        <v>2.41</v>
      </c>
      <c r="I1343" s="1">
        <v>1</v>
      </c>
    </row>
    <row r="1344" spans="1:9" x14ac:dyDescent="0.3">
      <c r="A1344" s="1" t="s">
        <v>4027</v>
      </c>
      <c r="B1344" s="1">
        <v>125476</v>
      </c>
      <c r="C1344" s="1" t="s">
        <v>4028</v>
      </c>
      <c r="D1344" s="1" t="s">
        <v>4029</v>
      </c>
      <c r="E1344" s="7">
        <v>2.15</v>
      </c>
      <c r="F1344" s="7">
        <v>2.21</v>
      </c>
      <c r="G1344" s="7">
        <v>2.87</v>
      </c>
      <c r="H1344" s="2">
        <f t="shared" si="28"/>
        <v>2.4099999999999997</v>
      </c>
      <c r="I1344" s="1">
        <v>0</v>
      </c>
    </row>
    <row r="1345" spans="1:9" x14ac:dyDescent="0.3">
      <c r="A1345" s="1" t="s">
        <v>4030</v>
      </c>
      <c r="B1345" s="1">
        <v>84243</v>
      </c>
      <c r="C1345" s="1" t="s">
        <v>4031</v>
      </c>
      <c r="D1345" s="1" t="s">
        <v>4032</v>
      </c>
      <c r="E1345" s="7">
        <v>1.41</v>
      </c>
      <c r="F1345" s="7">
        <v>2.78</v>
      </c>
      <c r="G1345" s="7">
        <v>3.04</v>
      </c>
      <c r="H1345" s="2">
        <f t="shared" si="28"/>
        <v>2.4099999999999997</v>
      </c>
      <c r="I1345" s="1">
        <v>1</v>
      </c>
    </row>
    <row r="1346" spans="1:9" x14ac:dyDescent="0.3">
      <c r="A1346" s="1" t="s">
        <v>4033</v>
      </c>
      <c r="B1346" s="1">
        <v>25817</v>
      </c>
      <c r="C1346" s="1" t="s">
        <v>4034</v>
      </c>
      <c r="D1346" s="1" t="s">
        <v>4035</v>
      </c>
      <c r="E1346" s="7">
        <v>1.1499999999999999</v>
      </c>
      <c r="F1346" s="7">
        <v>3.95</v>
      </c>
      <c r="G1346" s="7">
        <v>2.13</v>
      </c>
      <c r="H1346" s="2">
        <f t="shared" si="28"/>
        <v>2.4099999999999997</v>
      </c>
      <c r="I1346" s="1">
        <v>1</v>
      </c>
    </row>
    <row r="1347" spans="1:9" x14ac:dyDescent="0.3">
      <c r="A1347" s="1" t="s">
        <v>4036</v>
      </c>
      <c r="B1347" s="1">
        <v>93349</v>
      </c>
      <c r="C1347" s="1" t="s">
        <v>4037</v>
      </c>
      <c r="D1347" s="1" t="s">
        <v>4038</v>
      </c>
      <c r="E1347" s="7">
        <v>0.51</v>
      </c>
      <c r="F1347" s="7">
        <v>4.22</v>
      </c>
      <c r="G1347" s="7">
        <v>2.4900000000000002</v>
      </c>
      <c r="H1347" s="2">
        <f t="shared" ref="H1347:H1353" si="29">AVERAGE(E1347:G1347)</f>
        <v>2.4066666666666667</v>
      </c>
      <c r="I1347" s="1">
        <v>1</v>
      </c>
    </row>
    <row r="1348" spans="1:9" x14ac:dyDescent="0.3">
      <c r="A1348" s="1" t="s">
        <v>4039</v>
      </c>
      <c r="B1348" s="1">
        <v>325</v>
      </c>
      <c r="C1348" s="1" t="s">
        <v>4040</v>
      </c>
      <c r="D1348" s="1" t="s">
        <v>4041</v>
      </c>
      <c r="E1348" s="7">
        <v>-0.47</v>
      </c>
      <c r="F1348" s="7">
        <v>3.89</v>
      </c>
      <c r="G1348" s="7">
        <v>3.8</v>
      </c>
      <c r="H1348" s="2">
        <f t="shared" si="29"/>
        <v>2.4066666666666667</v>
      </c>
      <c r="I1348" s="1">
        <v>2</v>
      </c>
    </row>
    <row r="1349" spans="1:9" x14ac:dyDescent="0.3">
      <c r="A1349" s="1" t="s">
        <v>4042</v>
      </c>
      <c r="B1349" s="1">
        <v>9778</v>
      </c>
      <c r="C1349" s="1" t="s">
        <v>4043</v>
      </c>
      <c r="D1349" s="1" t="s">
        <v>4044</v>
      </c>
      <c r="E1349" s="7">
        <v>3.21</v>
      </c>
      <c r="F1349" s="7">
        <v>1.45</v>
      </c>
      <c r="G1349" s="7">
        <v>2.5499999999999998</v>
      </c>
      <c r="H1349" s="2">
        <f t="shared" si="29"/>
        <v>2.4033333333333333</v>
      </c>
      <c r="I1349" s="1">
        <v>1</v>
      </c>
    </row>
    <row r="1350" spans="1:9" x14ac:dyDescent="0.3">
      <c r="A1350" s="1" t="s">
        <v>4045</v>
      </c>
      <c r="B1350" s="1">
        <v>440021</v>
      </c>
      <c r="C1350" s="1" t="s">
        <v>4046</v>
      </c>
      <c r="D1350" s="1" t="s">
        <v>4047</v>
      </c>
      <c r="E1350" s="7">
        <v>-0.05</v>
      </c>
      <c r="F1350" s="7">
        <v>3.65</v>
      </c>
      <c r="G1350" s="7">
        <v>3.61</v>
      </c>
      <c r="H1350" s="2">
        <f t="shared" si="29"/>
        <v>2.4033333333333333</v>
      </c>
      <c r="I1350" s="1">
        <v>2</v>
      </c>
    </row>
    <row r="1351" spans="1:9" x14ac:dyDescent="0.3">
      <c r="A1351" s="1" t="s">
        <v>4048</v>
      </c>
      <c r="B1351" s="1">
        <v>338811</v>
      </c>
      <c r="C1351" s="1" t="s">
        <v>4049</v>
      </c>
      <c r="D1351" s="1" t="s">
        <v>4050</v>
      </c>
      <c r="E1351" s="7">
        <v>3.33</v>
      </c>
      <c r="F1351" s="7">
        <v>1.6</v>
      </c>
      <c r="G1351" s="7">
        <v>2.2799999999999998</v>
      </c>
      <c r="H1351" s="2">
        <f t="shared" si="29"/>
        <v>2.4033333333333329</v>
      </c>
      <c r="I1351" s="1">
        <v>1</v>
      </c>
    </row>
    <row r="1352" spans="1:9" x14ac:dyDescent="0.3">
      <c r="A1352" s="1" t="s">
        <v>4051</v>
      </c>
      <c r="B1352" s="1">
        <v>8910</v>
      </c>
      <c r="C1352" s="1" t="s">
        <v>4052</v>
      </c>
      <c r="D1352" s="1" t="s">
        <v>4053</v>
      </c>
      <c r="E1352" s="7">
        <v>1.2</v>
      </c>
      <c r="F1352" s="7">
        <v>3.11</v>
      </c>
      <c r="G1352" s="7">
        <v>2.9</v>
      </c>
      <c r="H1352" s="2">
        <f t="shared" si="29"/>
        <v>2.4033333333333329</v>
      </c>
      <c r="I1352" s="1">
        <v>1</v>
      </c>
    </row>
    <row r="1353" spans="1:9" x14ac:dyDescent="0.3">
      <c r="A1353" s="1" t="s">
        <v>4054</v>
      </c>
      <c r="B1353" s="1">
        <v>3049</v>
      </c>
      <c r="C1353" s="1" t="s">
        <v>4055</v>
      </c>
      <c r="D1353" s="1" t="s">
        <v>4056</v>
      </c>
      <c r="E1353" s="7">
        <v>0.37</v>
      </c>
      <c r="F1353" s="7">
        <v>3.69</v>
      </c>
      <c r="G1353" s="7">
        <v>3.15</v>
      </c>
      <c r="H1353" s="2">
        <f t="shared" si="29"/>
        <v>2.4033333333333329</v>
      </c>
      <c r="I1353" s="1">
        <v>2</v>
      </c>
    </row>
    <row r="1354" spans="1:9" x14ac:dyDescent="0.3">
      <c r="A1354" s="3" t="s">
        <v>4057</v>
      </c>
      <c r="B1354" s="3">
        <v>93974</v>
      </c>
      <c r="C1354" s="3" t="s">
        <v>4058</v>
      </c>
      <c r="D1354" s="3" t="s">
        <v>4059</v>
      </c>
      <c r="E1354" s="8">
        <v>-1.1599999999999999</v>
      </c>
      <c r="F1354" s="9">
        <v>5.55</v>
      </c>
      <c r="G1354" s="9">
        <v>2.8</v>
      </c>
      <c r="H1354" s="4">
        <v>2.4</v>
      </c>
      <c r="I1354" s="3">
        <v>1</v>
      </c>
    </row>
    <row r="1355" spans="1:9" x14ac:dyDescent="0.3">
      <c r="A1355" s="1" t="s">
        <v>4060</v>
      </c>
      <c r="B1355" s="1">
        <v>3572</v>
      </c>
      <c r="C1355" s="1" t="s">
        <v>4061</v>
      </c>
      <c r="D1355" s="1" t="s">
        <v>4062</v>
      </c>
      <c r="E1355" s="7">
        <v>3.38</v>
      </c>
      <c r="F1355" s="7">
        <v>2.4300000000000002</v>
      </c>
      <c r="G1355" s="7">
        <v>1.38</v>
      </c>
      <c r="H1355" s="2">
        <f t="shared" ref="H1355:H1418" si="30">AVERAGE(E1355:G1355)</f>
        <v>2.3966666666666669</v>
      </c>
      <c r="I1355" s="1">
        <v>1</v>
      </c>
    </row>
    <row r="1356" spans="1:9" x14ac:dyDescent="0.3">
      <c r="A1356" s="1" t="s">
        <v>4063</v>
      </c>
      <c r="B1356" s="1">
        <v>9859</v>
      </c>
      <c r="C1356" s="1" t="s">
        <v>4064</v>
      </c>
      <c r="D1356" s="1" t="s">
        <v>4065</v>
      </c>
      <c r="E1356" s="7">
        <v>3.03</v>
      </c>
      <c r="F1356" s="7">
        <v>1.75</v>
      </c>
      <c r="G1356" s="7">
        <v>2.41</v>
      </c>
      <c r="H1356" s="2">
        <f t="shared" si="30"/>
        <v>2.3966666666666665</v>
      </c>
      <c r="I1356" s="1">
        <v>1</v>
      </c>
    </row>
    <row r="1357" spans="1:9" x14ac:dyDescent="0.3">
      <c r="A1357" s="1" t="s">
        <v>4066</v>
      </c>
      <c r="B1357" s="1">
        <v>5306</v>
      </c>
      <c r="C1357" s="1" t="s">
        <v>4067</v>
      </c>
      <c r="D1357" s="1" t="s">
        <v>4068</v>
      </c>
      <c r="E1357" s="7">
        <v>2.36</v>
      </c>
      <c r="F1357" s="7">
        <v>1.52</v>
      </c>
      <c r="G1357" s="7">
        <v>3.31</v>
      </c>
      <c r="H1357" s="2">
        <f t="shared" si="30"/>
        <v>2.3966666666666665</v>
      </c>
      <c r="I1357" s="1">
        <v>1</v>
      </c>
    </row>
    <row r="1358" spans="1:9" x14ac:dyDescent="0.3">
      <c r="A1358" s="1" t="s">
        <v>4069</v>
      </c>
      <c r="B1358" s="1">
        <v>89882</v>
      </c>
      <c r="C1358" s="1" t="s">
        <v>4070</v>
      </c>
      <c r="D1358" s="1" t="s">
        <v>4071</v>
      </c>
      <c r="E1358" s="7">
        <v>1.87</v>
      </c>
      <c r="F1358" s="7">
        <v>2.0099999999999998</v>
      </c>
      <c r="G1358" s="7">
        <v>3.31</v>
      </c>
      <c r="H1358" s="2">
        <f t="shared" si="30"/>
        <v>2.3966666666666665</v>
      </c>
      <c r="I1358" s="1">
        <v>1</v>
      </c>
    </row>
    <row r="1359" spans="1:9" x14ac:dyDescent="0.3">
      <c r="A1359" s="1" t="s">
        <v>4072</v>
      </c>
      <c r="B1359" s="1">
        <v>26130</v>
      </c>
      <c r="C1359" s="1" t="s">
        <v>4073</v>
      </c>
      <c r="D1359" s="1" t="s">
        <v>4074</v>
      </c>
      <c r="E1359" s="7">
        <v>1.5</v>
      </c>
      <c r="F1359" s="7">
        <v>2.0699999999999998</v>
      </c>
      <c r="G1359" s="7">
        <v>3.61</v>
      </c>
      <c r="H1359" s="2">
        <f t="shared" si="30"/>
        <v>2.3933333333333331</v>
      </c>
      <c r="I1359" s="1">
        <v>1</v>
      </c>
    </row>
    <row r="1360" spans="1:9" x14ac:dyDescent="0.3">
      <c r="A1360" s="1" t="s">
        <v>4075</v>
      </c>
      <c r="B1360" s="1">
        <v>10514</v>
      </c>
      <c r="C1360" s="1" t="s">
        <v>4076</v>
      </c>
      <c r="D1360" s="1" t="s">
        <v>4077</v>
      </c>
      <c r="E1360" s="7">
        <v>3.52</v>
      </c>
      <c r="F1360" s="7">
        <v>1.03</v>
      </c>
      <c r="G1360" s="7">
        <v>2.62</v>
      </c>
      <c r="H1360" s="2">
        <f t="shared" si="30"/>
        <v>2.39</v>
      </c>
      <c r="I1360" s="1">
        <v>1</v>
      </c>
    </row>
    <row r="1361" spans="1:9" x14ac:dyDescent="0.3">
      <c r="A1361" s="1" t="s">
        <v>4078</v>
      </c>
      <c r="B1361" s="1">
        <v>91355</v>
      </c>
      <c r="C1361" s="1" t="s">
        <v>4079</v>
      </c>
      <c r="D1361" s="1" t="s">
        <v>4080</v>
      </c>
      <c r="E1361" s="7">
        <v>2.0099999999999998</v>
      </c>
      <c r="F1361" s="7">
        <v>2.89</v>
      </c>
      <c r="G1361" s="7">
        <v>2.27</v>
      </c>
      <c r="H1361" s="2">
        <f t="shared" si="30"/>
        <v>2.39</v>
      </c>
      <c r="I1361" s="1">
        <v>0</v>
      </c>
    </row>
    <row r="1362" spans="1:9" x14ac:dyDescent="0.3">
      <c r="A1362" s="1" t="s">
        <v>4081</v>
      </c>
      <c r="B1362" s="1">
        <v>965</v>
      </c>
      <c r="C1362" s="1" t="s">
        <v>4082</v>
      </c>
      <c r="D1362" s="1" t="s">
        <v>4083</v>
      </c>
      <c r="E1362" s="7">
        <v>-0.61</v>
      </c>
      <c r="F1362" s="7">
        <v>3.07</v>
      </c>
      <c r="G1362" s="7">
        <v>4.71</v>
      </c>
      <c r="H1362" s="2">
        <f t="shared" si="30"/>
        <v>2.39</v>
      </c>
      <c r="I1362" s="1">
        <v>2</v>
      </c>
    </row>
    <row r="1363" spans="1:9" x14ac:dyDescent="0.3">
      <c r="A1363" s="1" t="s">
        <v>4084</v>
      </c>
      <c r="B1363" s="1">
        <v>3750</v>
      </c>
      <c r="C1363" s="1" t="s">
        <v>4085</v>
      </c>
      <c r="D1363" s="1" t="s">
        <v>4086</v>
      </c>
      <c r="E1363" s="7">
        <v>2</v>
      </c>
      <c r="F1363" s="7">
        <v>3.38</v>
      </c>
      <c r="G1363" s="7">
        <v>1.78</v>
      </c>
      <c r="H1363" s="2">
        <f t="shared" si="30"/>
        <v>2.3866666666666667</v>
      </c>
      <c r="I1363" s="1">
        <v>1</v>
      </c>
    </row>
    <row r="1364" spans="1:9" x14ac:dyDescent="0.3">
      <c r="A1364" s="1" t="s">
        <v>4087</v>
      </c>
      <c r="B1364" s="1">
        <v>148213</v>
      </c>
      <c r="C1364" s="1" t="s">
        <v>4088</v>
      </c>
      <c r="D1364" s="1" t="s">
        <v>4089</v>
      </c>
      <c r="E1364" s="7">
        <v>1.08</v>
      </c>
      <c r="F1364" s="7">
        <v>3.27</v>
      </c>
      <c r="G1364" s="7">
        <v>2.81</v>
      </c>
      <c r="H1364" s="2">
        <f t="shared" si="30"/>
        <v>2.3866666666666667</v>
      </c>
      <c r="I1364" s="1">
        <v>1</v>
      </c>
    </row>
    <row r="1365" spans="1:9" x14ac:dyDescent="0.3">
      <c r="A1365" s="1" t="s">
        <v>4090</v>
      </c>
      <c r="B1365" s="1">
        <v>641649</v>
      </c>
      <c r="C1365" s="1" t="s">
        <v>4091</v>
      </c>
      <c r="D1365" s="1" t="s">
        <v>4092</v>
      </c>
      <c r="E1365" s="7">
        <v>0.22</v>
      </c>
      <c r="F1365" s="7">
        <v>3.06</v>
      </c>
      <c r="G1365" s="7">
        <v>3.88</v>
      </c>
      <c r="H1365" s="2">
        <f t="shared" si="30"/>
        <v>2.3866666666666667</v>
      </c>
      <c r="I1365" s="1">
        <v>2</v>
      </c>
    </row>
    <row r="1366" spans="1:9" x14ac:dyDescent="0.3">
      <c r="A1366" s="1" t="s">
        <v>4093</v>
      </c>
      <c r="B1366" s="1">
        <v>84417</v>
      </c>
      <c r="C1366" s="1" t="s">
        <v>4094</v>
      </c>
      <c r="D1366" s="1" t="s">
        <v>4095</v>
      </c>
      <c r="E1366" s="7">
        <v>-1.53</v>
      </c>
      <c r="F1366" s="7">
        <v>4.01</v>
      </c>
      <c r="G1366" s="7">
        <v>4.68</v>
      </c>
      <c r="H1366" s="2">
        <f t="shared" si="30"/>
        <v>2.3866666666666663</v>
      </c>
      <c r="I1366" s="1">
        <v>2</v>
      </c>
    </row>
    <row r="1367" spans="1:9" x14ac:dyDescent="0.3">
      <c r="A1367" s="1" t="s">
        <v>4096</v>
      </c>
      <c r="B1367" s="1">
        <v>79096</v>
      </c>
      <c r="C1367" s="1" t="s">
        <v>4097</v>
      </c>
      <c r="D1367" s="1" t="s">
        <v>4098</v>
      </c>
      <c r="E1367" s="7">
        <v>3.31</v>
      </c>
      <c r="F1367" s="7">
        <v>3.02</v>
      </c>
      <c r="G1367" s="7">
        <v>0.82</v>
      </c>
      <c r="H1367" s="2">
        <f t="shared" si="30"/>
        <v>2.3833333333333333</v>
      </c>
      <c r="I1367" s="1">
        <v>2</v>
      </c>
    </row>
    <row r="1368" spans="1:9" x14ac:dyDescent="0.3">
      <c r="A1368" s="1" t="s">
        <v>4099</v>
      </c>
      <c r="B1368" s="1">
        <v>2637</v>
      </c>
      <c r="C1368" s="1" t="s">
        <v>4100</v>
      </c>
      <c r="D1368" s="1" t="s">
        <v>4101</v>
      </c>
      <c r="E1368" s="7">
        <v>0.46</v>
      </c>
      <c r="F1368" s="7">
        <v>4.13</v>
      </c>
      <c r="G1368" s="7">
        <v>2.56</v>
      </c>
      <c r="H1368" s="2">
        <f t="shared" si="30"/>
        <v>2.3833333333333333</v>
      </c>
      <c r="I1368" s="1">
        <v>1</v>
      </c>
    </row>
    <row r="1369" spans="1:9" x14ac:dyDescent="0.3">
      <c r="A1369" s="1" t="s">
        <v>4102</v>
      </c>
      <c r="B1369" s="1">
        <v>408029</v>
      </c>
      <c r="C1369" s="1" t="s">
        <v>4103</v>
      </c>
      <c r="D1369" s="1" t="s">
        <v>3658</v>
      </c>
      <c r="E1369" s="7">
        <v>2.83</v>
      </c>
      <c r="F1369" s="7">
        <v>2.15</v>
      </c>
      <c r="G1369" s="7">
        <v>2.16</v>
      </c>
      <c r="H1369" s="2">
        <f t="shared" si="30"/>
        <v>2.3800000000000003</v>
      </c>
      <c r="I1369" s="1">
        <v>0</v>
      </c>
    </row>
    <row r="1370" spans="1:9" x14ac:dyDescent="0.3">
      <c r="A1370" s="1" t="s">
        <v>4104</v>
      </c>
      <c r="B1370" s="1">
        <v>55239</v>
      </c>
      <c r="C1370" s="1" t="s">
        <v>4105</v>
      </c>
      <c r="D1370" s="1" t="s">
        <v>4106</v>
      </c>
      <c r="E1370" s="7">
        <v>2.61</v>
      </c>
      <c r="F1370" s="7">
        <v>1.33</v>
      </c>
      <c r="G1370" s="7">
        <v>3.2</v>
      </c>
      <c r="H1370" s="2">
        <f t="shared" si="30"/>
        <v>2.3800000000000003</v>
      </c>
      <c r="I1370" s="1">
        <v>1</v>
      </c>
    </row>
    <row r="1371" spans="1:9" x14ac:dyDescent="0.3">
      <c r="A1371" s="1" t="s">
        <v>4107</v>
      </c>
      <c r="B1371" s="1">
        <v>91431</v>
      </c>
      <c r="C1371" s="1" t="s">
        <v>4108</v>
      </c>
      <c r="D1371" s="1" t="s">
        <v>4109</v>
      </c>
      <c r="E1371" s="7">
        <v>2.35</v>
      </c>
      <c r="F1371" s="7">
        <v>2.72</v>
      </c>
      <c r="G1371" s="7">
        <v>2.0699999999999998</v>
      </c>
      <c r="H1371" s="2">
        <f t="shared" si="30"/>
        <v>2.3800000000000003</v>
      </c>
      <c r="I1371" s="1">
        <v>0</v>
      </c>
    </row>
    <row r="1372" spans="1:9" x14ac:dyDescent="0.3">
      <c r="A1372" s="1" t="s">
        <v>4110</v>
      </c>
      <c r="B1372" s="1">
        <v>64412</v>
      </c>
      <c r="C1372" s="1" t="s">
        <v>4111</v>
      </c>
      <c r="D1372" s="1" t="s">
        <v>4112</v>
      </c>
      <c r="E1372" s="7">
        <v>1.42</v>
      </c>
      <c r="F1372" s="7">
        <v>2.74</v>
      </c>
      <c r="G1372" s="7">
        <v>2.98</v>
      </c>
      <c r="H1372" s="2">
        <f t="shared" si="30"/>
        <v>2.3800000000000003</v>
      </c>
      <c r="I1372" s="1">
        <v>0</v>
      </c>
    </row>
    <row r="1373" spans="1:9" x14ac:dyDescent="0.3">
      <c r="A1373" s="1" t="s">
        <v>4113</v>
      </c>
      <c r="B1373" s="1">
        <v>120425</v>
      </c>
      <c r="C1373" s="1" t="s">
        <v>4114</v>
      </c>
      <c r="D1373" s="1" t="s">
        <v>4115</v>
      </c>
      <c r="E1373" s="7">
        <v>4.32</v>
      </c>
      <c r="F1373" s="7">
        <v>0.55000000000000004</v>
      </c>
      <c r="G1373" s="7">
        <v>2.2599999999999998</v>
      </c>
      <c r="H1373" s="2">
        <f t="shared" si="30"/>
        <v>2.3766666666666665</v>
      </c>
      <c r="I1373" s="1">
        <v>1</v>
      </c>
    </row>
    <row r="1374" spans="1:9" x14ac:dyDescent="0.3">
      <c r="A1374" s="1" t="s">
        <v>4116</v>
      </c>
      <c r="B1374" s="1">
        <v>8722</v>
      </c>
      <c r="C1374" s="1" t="s">
        <v>4117</v>
      </c>
      <c r="D1374" s="1" t="s">
        <v>4118</v>
      </c>
      <c r="E1374" s="7">
        <v>1.68</v>
      </c>
      <c r="F1374" s="7">
        <v>2.67</v>
      </c>
      <c r="G1374" s="7">
        <v>2.78</v>
      </c>
      <c r="H1374" s="2">
        <f t="shared" si="30"/>
        <v>2.3766666666666665</v>
      </c>
      <c r="I1374" s="1">
        <v>0</v>
      </c>
    </row>
    <row r="1375" spans="1:9" x14ac:dyDescent="0.3">
      <c r="A1375" s="1" t="s">
        <v>4119</v>
      </c>
      <c r="B1375" s="1">
        <v>54585</v>
      </c>
      <c r="C1375" s="1" t="s">
        <v>4120</v>
      </c>
      <c r="D1375" s="1" t="s">
        <v>4121</v>
      </c>
      <c r="E1375" s="7">
        <v>-0.81</v>
      </c>
      <c r="F1375" s="7">
        <v>3.19</v>
      </c>
      <c r="G1375" s="7">
        <v>4.75</v>
      </c>
      <c r="H1375" s="2">
        <f t="shared" si="30"/>
        <v>2.3766666666666665</v>
      </c>
      <c r="I1375" s="1">
        <v>2</v>
      </c>
    </row>
    <row r="1376" spans="1:9" x14ac:dyDescent="0.3">
      <c r="A1376" s="1" t="s">
        <v>4122</v>
      </c>
      <c r="B1376" s="1">
        <v>6059</v>
      </c>
      <c r="C1376" s="1" t="s">
        <v>4123</v>
      </c>
      <c r="D1376" s="1" t="s">
        <v>4124</v>
      </c>
      <c r="E1376" s="7">
        <v>3.35</v>
      </c>
      <c r="F1376" s="7">
        <v>3.15</v>
      </c>
      <c r="G1376" s="7">
        <v>0.62</v>
      </c>
      <c r="H1376" s="2">
        <f t="shared" si="30"/>
        <v>2.3733333333333335</v>
      </c>
      <c r="I1376" s="1">
        <v>2</v>
      </c>
    </row>
    <row r="1377" spans="1:9" x14ac:dyDescent="0.3">
      <c r="A1377" s="1" t="s">
        <v>4125</v>
      </c>
      <c r="B1377" s="1">
        <v>79987</v>
      </c>
      <c r="C1377" s="1" t="s">
        <v>4126</v>
      </c>
      <c r="D1377" s="1" t="s">
        <v>4127</v>
      </c>
      <c r="E1377" s="7">
        <v>1.58</v>
      </c>
      <c r="F1377" s="7">
        <v>2.99</v>
      </c>
      <c r="G1377" s="7">
        <v>2.5499999999999998</v>
      </c>
      <c r="H1377" s="2">
        <f t="shared" si="30"/>
        <v>2.3733333333333335</v>
      </c>
      <c r="I1377" s="1">
        <v>0</v>
      </c>
    </row>
    <row r="1378" spans="1:9" x14ac:dyDescent="0.3">
      <c r="A1378" s="1" t="s">
        <v>4128</v>
      </c>
      <c r="B1378" s="1">
        <v>25988</v>
      </c>
      <c r="C1378" s="1" t="s">
        <v>4129</v>
      </c>
      <c r="D1378" s="1" t="s">
        <v>4130</v>
      </c>
      <c r="E1378" s="7">
        <v>0.18</v>
      </c>
      <c r="F1378" s="7">
        <v>3.62</v>
      </c>
      <c r="G1378" s="7">
        <v>3.32</v>
      </c>
      <c r="H1378" s="2">
        <f t="shared" si="30"/>
        <v>2.3733333333333335</v>
      </c>
      <c r="I1378" s="1">
        <v>2</v>
      </c>
    </row>
    <row r="1379" spans="1:9" x14ac:dyDescent="0.3">
      <c r="A1379" s="1" t="s">
        <v>4131</v>
      </c>
      <c r="B1379" s="1">
        <v>347517</v>
      </c>
      <c r="C1379" s="1" t="s">
        <v>4132</v>
      </c>
      <c r="D1379" s="1" t="s">
        <v>4133</v>
      </c>
      <c r="E1379" s="7">
        <v>2.7</v>
      </c>
      <c r="F1379" s="7">
        <v>1.9</v>
      </c>
      <c r="G1379" s="7">
        <v>2.5099999999999998</v>
      </c>
      <c r="H1379" s="2">
        <f t="shared" si="30"/>
        <v>2.3699999999999997</v>
      </c>
      <c r="I1379" s="1">
        <v>0</v>
      </c>
    </row>
    <row r="1380" spans="1:9" x14ac:dyDescent="0.3">
      <c r="A1380" s="1" t="s">
        <v>4134</v>
      </c>
      <c r="B1380" s="1">
        <v>392309</v>
      </c>
      <c r="C1380" s="1" t="s">
        <v>4135</v>
      </c>
      <c r="D1380" s="1" t="s">
        <v>4136</v>
      </c>
      <c r="E1380" s="7">
        <v>2.36</v>
      </c>
      <c r="F1380" s="7">
        <v>1.69</v>
      </c>
      <c r="G1380" s="7">
        <v>3.06</v>
      </c>
      <c r="H1380" s="2">
        <f t="shared" si="30"/>
        <v>2.3699999999999997</v>
      </c>
      <c r="I1380" s="1">
        <v>1</v>
      </c>
    </row>
    <row r="1381" spans="1:9" x14ac:dyDescent="0.3">
      <c r="A1381" s="1" t="s">
        <v>4137</v>
      </c>
      <c r="B1381" s="1">
        <v>1358</v>
      </c>
      <c r="C1381" s="1" t="s">
        <v>4138</v>
      </c>
      <c r="D1381" s="1" t="s">
        <v>4139</v>
      </c>
      <c r="E1381" s="7">
        <v>2.85</v>
      </c>
      <c r="F1381" s="7">
        <v>2.62</v>
      </c>
      <c r="G1381" s="7">
        <v>1.63</v>
      </c>
      <c r="H1381" s="2">
        <f t="shared" si="30"/>
        <v>2.3666666666666667</v>
      </c>
      <c r="I1381" s="1">
        <v>0</v>
      </c>
    </row>
    <row r="1382" spans="1:9" x14ac:dyDescent="0.3">
      <c r="A1382" s="1" t="s">
        <v>4140</v>
      </c>
      <c r="B1382" s="1">
        <v>132884</v>
      </c>
      <c r="C1382" s="1" t="s">
        <v>4141</v>
      </c>
      <c r="D1382" s="1" t="s">
        <v>4142</v>
      </c>
      <c r="E1382" s="7">
        <v>2.5499999999999998</v>
      </c>
      <c r="F1382" s="7">
        <v>2.52</v>
      </c>
      <c r="G1382" s="7">
        <v>2.0299999999999998</v>
      </c>
      <c r="H1382" s="2">
        <f t="shared" si="30"/>
        <v>2.3666666666666667</v>
      </c>
      <c r="I1382" s="1">
        <v>0</v>
      </c>
    </row>
    <row r="1383" spans="1:9" x14ac:dyDescent="0.3">
      <c r="A1383" s="1" t="s">
        <v>4143</v>
      </c>
      <c r="B1383" s="1">
        <v>57818</v>
      </c>
      <c r="C1383" s="1" t="s">
        <v>4144</v>
      </c>
      <c r="D1383" s="1" t="s">
        <v>4145</v>
      </c>
      <c r="E1383" s="7">
        <v>3.09</v>
      </c>
      <c r="F1383" s="7">
        <v>1.85</v>
      </c>
      <c r="G1383" s="7">
        <v>2.15</v>
      </c>
      <c r="H1383" s="2">
        <f t="shared" si="30"/>
        <v>2.3633333333333333</v>
      </c>
      <c r="I1383" s="1">
        <v>1</v>
      </c>
    </row>
    <row r="1384" spans="1:9" x14ac:dyDescent="0.3">
      <c r="A1384" s="1" t="s">
        <v>4146</v>
      </c>
      <c r="B1384" s="1">
        <v>8495</v>
      </c>
      <c r="C1384" s="1" t="s">
        <v>4147</v>
      </c>
      <c r="D1384" s="1" t="s">
        <v>4148</v>
      </c>
      <c r="E1384" s="7">
        <v>0.74</v>
      </c>
      <c r="F1384" s="7">
        <v>2.19</v>
      </c>
      <c r="G1384" s="7">
        <v>4.16</v>
      </c>
      <c r="H1384" s="2">
        <f t="shared" si="30"/>
        <v>2.3633333333333333</v>
      </c>
      <c r="I1384" s="1">
        <v>1</v>
      </c>
    </row>
    <row r="1385" spans="1:9" x14ac:dyDescent="0.3">
      <c r="A1385" s="1" t="s">
        <v>4149</v>
      </c>
      <c r="B1385" s="1">
        <v>199870</v>
      </c>
      <c r="C1385" s="1" t="s">
        <v>4150</v>
      </c>
      <c r="D1385" s="1" t="s">
        <v>4151</v>
      </c>
      <c r="E1385" s="7">
        <v>3.25</v>
      </c>
      <c r="F1385" s="7">
        <v>2.21</v>
      </c>
      <c r="G1385" s="7">
        <v>1.62</v>
      </c>
      <c r="H1385" s="2">
        <f t="shared" si="30"/>
        <v>2.36</v>
      </c>
      <c r="I1385" s="1">
        <v>1</v>
      </c>
    </row>
    <row r="1386" spans="1:9" x14ac:dyDescent="0.3">
      <c r="A1386" s="1" t="s">
        <v>4152</v>
      </c>
      <c r="B1386" s="1">
        <v>55330</v>
      </c>
      <c r="C1386" s="1" t="s">
        <v>4153</v>
      </c>
      <c r="D1386" s="1" t="s">
        <v>4154</v>
      </c>
      <c r="E1386" s="7">
        <v>0.97</v>
      </c>
      <c r="F1386" s="7">
        <v>2.3199999999999998</v>
      </c>
      <c r="G1386" s="7">
        <v>3.79</v>
      </c>
      <c r="H1386" s="2">
        <f t="shared" si="30"/>
        <v>2.36</v>
      </c>
      <c r="I1386" s="1">
        <v>1</v>
      </c>
    </row>
    <row r="1387" spans="1:9" x14ac:dyDescent="0.3">
      <c r="A1387" s="1" t="s">
        <v>4155</v>
      </c>
      <c r="B1387" s="1">
        <v>81492</v>
      </c>
      <c r="C1387" s="1" t="s">
        <v>4156</v>
      </c>
      <c r="D1387" s="1" t="s">
        <v>4157</v>
      </c>
      <c r="E1387" s="7">
        <v>1.97</v>
      </c>
      <c r="F1387" s="7">
        <v>2.41</v>
      </c>
      <c r="G1387" s="7">
        <v>2.69</v>
      </c>
      <c r="H1387" s="2">
        <f t="shared" si="30"/>
        <v>2.3566666666666669</v>
      </c>
      <c r="I1387" s="1">
        <v>0</v>
      </c>
    </row>
    <row r="1388" spans="1:9" x14ac:dyDescent="0.3">
      <c r="A1388" s="1" t="s">
        <v>4158</v>
      </c>
      <c r="B1388" s="1">
        <v>2861</v>
      </c>
      <c r="C1388" s="1" t="s">
        <v>4159</v>
      </c>
      <c r="D1388" s="1" t="s">
        <v>4160</v>
      </c>
      <c r="E1388" s="7">
        <v>-0.19</v>
      </c>
      <c r="F1388" s="7">
        <v>2.5499999999999998</v>
      </c>
      <c r="G1388" s="7">
        <v>4.71</v>
      </c>
      <c r="H1388" s="2">
        <f t="shared" si="30"/>
        <v>2.3566666666666669</v>
      </c>
      <c r="I1388" s="1">
        <v>1</v>
      </c>
    </row>
    <row r="1389" spans="1:9" x14ac:dyDescent="0.3">
      <c r="A1389" s="1" t="s">
        <v>4161</v>
      </c>
      <c r="B1389" s="1">
        <v>26986</v>
      </c>
      <c r="C1389" s="1" t="s">
        <v>4162</v>
      </c>
      <c r="D1389" s="1" t="s">
        <v>4163</v>
      </c>
      <c r="E1389" s="7">
        <v>2.15</v>
      </c>
      <c r="F1389" s="7">
        <v>2.79</v>
      </c>
      <c r="G1389" s="7">
        <v>2.13</v>
      </c>
      <c r="H1389" s="2">
        <f t="shared" si="30"/>
        <v>2.3566666666666665</v>
      </c>
      <c r="I1389" s="1">
        <v>0</v>
      </c>
    </row>
    <row r="1390" spans="1:9" x14ac:dyDescent="0.3">
      <c r="A1390" s="1" t="s">
        <v>4164</v>
      </c>
      <c r="B1390" s="1">
        <v>11143</v>
      </c>
      <c r="C1390" s="1" t="s">
        <v>4165</v>
      </c>
      <c r="D1390" s="1" t="s">
        <v>4166</v>
      </c>
      <c r="E1390" s="7">
        <v>3.85</v>
      </c>
      <c r="F1390" s="7">
        <v>2.27</v>
      </c>
      <c r="G1390" s="7">
        <v>0.94</v>
      </c>
      <c r="H1390" s="2">
        <f t="shared" si="30"/>
        <v>2.3533333333333335</v>
      </c>
      <c r="I1390" s="1">
        <v>1</v>
      </c>
    </row>
    <row r="1391" spans="1:9" x14ac:dyDescent="0.3">
      <c r="A1391" s="1" t="s">
        <v>4167</v>
      </c>
      <c r="B1391" s="1">
        <v>55908</v>
      </c>
      <c r="C1391" s="1" t="s">
        <v>4168</v>
      </c>
      <c r="D1391" s="1" t="s">
        <v>4169</v>
      </c>
      <c r="E1391" s="7">
        <v>-1.54</v>
      </c>
      <c r="F1391" s="7">
        <v>4.9000000000000004</v>
      </c>
      <c r="G1391" s="7">
        <v>3.7</v>
      </c>
      <c r="H1391" s="2">
        <f t="shared" si="30"/>
        <v>2.3533333333333335</v>
      </c>
      <c r="I1391" s="1">
        <v>2</v>
      </c>
    </row>
    <row r="1392" spans="1:9" x14ac:dyDescent="0.3">
      <c r="A1392" s="1" t="s">
        <v>4170</v>
      </c>
      <c r="B1392" s="1">
        <v>267002</v>
      </c>
      <c r="C1392" s="1" t="s">
        <v>4171</v>
      </c>
      <c r="D1392" s="1" t="s">
        <v>4172</v>
      </c>
      <c r="E1392" s="7">
        <v>2.2999999999999998</v>
      </c>
      <c r="F1392" s="7">
        <v>2.2200000000000002</v>
      </c>
      <c r="G1392" s="7">
        <v>2.54</v>
      </c>
      <c r="H1392" s="2">
        <f t="shared" si="30"/>
        <v>2.3533333333333331</v>
      </c>
      <c r="I1392" s="1">
        <v>0</v>
      </c>
    </row>
    <row r="1393" spans="1:9" x14ac:dyDescent="0.3">
      <c r="A1393" s="1" t="s">
        <v>4173</v>
      </c>
      <c r="B1393" s="1">
        <v>286319</v>
      </c>
      <c r="C1393" s="1" t="s">
        <v>4174</v>
      </c>
      <c r="D1393" s="1" t="s">
        <v>4175</v>
      </c>
      <c r="E1393" s="7">
        <v>-0.51</v>
      </c>
      <c r="F1393" s="7">
        <v>3.53</v>
      </c>
      <c r="G1393" s="7">
        <v>4.03</v>
      </c>
      <c r="H1393" s="2">
        <f t="shared" si="30"/>
        <v>2.35</v>
      </c>
      <c r="I1393" s="1">
        <v>2</v>
      </c>
    </row>
    <row r="1394" spans="1:9" x14ac:dyDescent="0.3">
      <c r="A1394" s="1" t="s">
        <v>4176</v>
      </c>
      <c r="B1394" s="1">
        <v>26959</v>
      </c>
      <c r="C1394" s="1" t="s">
        <v>4177</v>
      </c>
      <c r="D1394" s="1" t="s">
        <v>4178</v>
      </c>
      <c r="E1394" s="7">
        <v>1.94</v>
      </c>
      <c r="F1394" s="7">
        <v>2.98</v>
      </c>
      <c r="G1394" s="7">
        <v>2.12</v>
      </c>
      <c r="H1394" s="2">
        <f t="shared" si="30"/>
        <v>2.3466666666666667</v>
      </c>
      <c r="I1394" s="1">
        <v>0</v>
      </c>
    </row>
    <row r="1395" spans="1:9" x14ac:dyDescent="0.3">
      <c r="A1395" s="1" t="s">
        <v>4179</v>
      </c>
      <c r="B1395" s="1">
        <v>57828</v>
      </c>
      <c r="C1395" s="1" t="s">
        <v>4180</v>
      </c>
      <c r="D1395" s="1" t="s">
        <v>4181</v>
      </c>
      <c r="E1395" s="7">
        <v>1.77</v>
      </c>
      <c r="F1395" s="7">
        <v>3.14</v>
      </c>
      <c r="G1395" s="7">
        <v>2.13</v>
      </c>
      <c r="H1395" s="2">
        <f t="shared" si="30"/>
        <v>2.3466666666666667</v>
      </c>
      <c r="I1395" s="1">
        <v>1</v>
      </c>
    </row>
    <row r="1396" spans="1:9" x14ac:dyDescent="0.3">
      <c r="A1396" s="1" t="s">
        <v>4182</v>
      </c>
      <c r="B1396" s="1">
        <v>2984</v>
      </c>
      <c r="C1396" s="1" t="s">
        <v>4183</v>
      </c>
      <c r="D1396" s="1" t="s">
        <v>4184</v>
      </c>
      <c r="E1396" s="7">
        <v>0.18</v>
      </c>
      <c r="F1396" s="7">
        <v>4.43</v>
      </c>
      <c r="G1396" s="7">
        <v>2.4300000000000002</v>
      </c>
      <c r="H1396" s="2">
        <f t="shared" si="30"/>
        <v>2.3466666666666662</v>
      </c>
      <c r="I1396" s="1">
        <v>1</v>
      </c>
    </row>
    <row r="1397" spans="1:9" x14ac:dyDescent="0.3">
      <c r="A1397" s="1" t="s">
        <v>4185</v>
      </c>
      <c r="B1397" s="1">
        <v>135</v>
      </c>
      <c r="C1397" s="1" t="s">
        <v>4186</v>
      </c>
      <c r="D1397" s="1" t="s">
        <v>4187</v>
      </c>
      <c r="E1397" s="7">
        <v>0.66</v>
      </c>
      <c r="F1397" s="7">
        <v>2.74</v>
      </c>
      <c r="G1397" s="7">
        <v>3.63</v>
      </c>
      <c r="H1397" s="2">
        <f t="shared" si="30"/>
        <v>2.3433333333333333</v>
      </c>
      <c r="I1397" s="1">
        <v>1</v>
      </c>
    </row>
    <row r="1398" spans="1:9" x14ac:dyDescent="0.3">
      <c r="A1398" s="1" t="s">
        <v>4188</v>
      </c>
      <c r="B1398" s="1">
        <v>1777</v>
      </c>
      <c r="C1398" s="1" t="s">
        <v>4189</v>
      </c>
      <c r="D1398" s="1" t="s">
        <v>4190</v>
      </c>
      <c r="E1398" s="7">
        <v>1.17</v>
      </c>
      <c r="F1398" s="7">
        <v>3.64</v>
      </c>
      <c r="G1398" s="7">
        <v>2.21</v>
      </c>
      <c r="H1398" s="2">
        <f t="shared" si="30"/>
        <v>2.3400000000000003</v>
      </c>
      <c r="I1398" s="1">
        <v>1</v>
      </c>
    </row>
    <row r="1399" spans="1:9" x14ac:dyDescent="0.3">
      <c r="A1399" s="1" t="s">
        <v>4191</v>
      </c>
      <c r="B1399" s="1">
        <v>2700</v>
      </c>
      <c r="C1399" s="1" t="s">
        <v>4192</v>
      </c>
      <c r="D1399" s="1" t="s">
        <v>4193</v>
      </c>
      <c r="E1399" s="7">
        <v>0.14000000000000001</v>
      </c>
      <c r="F1399" s="7">
        <v>2.65</v>
      </c>
      <c r="G1399" s="7">
        <v>4.2300000000000004</v>
      </c>
      <c r="H1399" s="2">
        <f t="shared" si="30"/>
        <v>2.3400000000000003</v>
      </c>
      <c r="I1399" s="1">
        <v>1</v>
      </c>
    </row>
    <row r="1400" spans="1:9" x14ac:dyDescent="0.3">
      <c r="A1400" s="1" t="s">
        <v>4194</v>
      </c>
      <c r="B1400" s="1">
        <v>3746</v>
      </c>
      <c r="C1400" s="1" t="s">
        <v>4195</v>
      </c>
      <c r="D1400" s="1" t="s">
        <v>4196</v>
      </c>
      <c r="E1400" s="7">
        <v>0.39</v>
      </c>
      <c r="F1400" s="7">
        <v>2.5</v>
      </c>
      <c r="G1400" s="7">
        <v>4.13</v>
      </c>
      <c r="H1400" s="2">
        <f t="shared" si="30"/>
        <v>2.34</v>
      </c>
      <c r="I1400" s="1">
        <v>1</v>
      </c>
    </row>
    <row r="1401" spans="1:9" x14ac:dyDescent="0.3">
      <c r="A1401" s="1" t="s">
        <v>4197</v>
      </c>
      <c r="B1401" s="1">
        <v>55638</v>
      </c>
      <c r="C1401" s="1" t="s">
        <v>4198</v>
      </c>
      <c r="D1401" s="1" t="s">
        <v>4199</v>
      </c>
      <c r="E1401" s="7">
        <v>-0.4</v>
      </c>
      <c r="F1401" s="7">
        <v>3.59</v>
      </c>
      <c r="G1401" s="7">
        <v>3.83</v>
      </c>
      <c r="H1401" s="2">
        <f t="shared" si="30"/>
        <v>2.34</v>
      </c>
      <c r="I1401" s="1">
        <v>2</v>
      </c>
    </row>
    <row r="1402" spans="1:9" x14ac:dyDescent="0.3">
      <c r="A1402" s="1" t="s">
        <v>4200</v>
      </c>
      <c r="B1402" s="1">
        <v>23491</v>
      </c>
      <c r="C1402" s="1" t="s">
        <v>4201</v>
      </c>
      <c r="D1402" s="1" t="s">
        <v>4202</v>
      </c>
      <c r="E1402" s="7">
        <v>3.39</v>
      </c>
      <c r="F1402" s="7">
        <v>2.91</v>
      </c>
      <c r="G1402" s="7">
        <v>0.71</v>
      </c>
      <c r="H1402" s="2">
        <f t="shared" si="30"/>
        <v>2.3366666666666669</v>
      </c>
      <c r="I1402" s="1">
        <v>1</v>
      </c>
    </row>
    <row r="1403" spans="1:9" x14ac:dyDescent="0.3">
      <c r="A1403" s="1" t="s">
        <v>4203</v>
      </c>
      <c r="B1403" s="1">
        <v>1538</v>
      </c>
      <c r="C1403" s="1" t="s">
        <v>4204</v>
      </c>
      <c r="D1403" s="1" t="s">
        <v>4205</v>
      </c>
      <c r="E1403" s="7">
        <v>2.2000000000000002</v>
      </c>
      <c r="F1403" s="7">
        <v>2</v>
      </c>
      <c r="G1403" s="7">
        <v>2.81</v>
      </c>
      <c r="H1403" s="2">
        <f t="shared" si="30"/>
        <v>2.3366666666666664</v>
      </c>
      <c r="I1403" s="1">
        <v>0</v>
      </c>
    </row>
    <row r="1404" spans="1:9" x14ac:dyDescent="0.3">
      <c r="A1404" s="1" t="s">
        <v>4206</v>
      </c>
      <c r="B1404" s="1">
        <v>9506</v>
      </c>
      <c r="C1404" s="1" t="s">
        <v>4207</v>
      </c>
      <c r="D1404" s="1" t="s">
        <v>4208</v>
      </c>
      <c r="E1404" s="7">
        <v>0.73</v>
      </c>
      <c r="F1404" s="7">
        <v>3.78</v>
      </c>
      <c r="G1404" s="7">
        <v>2.5</v>
      </c>
      <c r="H1404" s="2">
        <f t="shared" si="30"/>
        <v>2.3366666666666664</v>
      </c>
      <c r="I1404" s="1">
        <v>1</v>
      </c>
    </row>
    <row r="1405" spans="1:9" x14ac:dyDescent="0.3">
      <c r="A1405" s="1" t="s">
        <v>4209</v>
      </c>
      <c r="B1405" s="1">
        <v>116138</v>
      </c>
      <c r="C1405" s="1" t="s">
        <v>4210</v>
      </c>
      <c r="D1405" s="1" t="s">
        <v>4211</v>
      </c>
      <c r="E1405" s="7">
        <v>-0.02</v>
      </c>
      <c r="F1405" s="7">
        <v>4.97</v>
      </c>
      <c r="G1405" s="7">
        <v>2.06</v>
      </c>
      <c r="H1405" s="2">
        <f t="shared" si="30"/>
        <v>2.3366666666666664</v>
      </c>
      <c r="I1405" s="1">
        <v>1</v>
      </c>
    </row>
    <row r="1406" spans="1:9" x14ac:dyDescent="0.3">
      <c r="A1406" s="1" t="s">
        <v>4212</v>
      </c>
      <c r="B1406" s="1">
        <v>57484</v>
      </c>
      <c r="C1406" s="1" t="s">
        <v>4213</v>
      </c>
      <c r="D1406" s="1" t="s">
        <v>4214</v>
      </c>
      <c r="E1406" s="7">
        <v>3.42</v>
      </c>
      <c r="F1406" s="7">
        <v>0.25</v>
      </c>
      <c r="G1406" s="7">
        <v>3.33</v>
      </c>
      <c r="H1406" s="2">
        <f t="shared" si="30"/>
        <v>2.3333333333333335</v>
      </c>
      <c r="I1406" s="1">
        <v>2</v>
      </c>
    </row>
    <row r="1407" spans="1:9" x14ac:dyDescent="0.3">
      <c r="A1407" s="1" t="s">
        <v>4215</v>
      </c>
      <c r="B1407" s="1">
        <v>1129</v>
      </c>
      <c r="C1407" s="1" t="s">
        <v>4216</v>
      </c>
      <c r="D1407" s="1" t="s">
        <v>4217</v>
      </c>
      <c r="E1407" s="7">
        <v>3.16</v>
      </c>
      <c r="F1407" s="7">
        <v>1.76</v>
      </c>
      <c r="G1407" s="7">
        <v>2.08</v>
      </c>
      <c r="H1407" s="2">
        <f t="shared" si="30"/>
        <v>2.3333333333333335</v>
      </c>
      <c r="I1407" s="1">
        <v>1</v>
      </c>
    </row>
    <row r="1408" spans="1:9" x14ac:dyDescent="0.3">
      <c r="A1408" s="1" t="s">
        <v>4218</v>
      </c>
      <c r="B1408" s="1">
        <v>5080</v>
      </c>
      <c r="C1408" s="1" t="s">
        <v>4219</v>
      </c>
      <c r="D1408" s="1" t="s">
        <v>4220</v>
      </c>
      <c r="E1408" s="7">
        <v>3.13</v>
      </c>
      <c r="F1408" s="7">
        <v>-0.43</v>
      </c>
      <c r="G1408" s="7">
        <v>4.3</v>
      </c>
      <c r="H1408" s="2">
        <f t="shared" si="30"/>
        <v>2.3333333333333335</v>
      </c>
      <c r="I1408" s="1">
        <v>2</v>
      </c>
    </row>
    <row r="1409" spans="1:9" x14ac:dyDescent="0.3">
      <c r="A1409" s="1" t="s">
        <v>4221</v>
      </c>
      <c r="B1409" s="1">
        <v>89790</v>
      </c>
      <c r="C1409" s="1" t="s">
        <v>4222</v>
      </c>
      <c r="D1409" s="1" t="s">
        <v>4223</v>
      </c>
      <c r="E1409" s="7">
        <v>3.02</v>
      </c>
      <c r="F1409" s="7">
        <v>2.31</v>
      </c>
      <c r="G1409" s="7">
        <v>1.67</v>
      </c>
      <c r="H1409" s="2">
        <f t="shared" si="30"/>
        <v>2.3333333333333335</v>
      </c>
      <c r="I1409" s="1">
        <v>1</v>
      </c>
    </row>
    <row r="1410" spans="1:9" x14ac:dyDescent="0.3">
      <c r="A1410" s="1" t="s">
        <v>4224</v>
      </c>
      <c r="B1410" s="1">
        <v>127700</v>
      </c>
      <c r="C1410" s="1" t="s">
        <v>4225</v>
      </c>
      <c r="D1410" s="1" t="s">
        <v>4226</v>
      </c>
      <c r="E1410" s="7">
        <v>1.59</v>
      </c>
      <c r="F1410" s="7">
        <v>2.9</v>
      </c>
      <c r="G1410" s="7">
        <v>2.5099999999999998</v>
      </c>
      <c r="H1410" s="2">
        <f t="shared" si="30"/>
        <v>2.3333333333333335</v>
      </c>
      <c r="I1410" s="1">
        <v>0</v>
      </c>
    </row>
    <row r="1411" spans="1:9" x14ac:dyDescent="0.3">
      <c r="A1411" s="1" t="s">
        <v>4227</v>
      </c>
      <c r="B1411" s="1">
        <v>9923</v>
      </c>
      <c r="C1411" s="1" t="s">
        <v>4228</v>
      </c>
      <c r="D1411" s="1" t="s">
        <v>4229</v>
      </c>
      <c r="E1411" s="7">
        <v>1.19</v>
      </c>
      <c r="F1411" s="7">
        <v>3.69</v>
      </c>
      <c r="G1411" s="7">
        <v>2.12</v>
      </c>
      <c r="H1411" s="2">
        <f t="shared" si="30"/>
        <v>2.3333333333333335</v>
      </c>
      <c r="I1411" s="1">
        <v>1</v>
      </c>
    </row>
    <row r="1412" spans="1:9" x14ac:dyDescent="0.3">
      <c r="A1412" s="1" t="s">
        <v>4230</v>
      </c>
      <c r="B1412" s="1">
        <v>55707</v>
      </c>
      <c r="C1412" s="1" t="s">
        <v>4231</v>
      </c>
      <c r="D1412" s="1" t="s">
        <v>4232</v>
      </c>
      <c r="E1412" s="7">
        <v>0.75</v>
      </c>
      <c r="F1412" s="7">
        <v>4.1399999999999997</v>
      </c>
      <c r="G1412" s="7">
        <v>2.11</v>
      </c>
      <c r="H1412" s="2">
        <f t="shared" si="30"/>
        <v>2.3333333333333335</v>
      </c>
      <c r="I1412" s="1">
        <v>1</v>
      </c>
    </row>
    <row r="1413" spans="1:9" x14ac:dyDescent="0.3">
      <c r="A1413" s="1" t="s">
        <v>4233</v>
      </c>
      <c r="B1413" s="1">
        <v>10261</v>
      </c>
      <c r="C1413" s="1" t="s">
        <v>4234</v>
      </c>
      <c r="D1413" s="1" t="s">
        <v>4235</v>
      </c>
      <c r="E1413" s="7">
        <v>2.0499999999999998</v>
      </c>
      <c r="F1413" s="7">
        <v>2.15</v>
      </c>
      <c r="G1413" s="7">
        <v>2.8</v>
      </c>
      <c r="H1413" s="2">
        <f t="shared" si="30"/>
        <v>2.333333333333333</v>
      </c>
      <c r="I1413" s="1">
        <v>0</v>
      </c>
    </row>
    <row r="1414" spans="1:9" x14ac:dyDescent="0.3">
      <c r="A1414" s="1" t="s">
        <v>4236</v>
      </c>
      <c r="B1414" s="1">
        <v>26523</v>
      </c>
      <c r="C1414" s="1" t="s">
        <v>4237</v>
      </c>
      <c r="D1414" s="1" t="s">
        <v>4238</v>
      </c>
      <c r="E1414" s="7">
        <v>2.4</v>
      </c>
      <c r="F1414" s="7">
        <v>2.06</v>
      </c>
      <c r="G1414" s="7">
        <v>2.5299999999999998</v>
      </c>
      <c r="H1414" s="2">
        <f t="shared" si="30"/>
        <v>2.33</v>
      </c>
      <c r="I1414" s="1">
        <v>0</v>
      </c>
    </row>
    <row r="1415" spans="1:9" x14ac:dyDescent="0.3">
      <c r="A1415" s="1" t="s">
        <v>4239</v>
      </c>
      <c r="B1415" s="1">
        <v>55062</v>
      </c>
      <c r="C1415" s="1" t="s">
        <v>4240</v>
      </c>
      <c r="D1415" s="1" t="s">
        <v>4241</v>
      </c>
      <c r="E1415" s="7">
        <v>0.22</v>
      </c>
      <c r="F1415" s="7">
        <v>2.36</v>
      </c>
      <c r="G1415" s="7">
        <v>4.41</v>
      </c>
      <c r="H1415" s="2">
        <f t="shared" si="30"/>
        <v>2.33</v>
      </c>
      <c r="I1415" s="1">
        <v>1</v>
      </c>
    </row>
    <row r="1416" spans="1:9" x14ac:dyDescent="0.3">
      <c r="A1416" s="1" t="s">
        <v>4242</v>
      </c>
      <c r="B1416" s="1">
        <v>8555</v>
      </c>
      <c r="C1416" s="1" t="s">
        <v>4243</v>
      </c>
      <c r="D1416" s="1" t="s">
        <v>4244</v>
      </c>
      <c r="E1416" s="7">
        <v>-0.35</v>
      </c>
      <c r="F1416" s="7">
        <v>2.1</v>
      </c>
      <c r="G1416" s="7">
        <v>5.24</v>
      </c>
      <c r="H1416" s="2">
        <f t="shared" si="30"/>
        <v>2.33</v>
      </c>
      <c r="I1416" s="1">
        <v>1</v>
      </c>
    </row>
    <row r="1417" spans="1:9" x14ac:dyDescent="0.3">
      <c r="A1417" s="1" t="s">
        <v>4245</v>
      </c>
      <c r="B1417" s="1">
        <v>125965</v>
      </c>
      <c r="C1417" s="1" t="s">
        <v>4246</v>
      </c>
      <c r="D1417" s="1" t="s">
        <v>4247</v>
      </c>
      <c r="E1417" s="7">
        <v>-0.46</v>
      </c>
      <c r="F1417" s="7">
        <v>4.92</v>
      </c>
      <c r="G1417" s="7">
        <v>2.5299999999999998</v>
      </c>
      <c r="H1417" s="2">
        <f t="shared" si="30"/>
        <v>2.33</v>
      </c>
      <c r="I1417" s="1">
        <v>1</v>
      </c>
    </row>
    <row r="1418" spans="1:9" x14ac:dyDescent="0.3">
      <c r="A1418" s="1" t="s">
        <v>4248</v>
      </c>
      <c r="B1418" s="1">
        <v>10319</v>
      </c>
      <c r="C1418" s="1" t="s">
        <v>4249</v>
      </c>
      <c r="D1418" s="1" t="s">
        <v>4250</v>
      </c>
      <c r="E1418" s="7">
        <v>-0.52</v>
      </c>
      <c r="F1418" s="7">
        <v>3</v>
      </c>
      <c r="G1418" s="7">
        <v>4.51</v>
      </c>
      <c r="H1418" s="2">
        <f t="shared" si="30"/>
        <v>2.33</v>
      </c>
      <c r="I1418" s="1">
        <v>2</v>
      </c>
    </row>
    <row r="1419" spans="1:9" x14ac:dyDescent="0.3">
      <c r="A1419" s="1" t="s">
        <v>4251</v>
      </c>
      <c r="B1419" s="1">
        <v>390</v>
      </c>
      <c r="C1419" s="1" t="s">
        <v>4252</v>
      </c>
      <c r="D1419" s="1" t="s">
        <v>4253</v>
      </c>
      <c r="E1419" s="7">
        <v>-0.99</v>
      </c>
      <c r="F1419" s="7">
        <v>2.88</v>
      </c>
      <c r="G1419" s="7">
        <v>5.0999999999999996</v>
      </c>
      <c r="H1419" s="2">
        <f t="shared" ref="H1419:H1425" si="31">AVERAGE(E1419:G1419)</f>
        <v>2.3299999999999996</v>
      </c>
      <c r="I1419" s="1">
        <v>1</v>
      </c>
    </row>
    <row r="1420" spans="1:9" x14ac:dyDescent="0.3">
      <c r="A1420" s="1" t="s">
        <v>4254</v>
      </c>
      <c r="B1420" s="1">
        <v>126017</v>
      </c>
      <c r="C1420" s="1" t="s">
        <v>4255</v>
      </c>
      <c r="D1420" s="1" t="s">
        <v>4256</v>
      </c>
      <c r="E1420" s="7">
        <v>1.35</v>
      </c>
      <c r="F1420" s="7">
        <v>3.12</v>
      </c>
      <c r="G1420" s="7">
        <v>2.5</v>
      </c>
      <c r="H1420" s="2">
        <f t="shared" si="31"/>
        <v>2.3233333333333337</v>
      </c>
      <c r="I1420" s="1">
        <v>1</v>
      </c>
    </row>
    <row r="1421" spans="1:9" x14ac:dyDescent="0.3">
      <c r="A1421" s="1" t="s">
        <v>4257</v>
      </c>
      <c r="B1421" s="1">
        <v>65095</v>
      </c>
      <c r="C1421" s="1" t="s">
        <v>4258</v>
      </c>
      <c r="D1421" s="1" t="s">
        <v>4259</v>
      </c>
      <c r="E1421" s="7">
        <v>2.04</v>
      </c>
      <c r="F1421" s="7">
        <v>2.72</v>
      </c>
      <c r="G1421" s="7">
        <v>2.21</v>
      </c>
      <c r="H1421" s="2">
        <f t="shared" si="31"/>
        <v>2.3233333333333333</v>
      </c>
      <c r="I1421" s="1">
        <v>0</v>
      </c>
    </row>
    <row r="1422" spans="1:9" x14ac:dyDescent="0.3">
      <c r="A1422" s="1" t="s">
        <v>4260</v>
      </c>
      <c r="B1422" s="1">
        <v>22839</v>
      </c>
      <c r="C1422" s="1" t="s">
        <v>4261</v>
      </c>
      <c r="D1422" s="1" t="s">
        <v>4262</v>
      </c>
      <c r="E1422" s="7">
        <v>2.06</v>
      </c>
      <c r="F1422" s="7">
        <v>2.5499999999999998</v>
      </c>
      <c r="G1422" s="7">
        <v>2.36</v>
      </c>
      <c r="H1422" s="2">
        <f t="shared" si="31"/>
        <v>2.3233333333333328</v>
      </c>
      <c r="I1422" s="1">
        <v>0</v>
      </c>
    </row>
    <row r="1423" spans="1:9" x14ac:dyDescent="0.3">
      <c r="A1423" s="1" t="s">
        <v>4263</v>
      </c>
      <c r="B1423" s="1">
        <v>6578</v>
      </c>
      <c r="C1423" s="1" t="s">
        <v>4264</v>
      </c>
      <c r="D1423" s="1" t="s">
        <v>4265</v>
      </c>
      <c r="E1423" s="7">
        <v>2.19</v>
      </c>
      <c r="F1423" s="7">
        <v>3.25</v>
      </c>
      <c r="G1423" s="7">
        <v>1.52</v>
      </c>
      <c r="H1423" s="2">
        <f t="shared" si="31"/>
        <v>2.3199999999999998</v>
      </c>
      <c r="I1423" s="1">
        <v>1</v>
      </c>
    </row>
    <row r="1424" spans="1:9" x14ac:dyDescent="0.3">
      <c r="A1424" s="1" t="s">
        <v>4266</v>
      </c>
      <c r="B1424" s="1">
        <v>7584</v>
      </c>
      <c r="C1424" s="1" t="s">
        <v>4267</v>
      </c>
      <c r="D1424" s="1" t="s">
        <v>4268</v>
      </c>
      <c r="E1424" s="7">
        <v>2.1800000000000002</v>
      </c>
      <c r="F1424" s="7">
        <v>2.4</v>
      </c>
      <c r="G1424" s="7">
        <v>2.38</v>
      </c>
      <c r="H1424" s="2">
        <f t="shared" si="31"/>
        <v>2.3199999999999998</v>
      </c>
      <c r="I1424" s="1">
        <v>0</v>
      </c>
    </row>
    <row r="1425" spans="1:9" x14ac:dyDescent="0.3">
      <c r="A1425" s="1" t="s">
        <v>4269</v>
      </c>
      <c r="B1425" s="1">
        <v>10848</v>
      </c>
      <c r="C1425" s="1" t="s">
        <v>4270</v>
      </c>
      <c r="D1425" s="1" t="s">
        <v>4271</v>
      </c>
      <c r="E1425" s="7">
        <v>1.63</v>
      </c>
      <c r="F1425" s="7">
        <v>3.14</v>
      </c>
      <c r="G1425" s="7">
        <v>2.19</v>
      </c>
      <c r="H1425" s="2">
        <f t="shared" si="31"/>
        <v>2.3199999999999998</v>
      </c>
      <c r="I1425" s="1">
        <v>1</v>
      </c>
    </row>
    <row r="1426" spans="1:9" x14ac:dyDescent="0.3">
      <c r="A1426" s="3" t="s">
        <v>4272</v>
      </c>
      <c r="B1426" s="3">
        <v>10815</v>
      </c>
      <c r="C1426" s="3" t="s">
        <v>4273</v>
      </c>
      <c r="D1426" s="3" t="s">
        <v>4274</v>
      </c>
      <c r="E1426" s="8">
        <v>-0.14000000000000001</v>
      </c>
      <c r="F1426" s="9">
        <v>3.19</v>
      </c>
      <c r="G1426" s="9">
        <v>3.92</v>
      </c>
      <c r="H1426" s="4">
        <v>2.3199999999999998</v>
      </c>
      <c r="I1426" s="3">
        <v>2</v>
      </c>
    </row>
    <row r="1427" spans="1:9" x14ac:dyDescent="0.3">
      <c r="A1427" s="1" t="s">
        <v>4275</v>
      </c>
      <c r="B1427" s="1">
        <v>23552</v>
      </c>
      <c r="C1427" s="1" t="s">
        <v>4276</v>
      </c>
      <c r="D1427" s="1" t="s">
        <v>4277</v>
      </c>
      <c r="E1427" s="7">
        <v>2.02</v>
      </c>
      <c r="F1427" s="7">
        <v>2.8</v>
      </c>
      <c r="G1427" s="7">
        <v>2.13</v>
      </c>
      <c r="H1427" s="2">
        <f t="shared" ref="H1427:H1490" si="32">AVERAGE(E1427:G1427)</f>
        <v>2.3166666666666669</v>
      </c>
      <c r="I1427" s="1">
        <v>0</v>
      </c>
    </row>
    <row r="1428" spans="1:9" x14ac:dyDescent="0.3">
      <c r="A1428" s="1" t="s">
        <v>4278</v>
      </c>
      <c r="B1428" s="1">
        <v>10229</v>
      </c>
      <c r="C1428" s="1" t="s">
        <v>4279</v>
      </c>
      <c r="D1428" s="1" t="s">
        <v>4280</v>
      </c>
      <c r="E1428" s="7">
        <v>1.25</v>
      </c>
      <c r="F1428" s="7">
        <v>2.74</v>
      </c>
      <c r="G1428" s="7">
        <v>2.96</v>
      </c>
      <c r="H1428" s="2">
        <f t="shared" si="32"/>
        <v>2.3166666666666669</v>
      </c>
      <c r="I1428" s="1">
        <v>0</v>
      </c>
    </row>
    <row r="1429" spans="1:9" x14ac:dyDescent="0.3">
      <c r="A1429" s="1" t="s">
        <v>4281</v>
      </c>
      <c r="B1429" s="1">
        <v>158431</v>
      </c>
      <c r="C1429" s="1" t="s">
        <v>4282</v>
      </c>
      <c r="D1429" s="1" t="s">
        <v>4283</v>
      </c>
      <c r="E1429" s="7">
        <v>1.1100000000000001</v>
      </c>
      <c r="F1429" s="7">
        <v>3.7</v>
      </c>
      <c r="G1429" s="7">
        <v>2.14</v>
      </c>
      <c r="H1429" s="2">
        <f t="shared" si="32"/>
        <v>2.3166666666666669</v>
      </c>
      <c r="I1429" s="1">
        <v>1</v>
      </c>
    </row>
    <row r="1430" spans="1:9" x14ac:dyDescent="0.3">
      <c r="A1430" s="1" t="s">
        <v>4284</v>
      </c>
      <c r="B1430" s="1">
        <v>159090</v>
      </c>
      <c r="C1430" s="1" t="s">
        <v>4285</v>
      </c>
      <c r="D1430" s="1" t="s">
        <v>4286</v>
      </c>
      <c r="E1430" s="7">
        <v>0.88</v>
      </c>
      <c r="F1430" s="7">
        <v>4.03</v>
      </c>
      <c r="G1430" s="7">
        <v>2.04</v>
      </c>
      <c r="H1430" s="2">
        <f t="shared" si="32"/>
        <v>2.3166666666666669</v>
      </c>
      <c r="I1430" s="1">
        <v>1</v>
      </c>
    </row>
    <row r="1431" spans="1:9" x14ac:dyDescent="0.3">
      <c r="A1431" s="1" t="s">
        <v>4287</v>
      </c>
      <c r="B1431" s="1">
        <v>8437</v>
      </c>
      <c r="C1431" s="1" t="s">
        <v>4288</v>
      </c>
      <c r="D1431" s="1" t="s">
        <v>4289</v>
      </c>
      <c r="E1431" s="7">
        <v>3</v>
      </c>
      <c r="F1431" s="7">
        <v>2.16</v>
      </c>
      <c r="G1431" s="7">
        <v>1.78</v>
      </c>
      <c r="H1431" s="2">
        <f t="shared" si="32"/>
        <v>2.3133333333333335</v>
      </c>
      <c r="I1431" s="1">
        <v>1</v>
      </c>
    </row>
    <row r="1432" spans="1:9" x14ac:dyDescent="0.3">
      <c r="A1432" s="1" t="s">
        <v>4290</v>
      </c>
      <c r="B1432" s="1">
        <v>8636</v>
      </c>
      <c r="C1432" s="1" t="s">
        <v>4291</v>
      </c>
      <c r="D1432" s="1" t="s">
        <v>4292</v>
      </c>
      <c r="E1432" s="7">
        <v>3.02</v>
      </c>
      <c r="F1432" s="7">
        <v>2.17</v>
      </c>
      <c r="G1432" s="7">
        <v>1.75</v>
      </c>
      <c r="H1432" s="2">
        <f t="shared" si="32"/>
        <v>2.313333333333333</v>
      </c>
      <c r="I1432" s="1">
        <v>1</v>
      </c>
    </row>
    <row r="1433" spans="1:9" x14ac:dyDescent="0.3">
      <c r="A1433" s="1" t="s">
        <v>4293</v>
      </c>
      <c r="B1433" s="1">
        <v>63897</v>
      </c>
      <c r="C1433" s="1" t="s">
        <v>4294</v>
      </c>
      <c r="D1433" s="1" t="s">
        <v>4295</v>
      </c>
      <c r="E1433" s="7">
        <v>2.68</v>
      </c>
      <c r="F1433" s="7">
        <v>2.44</v>
      </c>
      <c r="G1433" s="7">
        <v>1.81</v>
      </c>
      <c r="H1433" s="2">
        <f t="shared" si="32"/>
        <v>2.31</v>
      </c>
      <c r="I1433" s="1">
        <v>0</v>
      </c>
    </row>
    <row r="1434" spans="1:9" x14ac:dyDescent="0.3">
      <c r="A1434" s="1" t="s">
        <v>4296</v>
      </c>
      <c r="B1434" s="1">
        <v>115992</v>
      </c>
      <c r="C1434" s="1" t="s">
        <v>4297</v>
      </c>
      <c r="D1434" s="1" t="s">
        <v>4298</v>
      </c>
      <c r="E1434" s="7">
        <v>2.54</v>
      </c>
      <c r="F1434" s="7">
        <v>2.88</v>
      </c>
      <c r="G1434" s="7">
        <v>1.5</v>
      </c>
      <c r="H1434" s="2">
        <f t="shared" si="32"/>
        <v>2.3066666666666666</v>
      </c>
      <c r="I1434" s="1">
        <v>0</v>
      </c>
    </row>
    <row r="1435" spans="1:9" x14ac:dyDescent="0.3">
      <c r="A1435" s="1" t="s">
        <v>4299</v>
      </c>
      <c r="B1435" s="1">
        <v>91574</v>
      </c>
      <c r="C1435" s="1" t="s">
        <v>4300</v>
      </c>
      <c r="D1435" s="1" t="s">
        <v>4301</v>
      </c>
      <c r="E1435" s="7">
        <v>2.44</v>
      </c>
      <c r="F1435" s="7">
        <v>2.37</v>
      </c>
      <c r="G1435" s="7">
        <v>2.11</v>
      </c>
      <c r="H1435" s="2">
        <f t="shared" si="32"/>
        <v>2.3066666666666666</v>
      </c>
      <c r="I1435" s="1">
        <v>0</v>
      </c>
    </row>
    <row r="1436" spans="1:9" x14ac:dyDescent="0.3">
      <c r="A1436" s="1" t="s">
        <v>4302</v>
      </c>
      <c r="B1436" s="1">
        <v>80013</v>
      </c>
      <c r="C1436" s="1" t="s">
        <v>4303</v>
      </c>
      <c r="D1436" s="1" t="s">
        <v>4304</v>
      </c>
      <c r="E1436" s="7">
        <v>2.1</v>
      </c>
      <c r="F1436" s="7">
        <v>2.0099999999999998</v>
      </c>
      <c r="G1436" s="7">
        <v>2.81</v>
      </c>
      <c r="H1436" s="2">
        <f t="shared" si="32"/>
        <v>2.3066666666666666</v>
      </c>
      <c r="I1436" s="1">
        <v>0</v>
      </c>
    </row>
    <row r="1437" spans="1:9" x14ac:dyDescent="0.3">
      <c r="A1437" s="1" t="s">
        <v>4305</v>
      </c>
      <c r="B1437" s="1">
        <v>254786</v>
      </c>
      <c r="C1437" s="1" t="s">
        <v>4306</v>
      </c>
      <c r="D1437" s="1" t="s">
        <v>4307</v>
      </c>
      <c r="E1437" s="7">
        <v>0.31</v>
      </c>
      <c r="F1437" s="7">
        <v>2.1800000000000002</v>
      </c>
      <c r="G1437" s="7">
        <v>4.43</v>
      </c>
      <c r="H1437" s="2">
        <f t="shared" si="32"/>
        <v>2.3066666666666666</v>
      </c>
      <c r="I1437" s="1">
        <v>1</v>
      </c>
    </row>
    <row r="1438" spans="1:9" x14ac:dyDescent="0.3">
      <c r="A1438" s="1" t="s">
        <v>4308</v>
      </c>
      <c r="B1438" s="1">
        <v>53947</v>
      </c>
      <c r="C1438" s="1" t="s">
        <v>4309</v>
      </c>
      <c r="D1438" s="1" t="s">
        <v>4310</v>
      </c>
      <c r="E1438" s="7">
        <v>0.05</v>
      </c>
      <c r="F1438" s="7">
        <v>2.99</v>
      </c>
      <c r="G1438" s="7">
        <v>3.88</v>
      </c>
      <c r="H1438" s="2">
        <f t="shared" si="32"/>
        <v>2.3066666666666666</v>
      </c>
      <c r="I1438" s="1">
        <v>1</v>
      </c>
    </row>
    <row r="1439" spans="1:9" x14ac:dyDescent="0.3">
      <c r="A1439" s="1" t="s">
        <v>4311</v>
      </c>
      <c r="B1439" s="1">
        <v>112770</v>
      </c>
      <c r="C1439" s="1" t="s">
        <v>4312</v>
      </c>
      <c r="D1439" s="1" t="s">
        <v>4313</v>
      </c>
      <c r="E1439" s="7">
        <v>3.55</v>
      </c>
      <c r="F1439" s="7">
        <v>-0.27</v>
      </c>
      <c r="G1439" s="7">
        <v>3.63</v>
      </c>
      <c r="H1439" s="2">
        <f t="shared" si="32"/>
        <v>2.3033333333333332</v>
      </c>
      <c r="I1439" s="1">
        <v>2</v>
      </c>
    </row>
    <row r="1440" spans="1:9" x14ac:dyDescent="0.3">
      <c r="A1440" s="1" t="s">
        <v>4314</v>
      </c>
      <c r="B1440" s="1">
        <v>831</v>
      </c>
      <c r="C1440" s="1" t="s">
        <v>4315</v>
      </c>
      <c r="D1440" s="1" t="s">
        <v>4316</v>
      </c>
      <c r="E1440" s="7">
        <v>2.41</v>
      </c>
      <c r="F1440" s="7">
        <v>1.79</v>
      </c>
      <c r="G1440" s="7">
        <v>2.71</v>
      </c>
      <c r="H1440" s="2">
        <f t="shared" si="32"/>
        <v>2.3033333333333332</v>
      </c>
      <c r="I1440" s="1">
        <v>0</v>
      </c>
    </row>
    <row r="1441" spans="1:9" x14ac:dyDescent="0.3">
      <c r="A1441" s="1" t="s">
        <v>4317</v>
      </c>
      <c r="B1441" s="1">
        <v>92344</v>
      </c>
      <c r="C1441" s="1" t="s">
        <v>4318</v>
      </c>
      <c r="D1441" s="1" t="s">
        <v>4319</v>
      </c>
      <c r="E1441" s="7">
        <v>2.63</v>
      </c>
      <c r="F1441" s="7">
        <v>2.13</v>
      </c>
      <c r="G1441" s="7">
        <v>2.14</v>
      </c>
      <c r="H1441" s="2">
        <f t="shared" si="32"/>
        <v>2.3000000000000003</v>
      </c>
      <c r="I1441" s="1">
        <v>0</v>
      </c>
    </row>
    <row r="1442" spans="1:9" x14ac:dyDescent="0.3">
      <c r="A1442" s="1" t="s">
        <v>4320</v>
      </c>
      <c r="B1442" s="1">
        <v>123169</v>
      </c>
      <c r="C1442" s="1" t="s">
        <v>4321</v>
      </c>
      <c r="D1442" s="1" t="s">
        <v>4322</v>
      </c>
      <c r="E1442" s="7">
        <v>-0.96</v>
      </c>
      <c r="F1442" s="7">
        <v>4.34</v>
      </c>
      <c r="G1442" s="7">
        <v>3.52</v>
      </c>
      <c r="H1442" s="2">
        <f t="shared" si="32"/>
        <v>2.3000000000000003</v>
      </c>
      <c r="I1442" s="1">
        <v>2</v>
      </c>
    </row>
    <row r="1443" spans="1:9" x14ac:dyDescent="0.3">
      <c r="A1443" s="1" t="s">
        <v>4323</v>
      </c>
      <c r="B1443" s="1">
        <v>84775</v>
      </c>
      <c r="C1443" s="1" t="s">
        <v>4324</v>
      </c>
      <c r="D1443" s="1" t="s">
        <v>4325</v>
      </c>
      <c r="E1443" s="7">
        <v>2.1</v>
      </c>
      <c r="F1443" s="7">
        <v>3</v>
      </c>
      <c r="G1443" s="7">
        <v>1.8</v>
      </c>
      <c r="H1443" s="2">
        <f t="shared" si="32"/>
        <v>2.2999999999999998</v>
      </c>
      <c r="I1443" s="1">
        <v>1</v>
      </c>
    </row>
    <row r="1444" spans="1:9" x14ac:dyDescent="0.3">
      <c r="A1444" s="1" t="s">
        <v>4326</v>
      </c>
      <c r="B1444" s="1">
        <v>6666</v>
      </c>
      <c r="C1444" s="1" t="s">
        <v>4327</v>
      </c>
      <c r="D1444" s="1" t="s">
        <v>4328</v>
      </c>
      <c r="E1444" s="7">
        <v>0.35</v>
      </c>
      <c r="F1444" s="7">
        <v>3.25</v>
      </c>
      <c r="G1444" s="7">
        <v>3.29</v>
      </c>
      <c r="H1444" s="2">
        <f t="shared" si="32"/>
        <v>2.2966666666666669</v>
      </c>
      <c r="I1444" s="1">
        <v>2</v>
      </c>
    </row>
    <row r="1445" spans="1:9" x14ac:dyDescent="0.3">
      <c r="A1445" s="1" t="s">
        <v>4329</v>
      </c>
      <c r="B1445" s="1">
        <v>8569</v>
      </c>
      <c r="C1445" s="1" t="s">
        <v>4330</v>
      </c>
      <c r="D1445" s="1" t="s">
        <v>4331</v>
      </c>
      <c r="E1445" s="7">
        <v>2.65</v>
      </c>
      <c r="F1445" s="7">
        <v>1.53</v>
      </c>
      <c r="G1445" s="7">
        <v>2.71</v>
      </c>
      <c r="H1445" s="2">
        <f t="shared" si="32"/>
        <v>2.2966666666666664</v>
      </c>
      <c r="I1445" s="1">
        <v>0</v>
      </c>
    </row>
    <row r="1446" spans="1:9" x14ac:dyDescent="0.3">
      <c r="A1446" s="1" t="s">
        <v>4332</v>
      </c>
      <c r="B1446" s="1">
        <v>9900</v>
      </c>
      <c r="C1446" s="1" t="s">
        <v>4333</v>
      </c>
      <c r="D1446" s="1" t="s">
        <v>4334</v>
      </c>
      <c r="E1446" s="7">
        <v>0.36</v>
      </c>
      <c r="F1446" s="7">
        <v>2.0299999999999998</v>
      </c>
      <c r="G1446" s="7">
        <v>4.5</v>
      </c>
      <c r="H1446" s="2">
        <f t="shared" si="32"/>
        <v>2.2966666666666664</v>
      </c>
      <c r="I1446" s="1">
        <v>1</v>
      </c>
    </row>
    <row r="1447" spans="1:9" x14ac:dyDescent="0.3">
      <c r="A1447" s="1" t="s">
        <v>4335</v>
      </c>
      <c r="B1447" s="1">
        <v>25840</v>
      </c>
      <c r="C1447" s="1" t="s">
        <v>4336</v>
      </c>
      <c r="D1447" s="1" t="s">
        <v>4337</v>
      </c>
      <c r="E1447" s="7">
        <v>1.72</v>
      </c>
      <c r="F1447" s="7">
        <v>2.81</v>
      </c>
      <c r="G1447" s="7">
        <v>2.35</v>
      </c>
      <c r="H1447" s="2">
        <f t="shared" si="32"/>
        <v>2.2933333333333334</v>
      </c>
      <c r="I1447" s="1">
        <v>0</v>
      </c>
    </row>
    <row r="1448" spans="1:9" x14ac:dyDescent="0.3">
      <c r="A1448" s="1" t="s">
        <v>4338</v>
      </c>
      <c r="B1448" s="1">
        <v>10950</v>
      </c>
      <c r="C1448" s="1" t="s">
        <v>4339</v>
      </c>
      <c r="D1448" s="1" t="s">
        <v>4340</v>
      </c>
      <c r="E1448" s="7">
        <v>1.46</v>
      </c>
      <c r="F1448" s="7">
        <v>3.14</v>
      </c>
      <c r="G1448" s="7">
        <v>2.2799999999999998</v>
      </c>
      <c r="H1448" s="2">
        <f t="shared" si="32"/>
        <v>2.293333333333333</v>
      </c>
      <c r="I1448" s="1">
        <v>1</v>
      </c>
    </row>
    <row r="1449" spans="1:9" x14ac:dyDescent="0.3">
      <c r="A1449" s="1" t="s">
        <v>4341</v>
      </c>
      <c r="B1449" s="1">
        <v>51184</v>
      </c>
      <c r="C1449" s="1" t="s">
        <v>4342</v>
      </c>
      <c r="D1449" s="1" t="s">
        <v>4343</v>
      </c>
      <c r="E1449" s="7">
        <v>0.52</v>
      </c>
      <c r="F1449" s="7">
        <v>3.92</v>
      </c>
      <c r="G1449" s="7">
        <v>2.44</v>
      </c>
      <c r="H1449" s="2">
        <f t="shared" si="32"/>
        <v>2.293333333333333</v>
      </c>
      <c r="I1449" s="1">
        <v>1</v>
      </c>
    </row>
    <row r="1450" spans="1:9" x14ac:dyDescent="0.3">
      <c r="A1450" s="1" t="s">
        <v>4344</v>
      </c>
      <c r="B1450" s="1">
        <v>92856</v>
      </c>
      <c r="C1450" s="1" t="s">
        <v>4345</v>
      </c>
      <c r="D1450" s="1" t="s">
        <v>4346</v>
      </c>
      <c r="E1450" s="7">
        <v>2.16</v>
      </c>
      <c r="F1450" s="7">
        <v>2.71</v>
      </c>
      <c r="G1450" s="7">
        <v>2</v>
      </c>
      <c r="H1450" s="2">
        <f t="shared" si="32"/>
        <v>2.29</v>
      </c>
      <c r="I1450" s="1">
        <v>0</v>
      </c>
    </row>
    <row r="1451" spans="1:9" x14ac:dyDescent="0.3">
      <c r="A1451" s="1" t="s">
        <v>4347</v>
      </c>
      <c r="B1451" s="1">
        <v>5054</v>
      </c>
      <c r="C1451" s="1" t="s">
        <v>4348</v>
      </c>
      <c r="D1451" s="1" t="s">
        <v>4349</v>
      </c>
      <c r="E1451" s="7">
        <v>1.1100000000000001</v>
      </c>
      <c r="F1451" s="7">
        <v>3.38</v>
      </c>
      <c r="G1451" s="7">
        <v>2.38</v>
      </c>
      <c r="H1451" s="2">
        <f t="shared" si="32"/>
        <v>2.29</v>
      </c>
      <c r="I1451" s="1">
        <v>1</v>
      </c>
    </row>
    <row r="1452" spans="1:9" x14ac:dyDescent="0.3">
      <c r="A1452" s="1" t="s">
        <v>4350</v>
      </c>
      <c r="B1452" s="1">
        <v>51228</v>
      </c>
      <c r="C1452" s="1" t="s">
        <v>4351</v>
      </c>
      <c r="D1452" s="1" t="s">
        <v>4352</v>
      </c>
      <c r="E1452" s="7">
        <v>0.54</v>
      </c>
      <c r="F1452" s="7">
        <v>3.38</v>
      </c>
      <c r="G1452" s="7">
        <v>2.95</v>
      </c>
      <c r="H1452" s="2">
        <f t="shared" si="32"/>
        <v>2.29</v>
      </c>
      <c r="I1452" s="1">
        <v>1</v>
      </c>
    </row>
    <row r="1453" spans="1:9" x14ac:dyDescent="0.3">
      <c r="A1453" s="1" t="s">
        <v>4353</v>
      </c>
      <c r="B1453" s="1">
        <v>26020</v>
      </c>
      <c r="C1453" s="1" t="s">
        <v>4354</v>
      </c>
      <c r="D1453" s="1" t="s">
        <v>4355</v>
      </c>
      <c r="E1453" s="7">
        <v>2.2999999999999998</v>
      </c>
      <c r="F1453" s="7">
        <v>1.97</v>
      </c>
      <c r="G1453" s="7">
        <v>2.6</v>
      </c>
      <c r="H1453" s="2">
        <f t="shared" si="32"/>
        <v>2.2899999999999996</v>
      </c>
      <c r="I1453" s="1">
        <v>0</v>
      </c>
    </row>
    <row r="1454" spans="1:9" x14ac:dyDescent="0.3">
      <c r="A1454" s="1" t="s">
        <v>4356</v>
      </c>
      <c r="B1454" s="1">
        <v>9971</v>
      </c>
      <c r="C1454" s="1" t="s">
        <v>4357</v>
      </c>
      <c r="D1454" s="1" t="s">
        <v>4358</v>
      </c>
      <c r="E1454" s="7">
        <v>1.1599999999999999</v>
      </c>
      <c r="F1454" s="7">
        <v>2.64</v>
      </c>
      <c r="G1454" s="7">
        <v>3.07</v>
      </c>
      <c r="H1454" s="2">
        <f t="shared" si="32"/>
        <v>2.2899999999999996</v>
      </c>
      <c r="I1454" s="1">
        <v>1</v>
      </c>
    </row>
    <row r="1455" spans="1:9" x14ac:dyDescent="0.3">
      <c r="A1455" s="1" t="s">
        <v>4359</v>
      </c>
      <c r="B1455" s="1">
        <v>828</v>
      </c>
      <c r="C1455" s="1" t="s">
        <v>4360</v>
      </c>
      <c r="D1455" s="1" t="s">
        <v>4361</v>
      </c>
      <c r="E1455" s="7">
        <v>-0.31</v>
      </c>
      <c r="F1455" s="7">
        <v>2.42</v>
      </c>
      <c r="G1455" s="7">
        <v>4.76</v>
      </c>
      <c r="H1455" s="2">
        <f t="shared" si="32"/>
        <v>2.2899999999999996</v>
      </c>
      <c r="I1455" s="1">
        <v>1</v>
      </c>
    </row>
    <row r="1456" spans="1:9" x14ac:dyDescent="0.3">
      <c r="A1456" s="1" t="s">
        <v>4362</v>
      </c>
      <c r="B1456" s="1">
        <v>64895</v>
      </c>
      <c r="C1456" s="1" t="s">
        <v>4363</v>
      </c>
      <c r="D1456" s="1" t="s">
        <v>4364</v>
      </c>
      <c r="E1456" s="7">
        <v>-0.61</v>
      </c>
      <c r="F1456" s="7">
        <v>5.31</v>
      </c>
      <c r="G1456" s="7">
        <v>2.17</v>
      </c>
      <c r="H1456" s="2">
        <f t="shared" si="32"/>
        <v>2.2899999999999996</v>
      </c>
      <c r="I1456" s="1">
        <v>1</v>
      </c>
    </row>
    <row r="1457" spans="1:9" x14ac:dyDescent="0.3">
      <c r="A1457" s="1" t="s">
        <v>4365</v>
      </c>
      <c r="B1457" s="1">
        <v>3355</v>
      </c>
      <c r="C1457" s="1" t="s">
        <v>4366</v>
      </c>
      <c r="D1457" s="1" t="s">
        <v>4367</v>
      </c>
      <c r="E1457" s="7">
        <v>4.37</v>
      </c>
      <c r="F1457" s="7">
        <v>0.34</v>
      </c>
      <c r="G1457" s="7">
        <v>2.15</v>
      </c>
      <c r="H1457" s="2">
        <f t="shared" si="32"/>
        <v>2.2866666666666666</v>
      </c>
      <c r="I1457" s="1">
        <v>1</v>
      </c>
    </row>
    <row r="1458" spans="1:9" x14ac:dyDescent="0.3">
      <c r="A1458" s="1" t="s">
        <v>4368</v>
      </c>
      <c r="B1458" s="1">
        <v>84516</v>
      </c>
      <c r="C1458" s="1" t="s">
        <v>4369</v>
      </c>
      <c r="D1458" s="1" t="s">
        <v>4370</v>
      </c>
      <c r="E1458" s="7">
        <v>2.71</v>
      </c>
      <c r="F1458" s="7">
        <v>2.0299999999999998</v>
      </c>
      <c r="G1458" s="7">
        <v>2.12</v>
      </c>
      <c r="H1458" s="2">
        <f t="shared" si="32"/>
        <v>2.2866666666666666</v>
      </c>
      <c r="I1458" s="1">
        <v>0</v>
      </c>
    </row>
    <row r="1459" spans="1:9" x14ac:dyDescent="0.3">
      <c r="A1459" s="1" t="s">
        <v>4371</v>
      </c>
      <c r="B1459" s="1">
        <v>78990</v>
      </c>
      <c r="C1459" s="1" t="s">
        <v>4372</v>
      </c>
      <c r="D1459" s="1" t="s">
        <v>4373</v>
      </c>
      <c r="E1459" s="7">
        <v>0.08</v>
      </c>
      <c r="F1459" s="7">
        <v>3.86</v>
      </c>
      <c r="G1459" s="7">
        <v>2.92</v>
      </c>
      <c r="H1459" s="2">
        <f t="shared" si="32"/>
        <v>2.2866666666666666</v>
      </c>
      <c r="I1459" s="1">
        <v>1</v>
      </c>
    </row>
    <row r="1460" spans="1:9" x14ac:dyDescent="0.3">
      <c r="A1460" s="1" t="s">
        <v>4374</v>
      </c>
      <c r="B1460" s="1">
        <v>6156</v>
      </c>
      <c r="C1460" s="1" t="s">
        <v>4375</v>
      </c>
      <c r="D1460" s="1" t="s">
        <v>4376</v>
      </c>
      <c r="E1460" s="7">
        <v>-0.34</v>
      </c>
      <c r="F1460" s="7">
        <v>3.68</v>
      </c>
      <c r="G1460" s="7">
        <v>3.52</v>
      </c>
      <c r="H1460" s="2">
        <f t="shared" si="32"/>
        <v>2.2866666666666666</v>
      </c>
      <c r="I1460" s="1">
        <v>2</v>
      </c>
    </row>
    <row r="1461" spans="1:9" x14ac:dyDescent="0.3">
      <c r="A1461" s="1" t="s">
        <v>4377</v>
      </c>
      <c r="B1461" s="1">
        <v>4291</v>
      </c>
      <c r="C1461" s="1" t="s">
        <v>4378</v>
      </c>
      <c r="D1461" s="1" t="s">
        <v>4379</v>
      </c>
      <c r="E1461" s="7">
        <v>2.58</v>
      </c>
      <c r="F1461" s="7">
        <v>-0.46</v>
      </c>
      <c r="G1461" s="7">
        <v>4.7300000000000004</v>
      </c>
      <c r="H1461" s="2">
        <f t="shared" si="32"/>
        <v>2.2833333333333337</v>
      </c>
      <c r="I1461" s="1">
        <v>1</v>
      </c>
    </row>
    <row r="1462" spans="1:9" x14ac:dyDescent="0.3">
      <c r="A1462" s="1" t="s">
        <v>4380</v>
      </c>
      <c r="B1462" s="1">
        <v>7174</v>
      </c>
      <c r="C1462" s="1" t="s">
        <v>4381</v>
      </c>
      <c r="D1462" s="1" t="s">
        <v>4382</v>
      </c>
      <c r="E1462" s="7">
        <v>1.28</v>
      </c>
      <c r="F1462" s="7">
        <v>2.66</v>
      </c>
      <c r="G1462" s="7">
        <v>2.91</v>
      </c>
      <c r="H1462" s="2">
        <f t="shared" si="32"/>
        <v>2.2833333333333337</v>
      </c>
      <c r="I1462" s="1">
        <v>0</v>
      </c>
    </row>
    <row r="1463" spans="1:9" x14ac:dyDescent="0.3">
      <c r="A1463" s="1" t="s">
        <v>4383</v>
      </c>
      <c r="B1463" s="1">
        <v>570</v>
      </c>
      <c r="C1463" s="1" t="s">
        <v>4384</v>
      </c>
      <c r="D1463" s="1" t="s">
        <v>4385</v>
      </c>
      <c r="E1463" s="7">
        <v>1.77</v>
      </c>
      <c r="F1463" s="7">
        <v>2.39</v>
      </c>
      <c r="G1463" s="7">
        <v>2.69</v>
      </c>
      <c r="H1463" s="2">
        <f t="shared" si="32"/>
        <v>2.2833333333333332</v>
      </c>
      <c r="I1463" s="1">
        <v>0</v>
      </c>
    </row>
    <row r="1464" spans="1:9" x14ac:dyDescent="0.3">
      <c r="A1464" s="1" t="s">
        <v>4386</v>
      </c>
      <c r="B1464" s="1">
        <v>56123</v>
      </c>
      <c r="C1464" s="1" t="s">
        <v>4387</v>
      </c>
      <c r="D1464" s="1" t="s">
        <v>4388</v>
      </c>
      <c r="E1464" s="7">
        <v>3.07</v>
      </c>
      <c r="F1464" s="7">
        <v>1.58</v>
      </c>
      <c r="G1464" s="7">
        <v>2.19</v>
      </c>
      <c r="H1464" s="2">
        <f t="shared" si="32"/>
        <v>2.2799999999999998</v>
      </c>
      <c r="I1464" s="1">
        <v>1</v>
      </c>
    </row>
    <row r="1465" spans="1:9" x14ac:dyDescent="0.3">
      <c r="A1465" s="1" t="s">
        <v>4389</v>
      </c>
      <c r="B1465" s="1">
        <v>50649</v>
      </c>
      <c r="C1465" s="1" t="s">
        <v>4390</v>
      </c>
      <c r="D1465" s="1" t="s">
        <v>4391</v>
      </c>
      <c r="E1465" s="7">
        <v>0.62</v>
      </c>
      <c r="F1465" s="7">
        <v>3.5</v>
      </c>
      <c r="G1465" s="7">
        <v>2.72</v>
      </c>
      <c r="H1465" s="2">
        <f t="shared" si="32"/>
        <v>2.2799999999999998</v>
      </c>
      <c r="I1465" s="1">
        <v>1</v>
      </c>
    </row>
    <row r="1466" spans="1:9" x14ac:dyDescent="0.3">
      <c r="A1466" s="1" t="s">
        <v>4392</v>
      </c>
      <c r="B1466" s="1">
        <v>3336</v>
      </c>
      <c r="C1466" s="1" t="s">
        <v>4393</v>
      </c>
      <c r="D1466" s="1" t="s">
        <v>4394</v>
      </c>
      <c r="E1466" s="7">
        <v>0.52</v>
      </c>
      <c r="F1466" s="7">
        <v>2.77</v>
      </c>
      <c r="G1466" s="7">
        <v>3.55</v>
      </c>
      <c r="H1466" s="2">
        <f t="shared" si="32"/>
        <v>2.2799999999999998</v>
      </c>
      <c r="I1466" s="1">
        <v>1</v>
      </c>
    </row>
    <row r="1467" spans="1:9" x14ac:dyDescent="0.3">
      <c r="A1467" s="1" t="s">
        <v>4395</v>
      </c>
      <c r="B1467" s="1">
        <v>5588</v>
      </c>
      <c r="C1467" s="1" t="s">
        <v>4396</v>
      </c>
      <c r="D1467" s="1" t="s">
        <v>4397</v>
      </c>
      <c r="E1467" s="7">
        <v>-0.18</v>
      </c>
      <c r="F1467" s="7">
        <v>3.5</v>
      </c>
      <c r="G1467" s="7">
        <v>3.52</v>
      </c>
      <c r="H1467" s="2">
        <f t="shared" si="32"/>
        <v>2.2799999999999998</v>
      </c>
      <c r="I1467" s="1">
        <v>2</v>
      </c>
    </row>
    <row r="1468" spans="1:9" x14ac:dyDescent="0.3">
      <c r="A1468" s="1" t="s">
        <v>4398</v>
      </c>
      <c r="B1468" s="1">
        <v>253980</v>
      </c>
      <c r="C1468" s="1" t="s">
        <v>4399</v>
      </c>
      <c r="D1468" s="1" t="s">
        <v>4400</v>
      </c>
      <c r="E1468" s="7">
        <v>-0.49</v>
      </c>
      <c r="F1468" s="7">
        <v>4.43</v>
      </c>
      <c r="G1468" s="7">
        <v>2.9</v>
      </c>
      <c r="H1468" s="2">
        <f t="shared" si="32"/>
        <v>2.2799999999999998</v>
      </c>
      <c r="I1468" s="1">
        <v>1</v>
      </c>
    </row>
    <row r="1469" spans="1:9" x14ac:dyDescent="0.3">
      <c r="A1469" s="1" t="s">
        <v>4401</v>
      </c>
      <c r="B1469" s="1">
        <v>1155</v>
      </c>
      <c r="C1469" s="1" t="s">
        <v>4402</v>
      </c>
      <c r="D1469" s="1" t="s">
        <v>4403</v>
      </c>
      <c r="E1469" s="7">
        <v>1.77</v>
      </c>
      <c r="F1469" s="7">
        <v>2.2999999999999998</v>
      </c>
      <c r="G1469" s="7">
        <v>2.76</v>
      </c>
      <c r="H1469" s="2">
        <f t="shared" si="32"/>
        <v>2.2766666666666668</v>
      </c>
      <c r="I1469" s="1">
        <v>0</v>
      </c>
    </row>
    <row r="1470" spans="1:9" x14ac:dyDescent="0.3">
      <c r="A1470" s="1" t="s">
        <v>4404</v>
      </c>
      <c r="B1470" s="1">
        <v>54470</v>
      </c>
      <c r="C1470" s="1" t="s">
        <v>4405</v>
      </c>
      <c r="D1470" s="1" t="s">
        <v>4406</v>
      </c>
      <c r="E1470" s="7">
        <v>1.46</v>
      </c>
      <c r="F1470" s="7">
        <v>2.2799999999999998</v>
      </c>
      <c r="G1470" s="7">
        <v>3.09</v>
      </c>
      <c r="H1470" s="2">
        <f t="shared" si="32"/>
        <v>2.2766666666666668</v>
      </c>
      <c r="I1470" s="1">
        <v>1</v>
      </c>
    </row>
    <row r="1471" spans="1:9" x14ac:dyDescent="0.3">
      <c r="A1471" s="1" t="s">
        <v>4407</v>
      </c>
      <c r="B1471" s="1">
        <v>152137</v>
      </c>
      <c r="C1471" s="1" t="s">
        <v>4408</v>
      </c>
      <c r="D1471" s="1" t="s">
        <v>4409</v>
      </c>
      <c r="E1471" s="7">
        <v>0.27</v>
      </c>
      <c r="F1471" s="7">
        <v>2.6</v>
      </c>
      <c r="G1471" s="7">
        <v>3.96</v>
      </c>
      <c r="H1471" s="2">
        <f t="shared" si="32"/>
        <v>2.2766666666666668</v>
      </c>
      <c r="I1471" s="1">
        <v>1</v>
      </c>
    </row>
    <row r="1472" spans="1:9" x14ac:dyDescent="0.3">
      <c r="A1472" s="1" t="s">
        <v>4410</v>
      </c>
      <c r="B1472" s="1">
        <v>22877</v>
      </c>
      <c r="C1472" s="1" t="s">
        <v>4411</v>
      </c>
      <c r="D1472" s="1" t="s">
        <v>4412</v>
      </c>
      <c r="E1472" s="7">
        <v>-1.19</v>
      </c>
      <c r="F1472" s="7">
        <v>3.23</v>
      </c>
      <c r="G1472" s="7">
        <v>4.79</v>
      </c>
      <c r="H1472" s="2">
        <f t="shared" si="32"/>
        <v>2.2766666666666668</v>
      </c>
      <c r="I1472" s="1">
        <v>2</v>
      </c>
    </row>
    <row r="1473" spans="1:9" x14ac:dyDescent="0.3">
      <c r="A1473" s="1" t="s">
        <v>4413</v>
      </c>
      <c r="B1473" s="1">
        <v>112970</v>
      </c>
      <c r="C1473" s="1" t="s">
        <v>4414</v>
      </c>
      <c r="D1473" s="1" t="s">
        <v>4415</v>
      </c>
      <c r="E1473" s="7">
        <v>3.03</v>
      </c>
      <c r="F1473" s="7">
        <v>1.73</v>
      </c>
      <c r="G1473" s="7">
        <v>2.06</v>
      </c>
      <c r="H1473" s="2">
        <f t="shared" si="32"/>
        <v>2.2733333333333334</v>
      </c>
      <c r="I1473" s="1">
        <v>1</v>
      </c>
    </row>
    <row r="1474" spans="1:9" x14ac:dyDescent="0.3">
      <c r="A1474" s="1" t="s">
        <v>4416</v>
      </c>
      <c r="B1474" s="1">
        <v>100101629</v>
      </c>
      <c r="C1474" s="1" t="s">
        <v>4417</v>
      </c>
      <c r="D1474" s="1" t="s">
        <v>4418</v>
      </c>
      <c r="E1474" s="7">
        <v>2.82</v>
      </c>
      <c r="F1474" s="7">
        <v>2.33</v>
      </c>
      <c r="G1474" s="7">
        <v>1.67</v>
      </c>
      <c r="H1474" s="2">
        <f t="shared" si="32"/>
        <v>2.2733333333333334</v>
      </c>
      <c r="I1474" s="1">
        <v>0</v>
      </c>
    </row>
    <row r="1475" spans="1:9" x14ac:dyDescent="0.3">
      <c r="A1475" s="1" t="s">
        <v>4419</v>
      </c>
      <c r="B1475" s="1">
        <v>260429</v>
      </c>
      <c r="C1475" s="1" t="s">
        <v>4420</v>
      </c>
      <c r="D1475" s="1" t="s">
        <v>4421</v>
      </c>
      <c r="E1475" s="7">
        <v>1.74</v>
      </c>
      <c r="F1475" s="7">
        <v>2.96</v>
      </c>
      <c r="G1475" s="7">
        <v>2.12</v>
      </c>
      <c r="H1475" s="2">
        <f t="shared" si="32"/>
        <v>2.2733333333333334</v>
      </c>
      <c r="I1475" s="1">
        <v>0</v>
      </c>
    </row>
    <row r="1476" spans="1:9" x14ac:dyDescent="0.3">
      <c r="A1476" s="1" t="s">
        <v>4422</v>
      </c>
      <c r="B1476" s="1">
        <v>57657</v>
      </c>
      <c r="C1476" s="1" t="s">
        <v>4423</v>
      </c>
      <c r="D1476" s="1" t="s">
        <v>4424</v>
      </c>
      <c r="E1476" s="7">
        <v>0.74</v>
      </c>
      <c r="F1476" s="7">
        <v>2.4300000000000002</v>
      </c>
      <c r="G1476" s="7">
        <v>3.65</v>
      </c>
      <c r="H1476" s="2">
        <f t="shared" si="32"/>
        <v>2.2733333333333334</v>
      </c>
      <c r="I1476" s="1">
        <v>1</v>
      </c>
    </row>
    <row r="1477" spans="1:9" x14ac:dyDescent="0.3">
      <c r="A1477" s="1" t="s">
        <v>4425</v>
      </c>
      <c r="B1477" s="1">
        <v>415</v>
      </c>
      <c r="C1477" s="1" t="s">
        <v>4426</v>
      </c>
      <c r="D1477" s="1" t="s">
        <v>4427</v>
      </c>
      <c r="E1477" s="7">
        <v>0.36</v>
      </c>
      <c r="F1477" s="7">
        <v>3.16</v>
      </c>
      <c r="G1477" s="7">
        <v>3.3</v>
      </c>
      <c r="H1477" s="2">
        <f t="shared" si="32"/>
        <v>2.2733333333333334</v>
      </c>
      <c r="I1477" s="1">
        <v>2</v>
      </c>
    </row>
    <row r="1478" spans="1:9" x14ac:dyDescent="0.3">
      <c r="A1478" s="1" t="s">
        <v>4428</v>
      </c>
      <c r="B1478" s="1">
        <v>10146</v>
      </c>
      <c r="C1478" s="1" t="s">
        <v>4429</v>
      </c>
      <c r="D1478" s="1" t="s">
        <v>4430</v>
      </c>
      <c r="E1478" s="7">
        <v>2.27</v>
      </c>
      <c r="F1478" s="7">
        <v>-0.01</v>
      </c>
      <c r="G1478" s="7">
        <v>4.55</v>
      </c>
      <c r="H1478" s="2">
        <f t="shared" si="32"/>
        <v>2.27</v>
      </c>
      <c r="I1478" s="1">
        <v>1</v>
      </c>
    </row>
    <row r="1479" spans="1:9" x14ac:dyDescent="0.3">
      <c r="A1479" s="1" t="s">
        <v>4431</v>
      </c>
      <c r="B1479" s="1">
        <v>2170</v>
      </c>
      <c r="C1479" s="1" t="s">
        <v>4432</v>
      </c>
      <c r="D1479" s="1" t="s">
        <v>4433</v>
      </c>
      <c r="E1479" s="7">
        <v>1.46</v>
      </c>
      <c r="F1479" s="7">
        <v>3.19</v>
      </c>
      <c r="G1479" s="7">
        <v>2.16</v>
      </c>
      <c r="H1479" s="2">
        <f t="shared" si="32"/>
        <v>2.27</v>
      </c>
      <c r="I1479" s="1">
        <v>1</v>
      </c>
    </row>
    <row r="1480" spans="1:9" x14ac:dyDescent="0.3">
      <c r="A1480" s="1" t="s">
        <v>4434</v>
      </c>
      <c r="B1480" s="1">
        <v>442862</v>
      </c>
      <c r="C1480" s="1" t="s">
        <v>4435</v>
      </c>
      <c r="D1480" s="1" t="s">
        <v>3433</v>
      </c>
      <c r="E1480" s="7">
        <v>1.27</v>
      </c>
      <c r="F1480" s="7">
        <v>3.31</v>
      </c>
      <c r="G1480" s="7">
        <v>2.23</v>
      </c>
      <c r="H1480" s="2">
        <f t="shared" si="32"/>
        <v>2.27</v>
      </c>
      <c r="I1480" s="1">
        <v>1</v>
      </c>
    </row>
    <row r="1481" spans="1:9" x14ac:dyDescent="0.3">
      <c r="A1481" s="1" t="s">
        <v>4436</v>
      </c>
      <c r="B1481" s="1">
        <v>84679</v>
      </c>
      <c r="C1481" s="1" t="s">
        <v>4437</v>
      </c>
      <c r="D1481" s="1" t="s">
        <v>4438</v>
      </c>
      <c r="E1481" s="7">
        <v>2.0299999999999998</v>
      </c>
      <c r="F1481" s="7">
        <v>2.12</v>
      </c>
      <c r="G1481" s="7">
        <v>2.65</v>
      </c>
      <c r="H1481" s="2">
        <f t="shared" si="32"/>
        <v>2.2666666666666671</v>
      </c>
      <c r="I1481" s="1">
        <v>0</v>
      </c>
    </row>
    <row r="1482" spans="1:9" x14ac:dyDescent="0.3">
      <c r="A1482" s="1" t="s">
        <v>4439</v>
      </c>
      <c r="B1482" s="1">
        <v>79632</v>
      </c>
      <c r="C1482" s="1" t="s">
        <v>4440</v>
      </c>
      <c r="D1482" s="1" t="s">
        <v>4441</v>
      </c>
      <c r="E1482" s="7">
        <v>1.18</v>
      </c>
      <c r="F1482" s="7">
        <v>2.65</v>
      </c>
      <c r="G1482" s="7">
        <v>2.97</v>
      </c>
      <c r="H1482" s="2">
        <f t="shared" si="32"/>
        <v>2.2666666666666671</v>
      </c>
      <c r="I1482" s="1">
        <v>0</v>
      </c>
    </row>
    <row r="1483" spans="1:9" x14ac:dyDescent="0.3">
      <c r="A1483" s="1" t="s">
        <v>4442</v>
      </c>
      <c r="B1483" s="1">
        <v>439921</v>
      </c>
      <c r="C1483" s="1" t="s">
        <v>4443</v>
      </c>
      <c r="D1483" s="1" t="s">
        <v>4444</v>
      </c>
      <c r="E1483" s="7">
        <v>0.16</v>
      </c>
      <c r="F1483" s="7">
        <v>3.79</v>
      </c>
      <c r="G1483" s="7">
        <v>2.85</v>
      </c>
      <c r="H1483" s="2">
        <f t="shared" si="32"/>
        <v>2.2666666666666671</v>
      </c>
      <c r="I1483" s="1">
        <v>1</v>
      </c>
    </row>
    <row r="1484" spans="1:9" x14ac:dyDescent="0.3">
      <c r="A1484" s="1" t="s">
        <v>4445</v>
      </c>
      <c r="B1484" s="1">
        <v>51474</v>
      </c>
      <c r="C1484" s="1" t="s">
        <v>4446</v>
      </c>
      <c r="D1484" s="1" t="s">
        <v>4447</v>
      </c>
      <c r="E1484" s="7">
        <v>2.0099999999999998</v>
      </c>
      <c r="F1484" s="7">
        <v>2.63</v>
      </c>
      <c r="G1484" s="7">
        <v>2.16</v>
      </c>
      <c r="H1484" s="2">
        <f t="shared" si="32"/>
        <v>2.2666666666666666</v>
      </c>
      <c r="I1484" s="1">
        <v>0</v>
      </c>
    </row>
    <row r="1485" spans="1:9" x14ac:dyDescent="0.3">
      <c r="A1485" s="1" t="s">
        <v>4448</v>
      </c>
      <c r="B1485" s="1">
        <v>23514</v>
      </c>
      <c r="C1485" s="1" t="s">
        <v>4449</v>
      </c>
      <c r="D1485" s="1" t="s">
        <v>4450</v>
      </c>
      <c r="E1485" s="7">
        <v>2.59</v>
      </c>
      <c r="F1485" s="7">
        <v>1.43</v>
      </c>
      <c r="G1485" s="7">
        <v>2.78</v>
      </c>
      <c r="H1485" s="2">
        <f t="shared" si="32"/>
        <v>2.2666666666666662</v>
      </c>
      <c r="I1485" s="1">
        <v>0</v>
      </c>
    </row>
    <row r="1486" spans="1:9" x14ac:dyDescent="0.3">
      <c r="A1486" s="1" t="s">
        <v>4451</v>
      </c>
      <c r="B1486" s="1">
        <v>4234</v>
      </c>
      <c r="C1486" s="1" t="s">
        <v>4452</v>
      </c>
      <c r="D1486" s="1" t="s">
        <v>4453</v>
      </c>
      <c r="E1486" s="7">
        <v>2.71</v>
      </c>
      <c r="F1486" s="7">
        <v>1.42</v>
      </c>
      <c r="G1486" s="7">
        <v>2.66</v>
      </c>
      <c r="H1486" s="2">
        <f t="shared" si="32"/>
        <v>2.2633333333333332</v>
      </c>
      <c r="I1486" s="1">
        <v>0</v>
      </c>
    </row>
    <row r="1487" spans="1:9" x14ac:dyDescent="0.3">
      <c r="A1487" s="1" t="s">
        <v>4454</v>
      </c>
      <c r="B1487" s="1">
        <v>54768</v>
      </c>
      <c r="C1487" s="1" t="s">
        <v>4455</v>
      </c>
      <c r="D1487" s="1" t="s">
        <v>4456</v>
      </c>
      <c r="E1487" s="7">
        <v>1.83</v>
      </c>
      <c r="F1487" s="7">
        <v>2.46</v>
      </c>
      <c r="G1487" s="7">
        <v>2.5</v>
      </c>
      <c r="H1487" s="2">
        <f t="shared" si="32"/>
        <v>2.2633333333333332</v>
      </c>
      <c r="I1487" s="1">
        <v>0</v>
      </c>
    </row>
    <row r="1488" spans="1:9" x14ac:dyDescent="0.3">
      <c r="A1488" s="1" t="s">
        <v>4457</v>
      </c>
      <c r="B1488" s="1">
        <v>90627</v>
      </c>
      <c r="C1488" s="1" t="s">
        <v>4458</v>
      </c>
      <c r="D1488" s="1" t="s">
        <v>4459</v>
      </c>
      <c r="E1488" s="7">
        <v>-0.82</v>
      </c>
      <c r="F1488" s="7">
        <v>3.4</v>
      </c>
      <c r="G1488" s="7">
        <v>4.21</v>
      </c>
      <c r="H1488" s="2">
        <f t="shared" si="32"/>
        <v>2.2633333333333332</v>
      </c>
      <c r="I1488" s="1">
        <v>2</v>
      </c>
    </row>
    <row r="1489" spans="1:9" x14ac:dyDescent="0.3">
      <c r="A1489" s="1" t="s">
        <v>4460</v>
      </c>
      <c r="B1489" s="1">
        <v>22878</v>
      </c>
      <c r="C1489" s="1" t="s">
        <v>4461</v>
      </c>
      <c r="D1489" s="1" t="s">
        <v>4462</v>
      </c>
      <c r="E1489" s="7">
        <v>2.41</v>
      </c>
      <c r="F1489" s="7">
        <v>2.54</v>
      </c>
      <c r="G1489" s="7">
        <v>1.83</v>
      </c>
      <c r="H1489" s="2">
        <f t="shared" si="32"/>
        <v>2.2600000000000002</v>
      </c>
      <c r="I1489" s="1">
        <v>0</v>
      </c>
    </row>
    <row r="1490" spans="1:9" x14ac:dyDescent="0.3">
      <c r="A1490" s="1" t="s">
        <v>4463</v>
      </c>
      <c r="B1490" s="1">
        <v>55250</v>
      </c>
      <c r="C1490" s="1" t="s">
        <v>4464</v>
      </c>
      <c r="D1490" s="1" t="s">
        <v>4465</v>
      </c>
      <c r="E1490" s="7">
        <v>0.49</v>
      </c>
      <c r="F1490" s="7">
        <v>4.13</v>
      </c>
      <c r="G1490" s="7">
        <v>2.16</v>
      </c>
      <c r="H1490" s="2">
        <f t="shared" si="32"/>
        <v>2.2600000000000002</v>
      </c>
      <c r="I1490" s="1">
        <v>1</v>
      </c>
    </row>
    <row r="1491" spans="1:9" x14ac:dyDescent="0.3">
      <c r="A1491" s="1" t="s">
        <v>4466</v>
      </c>
      <c r="B1491" s="1">
        <v>6432</v>
      </c>
      <c r="C1491" s="1" t="s">
        <v>4467</v>
      </c>
      <c r="D1491" s="1" t="s">
        <v>4468</v>
      </c>
      <c r="E1491" s="7">
        <v>2.5099999999999998</v>
      </c>
      <c r="F1491" s="7">
        <v>2.77</v>
      </c>
      <c r="G1491" s="7">
        <v>1.5</v>
      </c>
      <c r="H1491" s="2">
        <f t="shared" ref="H1491:H1554" si="33">AVERAGE(E1491:G1491)</f>
        <v>2.2599999999999998</v>
      </c>
      <c r="I1491" s="1">
        <v>0</v>
      </c>
    </row>
    <row r="1492" spans="1:9" x14ac:dyDescent="0.3">
      <c r="A1492" s="1" t="s">
        <v>4469</v>
      </c>
      <c r="B1492" s="1">
        <v>29095</v>
      </c>
      <c r="C1492" s="1" t="s">
        <v>4470</v>
      </c>
      <c r="D1492" s="1" t="s">
        <v>4471</v>
      </c>
      <c r="E1492" s="7">
        <v>4.2300000000000004</v>
      </c>
      <c r="F1492" s="7">
        <v>2.89</v>
      </c>
      <c r="G1492" s="7">
        <v>-0.35</v>
      </c>
      <c r="H1492" s="2">
        <f t="shared" si="33"/>
        <v>2.2566666666666673</v>
      </c>
      <c r="I1492" s="1">
        <v>1</v>
      </c>
    </row>
    <row r="1493" spans="1:9" x14ac:dyDescent="0.3">
      <c r="A1493" s="1" t="s">
        <v>4472</v>
      </c>
      <c r="B1493" s="1">
        <v>123016</v>
      </c>
      <c r="C1493" s="1" t="s">
        <v>4473</v>
      </c>
      <c r="D1493" s="1" t="s">
        <v>4474</v>
      </c>
      <c r="E1493" s="7">
        <v>1.46</v>
      </c>
      <c r="F1493" s="7">
        <v>2.21</v>
      </c>
      <c r="G1493" s="7">
        <v>3.1</v>
      </c>
      <c r="H1493" s="2">
        <f t="shared" si="33"/>
        <v>2.2566666666666664</v>
      </c>
      <c r="I1493" s="1">
        <v>1</v>
      </c>
    </row>
    <row r="1494" spans="1:9" x14ac:dyDescent="0.3">
      <c r="A1494" s="1" t="s">
        <v>4475</v>
      </c>
      <c r="B1494" s="1">
        <v>54855</v>
      </c>
      <c r="C1494" s="1" t="s">
        <v>4476</v>
      </c>
      <c r="D1494" s="1" t="s">
        <v>4477</v>
      </c>
      <c r="E1494" s="7">
        <v>1.32</v>
      </c>
      <c r="F1494" s="7">
        <v>2.38</v>
      </c>
      <c r="G1494" s="7">
        <v>3.07</v>
      </c>
      <c r="H1494" s="2">
        <f t="shared" si="33"/>
        <v>2.2566666666666664</v>
      </c>
      <c r="I1494" s="1">
        <v>1</v>
      </c>
    </row>
    <row r="1495" spans="1:9" x14ac:dyDescent="0.3">
      <c r="A1495" s="1" t="s">
        <v>4478</v>
      </c>
      <c r="B1495" s="1">
        <v>8459</v>
      </c>
      <c r="C1495" s="1" t="s">
        <v>4479</v>
      </c>
      <c r="D1495" s="1" t="s">
        <v>4480</v>
      </c>
      <c r="E1495" s="7">
        <v>2.0099999999999998</v>
      </c>
      <c r="F1495" s="7">
        <v>3.17</v>
      </c>
      <c r="G1495" s="7">
        <v>1.58</v>
      </c>
      <c r="H1495" s="2">
        <f t="shared" si="33"/>
        <v>2.2533333333333334</v>
      </c>
      <c r="I1495" s="1">
        <v>1</v>
      </c>
    </row>
    <row r="1496" spans="1:9" x14ac:dyDescent="0.3">
      <c r="A1496" s="1" t="s">
        <v>4481</v>
      </c>
      <c r="B1496" s="1">
        <v>10608</v>
      </c>
      <c r="C1496" s="1" t="s">
        <v>4482</v>
      </c>
      <c r="D1496" s="1" t="s">
        <v>4483</v>
      </c>
      <c r="E1496" s="7">
        <v>0.66</v>
      </c>
      <c r="F1496" s="7">
        <v>3.79</v>
      </c>
      <c r="G1496" s="7">
        <v>2.31</v>
      </c>
      <c r="H1496" s="2">
        <f t="shared" si="33"/>
        <v>2.2533333333333334</v>
      </c>
      <c r="I1496" s="1">
        <v>1</v>
      </c>
    </row>
    <row r="1497" spans="1:9" x14ac:dyDescent="0.3">
      <c r="A1497" s="1" t="s">
        <v>4484</v>
      </c>
      <c r="B1497" s="1">
        <v>22986</v>
      </c>
      <c r="C1497" s="1" t="s">
        <v>4485</v>
      </c>
      <c r="D1497" s="1" t="s">
        <v>4486</v>
      </c>
      <c r="E1497" s="7">
        <v>-0.23</v>
      </c>
      <c r="F1497" s="7">
        <v>3.12</v>
      </c>
      <c r="G1497" s="7">
        <v>3.87</v>
      </c>
      <c r="H1497" s="2">
        <f t="shared" si="33"/>
        <v>2.2533333333333334</v>
      </c>
      <c r="I1497" s="1">
        <v>2</v>
      </c>
    </row>
    <row r="1498" spans="1:9" x14ac:dyDescent="0.3">
      <c r="A1498" s="1" t="s">
        <v>4487</v>
      </c>
      <c r="B1498" s="1">
        <v>441631</v>
      </c>
      <c r="C1498" s="1" t="s">
        <v>4488</v>
      </c>
      <c r="D1498" s="1" t="s">
        <v>4489</v>
      </c>
      <c r="E1498" s="7">
        <v>-0.67</v>
      </c>
      <c r="F1498" s="7">
        <v>3.17</v>
      </c>
      <c r="G1498" s="7">
        <v>4.26</v>
      </c>
      <c r="H1498" s="2">
        <f t="shared" si="33"/>
        <v>2.2533333333333334</v>
      </c>
      <c r="I1498" s="1">
        <v>2</v>
      </c>
    </row>
    <row r="1499" spans="1:9" x14ac:dyDescent="0.3">
      <c r="A1499" s="1" t="s">
        <v>4490</v>
      </c>
      <c r="B1499" s="1">
        <v>139886</v>
      </c>
      <c r="C1499" s="1" t="s">
        <v>4491</v>
      </c>
      <c r="D1499" s="1" t="s">
        <v>4492</v>
      </c>
      <c r="E1499" s="7">
        <v>2.67</v>
      </c>
      <c r="F1499" s="7">
        <v>2.71</v>
      </c>
      <c r="G1499" s="7">
        <v>1.37</v>
      </c>
      <c r="H1499" s="2">
        <f t="shared" si="33"/>
        <v>2.25</v>
      </c>
      <c r="I1499" s="1">
        <v>0</v>
      </c>
    </row>
    <row r="1500" spans="1:9" x14ac:dyDescent="0.3">
      <c r="A1500" s="1" t="s">
        <v>4493</v>
      </c>
      <c r="B1500" s="1">
        <v>10316</v>
      </c>
      <c r="C1500" s="1" t="s">
        <v>4494</v>
      </c>
      <c r="D1500" s="1" t="s">
        <v>4495</v>
      </c>
      <c r="E1500" s="7">
        <v>2.16</v>
      </c>
      <c r="F1500" s="7">
        <v>2.29</v>
      </c>
      <c r="G1500" s="7">
        <v>2.2999999999999998</v>
      </c>
      <c r="H1500" s="2">
        <f t="shared" si="33"/>
        <v>2.25</v>
      </c>
      <c r="I1500" s="1">
        <v>0</v>
      </c>
    </row>
    <row r="1501" spans="1:9" x14ac:dyDescent="0.3">
      <c r="A1501" s="1" t="s">
        <v>4496</v>
      </c>
      <c r="B1501" s="1">
        <v>79934</v>
      </c>
      <c r="C1501" s="1" t="s">
        <v>4497</v>
      </c>
      <c r="D1501" s="1" t="s">
        <v>4498</v>
      </c>
      <c r="E1501" s="7">
        <v>2.0099999999999998</v>
      </c>
      <c r="F1501" s="7">
        <v>1.04</v>
      </c>
      <c r="G1501" s="7">
        <v>3.7</v>
      </c>
      <c r="H1501" s="2">
        <f t="shared" si="33"/>
        <v>2.25</v>
      </c>
      <c r="I1501" s="1">
        <v>1</v>
      </c>
    </row>
    <row r="1502" spans="1:9" x14ac:dyDescent="0.3">
      <c r="A1502" s="1" t="s">
        <v>4499</v>
      </c>
      <c r="B1502" s="1">
        <v>51171</v>
      </c>
      <c r="C1502" s="1" t="s">
        <v>4500</v>
      </c>
      <c r="D1502" s="1" t="s">
        <v>4501</v>
      </c>
      <c r="E1502" s="7">
        <v>2.13</v>
      </c>
      <c r="F1502" s="7">
        <v>3.9</v>
      </c>
      <c r="G1502" s="7">
        <v>0.72</v>
      </c>
      <c r="H1502" s="2">
        <f t="shared" si="33"/>
        <v>2.2499999999999996</v>
      </c>
      <c r="I1502" s="1">
        <v>1</v>
      </c>
    </row>
    <row r="1503" spans="1:9" x14ac:dyDescent="0.3">
      <c r="A1503" s="1" t="s">
        <v>4502</v>
      </c>
      <c r="B1503" s="1">
        <v>84891</v>
      </c>
      <c r="C1503" s="1" t="s">
        <v>4503</v>
      </c>
      <c r="D1503" s="1" t="s">
        <v>4504</v>
      </c>
      <c r="E1503" s="7">
        <v>2.86</v>
      </c>
      <c r="F1503" s="7">
        <v>2.39</v>
      </c>
      <c r="G1503" s="7">
        <v>1.49</v>
      </c>
      <c r="H1503" s="2">
        <f t="shared" si="33"/>
        <v>2.2466666666666666</v>
      </c>
      <c r="I1503" s="1">
        <v>0</v>
      </c>
    </row>
    <row r="1504" spans="1:9" x14ac:dyDescent="0.3">
      <c r="A1504" s="1" t="s">
        <v>4505</v>
      </c>
      <c r="B1504" s="1">
        <v>339</v>
      </c>
      <c r="C1504" s="1" t="s">
        <v>4506</v>
      </c>
      <c r="D1504" s="1" t="s">
        <v>4507</v>
      </c>
      <c r="E1504" s="7">
        <v>0.49</v>
      </c>
      <c r="F1504" s="7">
        <v>2.42</v>
      </c>
      <c r="G1504" s="7">
        <v>3.83</v>
      </c>
      <c r="H1504" s="2">
        <f t="shared" si="33"/>
        <v>2.2466666666666666</v>
      </c>
      <c r="I1504" s="1">
        <v>1</v>
      </c>
    </row>
    <row r="1505" spans="1:9" x14ac:dyDescent="0.3">
      <c r="A1505" s="1" t="s">
        <v>4508</v>
      </c>
      <c r="B1505" s="1">
        <v>285527</v>
      </c>
      <c r="C1505" s="1" t="s">
        <v>4509</v>
      </c>
      <c r="D1505" s="1" t="s">
        <v>4510</v>
      </c>
      <c r="E1505" s="7">
        <v>-1.07</v>
      </c>
      <c r="F1505" s="7">
        <v>4.1100000000000003</v>
      </c>
      <c r="G1505" s="7">
        <v>3.7</v>
      </c>
      <c r="H1505" s="2">
        <f t="shared" si="33"/>
        <v>2.2466666666666666</v>
      </c>
      <c r="I1505" s="1">
        <v>2</v>
      </c>
    </row>
    <row r="1506" spans="1:9" x14ac:dyDescent="0.3">
      <c r="A1506" s="1" t="s">
        <v>4511</v>
      </c>
      <c r="B1506" s="1">
        <v>388697</v>
      </c>
      <c r="C1506" s="1" t="s">
        <v>4512</v>
      </c>
      <c r="D1506" s="1" t="s">
        <v>4513</v>
      </c>
      <c r="E1506" s="7">
        <v>3.03</v>
      </c>
      <c r="F1506" s="7">
        <v>2.68</v>
      </c>
      <c r="G1506" s="7">
        <v>1.01</v>
      </c>
      <c r="H1506" s="2">
        <f t="shared" si="33"/>
        <v>2.2399999999999998</v>
      </c>
      <c r="I1506" s="1">
        <v>1</v>
      </c>
    </row>
    <row r="1507" spans="1:9" x14ac:dyDescent="0.3">
      <c r="A1507" s="1" t="s">
        <v>4514</v>
      </c>
      <c r="B1507" s="1">
        <v>4702</v>
      </c>
      <c r="C1507" s="1" t="s">
        <v>4515</v>
      </c>
      <c r="D1507" s="1" t="s">
        <v>4516</v>
      </c>
      <c r="E1507" s="7">
        <v>1.37</v>
      </c>
      <c r="F1507" s="7">
        <v>3.22</v>
      </c>
      <c r="G1507" s="7">
        <v>2.12</v>
      </c>
      <c r="H1507" s="2">
        <f t="shared" si="33"/>
        <v>2.2366666666666668</v>
      </c>
      <c r="I1507" s="1">
        <v>1</v>
      </c>
    </row>
    <row r="1508" spans="1:9" x14ac:dyDescent="0.3">
      <c r="A1508" s="1" t="s">
        <v>4517</v>
      </c>
      <c r="B1508" s="1">
        <v>10120</v>
      </c>
      <c r="C1508" s="1" t="s">
        <v>4518</v>
      </c>
      <c r="D1508" s="1" t="s">
        <v>4519</v>
      </c>
      <c r="E1508" s="7">
        <v>-1.63</v>
      </c>
      <c r="F1508" s="7">
        <v>4.5599999999999996</v>
      </c>
      <c r="G1508" s="7">
        <v>3.78</v>
      </c>
      <c r="H1508" s="2">
        <f t="shared" si="33"/>
        <v>2.2366666666666664</v>
      </c>
      <c r="I1508" s="1">
        <v>2</v>
      </c>
    </row>
    <row r="1509" spans="1:9" x14ac:dyDescent="0.3">
      <c r="A1509" s="1" t="s">
        <v>4520</v>
      </c>
      <c r="B1509" s="1">
        <v>10277</v>
      </c>
      <c r="C1509" s="1" t="s">
        <v>4521</v>
      </c>
      <c r="D1509" s="1" t="s">
        <v>4522</v>
      </c>
      <c r="E1509" s="7">
        <v>4.12</v>
      </c>
      <c r="F1509" s="7">
        <v>3.3</v>
      </c>
      <c r="G1509" s="7">
        <v>-0.72</v>
      </c>
      <c r="H1509" s="2">
        <f t="shared" si="33"/>
        <v>2.2333333333333334</v>
      </c>
      <c r="I1509" s="1">
        <v>2</v>
      </c>
    </row>
    <row r="1510" spans="1:9" x14ac:dyDescent="0.3">
      <c r="A1510" s="1" t="s">
        <v>4523</v>
      </c>
      <c r="B1510" s="1">
        <v>9351</v>
      </c>
      <c r="C1510" s="1" t="s">
        <v>4524</v>
      </c>
      <c r="D1510" s="1" t="s">
        <v>4525</v>
      </c>
      <c r="E1510" s="7">
        <v>3.57</v>
      </c>
      <c r="F1510" s="7">
        <v>1</v>
      </c>
      <c r="G1510" s="7">
        <v>2.13</v>
      </c>
      <c r="H1510" s="2">
        <f t="shared" si="33"/>
        <v>2.2333333333333334</v>
      </c>
      <c r="I1510" s="1">
        <v>1</v>
      </c>
    </row>
    <row r="1511" spans="1:9" x14ac:dyDescent="0.3">
      <c r="A1511" s="1" t="s">
        <v>4526</v>
      </c>
      <c r="B1511" s="1">
        <v>390181</v>
      </c>
      <c r="C1511" s="1" t="s">
        <v>4527</v>
      </c>
      <c r="D1511" s="1" t="s">
        <v>4528</v>
      </c>
      <c r="E1511" s="7">
        <v>-0.01</v>
      </c>
      <c r="F1511" s="7">
        <v>2.89</v>
      </c>
      <c r="G1511" s="7">
        <v>3.82</v>
      </c>
      <c r="H1511" s="2">
        <f t="shared" si="33"/>
        <v>2.2333333333333334</v>
      </c>
      <c r="I1511" s="1">
        <v>1</v>
      </c>
    </row>
    <row r="1512" spans="1:9" x14ac:dyDescent="0.3">
      <c r="A1512" s="1" t="s">
        <v>4529</v>
      </c>
      <c r="B1512" s="1">
        <v>157506</v>
      </c>
      <c r="C1512" s="1" t="s">
        <v>4530</v>
      </c>
      <c r="D1512" s="1" t="s">
        <v>4531</v>
      </c>
      <c r="E1512" s="7">
        <v>-0.78</v>
      </c>
      <c r="F1512" s="7">
        <v>2.93</v>
      </c>
      <c r="G1512" s="7">
        <v>4.55</v>
      </c>
      <c r="H1512" s="2">
        <f t="shared" si="33"/>
        <v>2.2333333333333334</v>
      </c>
      <c r="I1512" s="1">
        <v>1</v>
      </c>
    </row>
    <row r="1513" spans="1:9" x14ac:dyDescent="0.3">
      <c r="A1513" s="1" t="s">
        <v>4532</v>
      </c>
      <c r="B1513" s="1">
        <v>84928</v>
      </c>
      <c r="C1513" s="1" t="s">
        <v>4533</v>
      </c>
      <c r="D1513" s="1" t="s">
        <v>4534</v>
      </c>
      <c r="E1513" s="7">
        <v>3.32</v>
      </c>
      <c r="F1513" s="7">
        <v>2.75</v>
      </c>
      <c r="G1513" s="7">
        <v>0.62</v>
      </c>
      <c r="H1513" s="2">
        <f t="shared" si="33"/>
        <v>2.23</v>
      </c>
      <c r="I1513" s="1">
        <v>1</v>
      </c>
    </row>
    <row r="1514" spans="1:9" x14ac:dyDescent="0.3">
      <c r="A1514" s="1" t="s">
        <v>4535</v>
      </c>
      <c r="B1514" s="1">
        <v>3208</v>
      </c>
      <c r="C1514" s="1" t="s">
        <v>4536</v>
      </c>
      <c r="D1514" s="1" t="s">
        <v>4537</v>
      </c>
      <c r="E1514" s="7">
        <v>3.14</v>
      </c>
      <c r="F1514" s="7">
        <v>2.75</v>
      </c>
      <c r="G1514" s="7">
        <v>0.8</v>
      </c>
      <c r="H1514" s="2">
        <f t="shared" si="33"/>
        <v>2.23</v>
      </c>
      <c r="I1514" s="1">
        <v>1</v>
      </c>
    </row>
    <row r="1515" spans="1:9" x14ac:dyDescent="0.3">
      <c r="A1515" s="1" t="s">
        <v>4538</v>
      </c>
      <c r="B1515" s="1">
        <v>837</v>
      </c>
      <c r="C1515" s="1" t="s">
        <v>4539</v>
      </c>
      <c r="D1515" s="1" t="s">
        <v>4540</v>
      </c>
      <c r="E1515" s="7">
        <v>2.27</v>
      </c>
      <c r="F1515" s="7">
        <v>1.48</v>
      </c>
      <c r="G1515" s="7">
        <v>2.94</v>
      </c>
      <c r="H1515" s="2">
        <f t="shared" si="33"/>
        <v>2.23</v>
      </c>
      <c r="I1515" s="1">
        <v>0</v>
      </c>
    </row>
    <row r="1516" spans="1:9" x14ac:dyDescent="0.3">
      <c r="A1516" s="1" t="s">
        <v>4541</v>
      </c>
      <c r="B1516" s="1">
        <v>23564</v>
      </c>
      <c r="C1516" s="1" t="s">
        <v>4542</v>
      </c>
      <c r="D1516" s="1" t="s">
        <v>4543</v>
      </c>
      <c r="E1516" s="7">
        <v>1.27</v>
      </c>
      <c r="F1516" s="7">
        <v>2.36</v>
      </c>
      <c r="G1516" s="7">
        <v>3.06</v>
      </c>
      <c r="H1516" s="2">
        <f t="shared" si="33"/>
        <v>2.23</v>
      </c>
      <c r="I1516" s="1">
        <v>1</v>
      </c>
    </row>
    <row r="1517" spans="1:9" x14ac:dyDescent="0.3">
      <c r="A1517" s="1" t="s">
        <v>4544</v>
      </c>
      <c r="B1517" s="1">
        <v>8608</v>
      </c>
      <c r="C1517" s="1" t="s">
        <v>4545</v>
      </c>
      <c r="D1517" s="1" t="s">
        <v>4546</v>
      </c>
      <c r="E1517" s="7">
        <v>0.16</v>
      </c>
      <c r="F1517" s="7">
        <v>3.28</v>
      </c>
      <c r="G1517" s="7">
        <v>3.25</v>
      </c>
      <c r="H1517" s="2">
        <f t="shared" si="33"/>
        <v>2.23</v>
      </c>
      <c r="I1517" s="1">
        <v>2</v>
      </c>
    </row>
    <row r="1518" spans="1:9" x14ac:dyDescent="0.3">
      <c r="A1518" s="1" t="s">
        <v>4547</v>
      </c>
      <c r="B1518" s="1">
        <v>925</v>
      </c>
      <c r="C1518" s="1" t="s">
        <v>4548</v>
      </c>
      <c r="D1518" s="1" t="s">
        <v>4549</v>
      </c>
      <c r="E1518" s="7">
        <v>-0.2</v>
      </c>
      <c r="F1518" s="7">
        <v>3.19</v>
      </c>
      <c r="G1518" s="7">
        <v>3.7</v>
      </c>
      <c r="H1518" s="2">
        <f t="shared" si="33"/>
        <v>2.23</v>
      </c>
      <c r="I1518" s="1">
        <v>2</v>
      </c>
    </row>
    <row r="1519" spans="1:9" x14ac:dyDescent="0.3">
      <c r="A1519" s="1" t="s">
        <v>4550</v>
      </c>
      <c r="B1519" s="1">
        <v>154467</v>
      </c>
      <c r="C1519" s="1" t="s">
        <v>4551</v>
      </c>
      <c r="D1519" s="1" t="s">
        <v>4552</v>
      </c>
      <c r="E1519" s="7">
        <v>3.11</v>
      </c>
      <c r="F1519" s="7">
        <v>0.75</v>
      </c>
      <c r="G1519" s="7">
        <v>2.82</v>
      </c>
      <c r="H1519" s="2">
        <f t="shared" si="33"/>
        <v>2.2266666666666666</v>
      </c>
      <c r="I1519" s="1">
        <v>1</v>
      </c>
    </row>
    <row r="1520" spans="1:9" x14ac:dyDescent="0.3">
      <c r="A1520" s="1" t="s">
        <v>4553</v>
      </c>
      <c r="B1520" s="1">
        <v>611</v>
      </c>
      <c r="C1520" s="1" t="s">
        <v>4554</v>
      </c>
      <c r="D1520" s="1" t="s">
        <v>4555</v>
      </c>
      <c r="E1520" s="7">
        <v>2.95</v>
      </c>
      <c r="F1520" s="7">
        <v>2.89</v>
      </c>
      <c r="G1520" s="7">
        <v>0.84</v>
      </c>
      <c r="H1520" s="2">
        <f t="shared" si="33"/>
        <v>2.2266666666666666</v>
      </c>
      <c r="I1520" s="1">
        <v>0</v>
      </c>
    </row>
    <row r="1521" spans="1:9" x14ac:dyDescent="0.3">
      <c r="A1521" s="1" t="s">
        <v>4556</v>
      </c>
      <c r="B1521" s="1">
        <v>4012</v>
      </c>
      <c r="C1521" s="1" t="s">
        <v>4557</v>
      </c>
      <c r="D1521" s="1" t="s">
        <v>4558</v>
      </c>
      <c r="E1521" s="7">
        <v>1.53</v>
      </c>
      <c r="F1521" s="7">
        <v>2.11</v>
      </c>
      <c r="G1521" s="7">
        <v>3.04</v>
      </c>
      <c r="H1521" s="2">
        <f t="shared" si="33"/>
        <v>2.2266666666666666</v>
      </c>
      <c r="I1521" s="1">
        <v>1</v>
      </c>
    </row>
    <row r="1522" spans="1:9" x14ac:dyDescent="0.3">
      <c r="A1522" s="1" t="s">
        <v>4559</v>
      </c>
      <c r="B1522" s="1">
        <v>148738</v>
      </c>
      <c r="C1522" s="1" t="s">
        <v>4560</v>
      </c>
      <c r="D1522" s="1" t="s">
        <v>4561</v>
      </c>
      <c r="E1522" s="7">
        <v>0.98</v>
      </c>
      <c r="F1522" s="7">
        <v>2.41</v>
      </c>
      <c r="G1522" s="7">
        <v>3.29</v>
      </c>
      <c r="H1522" s="2">
        <f t="shared" si="33"/>
        <v>2.2266666666666666</v>
      </c>
      <c r="I1522" s="1">
        <v>1</v>
      </c>
    </row>
    <row r="1523" spans="1:9" x14ac:dyDescent="0.3">
      <c r="A1523" s="1" t="s">
        <v>4562</v>
      </c>
      <c r="B1523" s="1">
        <v>8905</v>
      </c>
      <c r="C1523" s="1" t="s">
        <v>4563</v>
      </c>
      <c r="D1523" s="1" t="s">
        <v>4564</v>
      </c>
      <c r="E1523" s="7">
        <v>0.72</v>
      </c>
      <c r="F1523" s="7">
        <v>2.35</v>
      </c>
      <c r="G1523" s="7">
        <v>3.61</v>
      </c>
      <c r="H1523" s="2">
        <f t="shared" si="33"/>
        <v>2.2266666666666666</v>
      </c>
      <c r="I1523" s="1">
        <v>1</v>
      </c>
    </row>
    <row r="1524" spans="1:9" x14ac:dyDescent="0.3">
      <c r="A1524" s="1" t="s">
        <v>4565</v>
      </c>
      <c r="B1524" s="1">
        <v>84619</v>
      </c>
      <c r="C1524" s="1" t="s">
        <v>4566</v>
      </c>
      <c r="D1524" s="1" t="s">
        <v>4567</v>
      </c>
      <c r="E1524" s="7">
        <v>0.5</v>
      </c>
      <c r="F1524" s="7">
        <v>3.63</v>
      </c>
      <c r="G1524" s="7">
        <v>2.5499999999999998</v>
      </c>
      <c r="H1524" s="2">
        <f t="shared" si="33"/>
        <v>2.2266666666666666</v>
      </c>
      <c r="I1524" s="1">
        <v>1</v>
      </c>
    </row>
    <row r="1525" spans="1:9" x14ac:dyDescent="0.3">
      <c r="A1525" s="1" t="s">
        <v>4568</v>
      </c>
      <c r="B1525" s="1">
        <v>90249</v>
      </c>
      <c r="C1525" s="1" t="s">
        <v>4569</v>
      </c>
      <c r="D1525" s="1" t="s">
        <v>4570</v>
      </c>
      <c r="E1525" s="7">
        <v>3.12</v>
      </c>
      <c r="F1525" s="7">
        <v>2.0099999999999998</v>
      </c>
      <c r="G1525" s="7">
        <v>1.54</v>
      </c>
      <c r="H1525" s="2">
        <f t="shared" si="33"/>
        <v>2.2233333333333332</v>
      </c>
      <c r="I1525" s="1">
        <v>1</v>
      </c>
    </row>
    <row r="1526" spans="1:9" x14ac:dyDescent="0.3">
      <c r="A1526" s="1" t="s">
        <v>4571</v>
      </c>
      <c r="B1526" s="1">
        <v>6873</v>
      </c>
      <c r="C1526" s="1" t="s">
        <v>4572</v>
      </c>
      <c r="D1526" s="1" t="s">
        <v>4573</v>
      </c>
      <c r="E1526" s="7">
        <v>-0.46</v>
      </c>
      <c r="F1526" s="7">
        <v>3.24</v>
      </c>
      <c r="G1526" s="7">
        <v>3.89</v>
      </c>
      <c r="H1526" s="2">
        <f t="shared" si="33"/>
        <v>2.2233333333333332</v>
      </c>
      <c r="I1526" s="1">
        <v>2</v>
      </c>
    </row>
    <row r="1527" spans="1:9" x14ac:dyDescent="0.3">
      <c r="A1527" s="1" t="s">
        <v>4574</v>
      </c>
      <c r="B1527" s="1">
        <v>392392</v>
      </c>
      <c r="C1527" s="1" t="s">
        <v>4575</v>
      </c>
      <c r="D1527" s="1" t="s">
        <v>4576</v>
      </c>
      <c r="E1527" s="7">
        <v>-1.69</v>
      </c>
      <c r="F1527" s="7">
        <v>4.03</v>
      </c>
      <c r="G1527" s="7">
        <v>4.33</v>
      </c>
      <c r="H1527" s="2">
        <f t="shared" si="33"/>
        <v>2.2233333333333332</v>
      </c>
      <c r="I1527" s="1">
        <v>2</v>
      </c>
    </row>
    <row r="1528" spans="1:9" x14ac:dyDescent="0.3">
      <c r="A1528" s="1" t="s">
        <v>4577</v>
      </c>
      <c r="B1528" s="1">
        <v>93474</v>
      </c>
      <c r="C1528" s="1" t="s">
        <v>4578</v>
      </c>
      <c r="D1528" s="1" t="s">
        <v>4579</v>
      </c>
      <c r="E1528" s="7">
        <v>1.22</v>
      </c>
      <c r="F1528" s="7">
        <v>2.78</v>
      </c>
      <c r="G1528" s="7">
        <v>2.66</v>
      </c>
      <c r="H1528" s="2">
        <f t="shared" si="33"/>
        <v>2.2200000000000002</v>
      </c>
      <c r="I1528" s="1">
        <v>0</v>
      </c>
    </row>
    <row r="1529" spans="1:9" x14ac:dyDescent="0.3">
      <c r="A1529" s="1" t="s">
        <v>4580</v>
      </c>
      <c r="B1529" s="1">
        <v>57335</v>
      </c>
      <c r="C1529" s="1" t="s">
        <v>4581</v>
      </c>
      <c r="D1529" s="1" t="s">
        <v>4582</v>
      </c>
      <c r="E1529" s="7">
        <v>-0.36</v>
      </c>
      <c r="F1529" s="7">
        <v>4.07</v>
      </c>
      <c r="G1529" s="7">
        <v>2.95</v>
      </c>
      <c r="H1529" s="2">
        <f t="shared" si="33"/>
        <v>2.2200000000000002</v>
      </c>
      <c r="I1529" s="1">
        <v>1</v>
      </c>
    </row>
    <row r="1530" spans="1:9" x14ac:dyDescent="0.3">
      <c r="A1530" s="1" t="s">
        <v>4583</v>
      </c>
      <c r="B1530" s="1">
        <v>51327</v>
      </c>
      <c r="C1530" s="1" t="s">
        <v>4584</v>
      </c>
      <c r="D1530" s="1" t="s">
        <v>4585</v>
      </c>
      <c r="E1530" s="7">
        <v>-0.73</v>
      </c>
      <c r="F1530" s="7">
        <v>3.17</v>
      </c>
      <c r="G1530" s="7">
        <v>4.22</v>
      </c>
      <c r="H1530" s="2">
        <f t="shared" si="33"/>
        <v>2.2200000000000002</v>
      </c>
      <c r="I1530" s="1">
        <v>2</v>
      </c>
    </row>
    <row r="1531" spans="1:9" x14ac:dyDescent="0.3">
      <c r="A1531" s="1" t="s">
        <v>4586</v>
      </c>
      <c r="B1531" s="1">
        <v>57835</v>
      </c>
      <c r="C1531" s="1" t="s">
        <v>4587</v>
      </c>
      <c r="D1531" s="1" t="s">
        <v>4588</v>
      </c>
      <c r="E1531" s="7">
        <v>2.0099999999999998</v>
      </c>
      <c r="F1531" s="7">
        <v>3.86</v>
      </c>
      <c r="G1531" s="7">
        <v>0.79</v>
      </c>
      <c r="H1531" s="2">
        <f t="shared" si="33"/>
        <v>2.2199999999999998</v>
      </c>
      <c r="I1531" s="1">
        <v>1</v>
      </c>
    </row>
    <row r="1532" spans="1:9" x14ac:dyDescent="0.3">
      <c r="A1532" s="1" t="s">
        <v>4589</v>
      </c>
      <c r="B1532" s="1">
        <v>124641</v>
      </c>
      <c r="C1532" s="1" t="s">
        <v>4590</v>
      </c>
      <c r="D1532" s="1" t="s">
        <v>4591</v>
      </c>
      <c r="E1532" s="7">
        <v>1.9</v>
      </c>
      <c r="F1532" s="7">
        <v>2.46</v>
      </c>
      <c r="G1532" s="7">
        <v>2.2999999999999998</v>
      </c>
      <c r="H1532" s="2">
        <f t="shared" si="33"/>
        <v>2.2199999999999998</v>
      </c>
      <c r="I1532" s="1">
        <v>0</v>
      </c>
    </row>
    <row r="1533" spans="1:9" x14ac:dyDescent="0.3">
      <c r="A1533" s="1" t="s">
        <v>4592</v>
      </c>
      <c r="B1533" s="1">
        <v>53833</v>
      </c>
      <c r="C1533" s="1" t="s">
        <v>4593</v>
      </c>
      <c r="D1533" s="1" t="s">
        <v>4594</v>
      </c>
      <c r="E1533" s="7">
        <v>2.81</v>
      </c>
      <c r="F1533" s="7">
        <v>2.59</v>
      </c>
      <c r="G1533" s="7">
        <v>1.25</v>
      </c>
      <c r="H1533" s="2">
        <f t="shared" si="33"/>
        <v>2.2166666666666668</v>
      </c>
      <c r="I1533" s="1">
        <v>0</v>
      </c>
    </row>
    <row r="1534" spans="1:9" x14ac:dyDescent="0.3">
      <c r="A1534" s="1" t="s">
        <v>4595</v>
      </c>
      <c r="B1534" s="1">
        <v>55422</v>
      </c>
      <c r="C1534" s="1" t="s">
        <v>4596</v>
      </c>
      <c r="D1534" s="1" t="s">
        <v>4597</v>
      </c>
      <c r="E1534" s="7">
        <v>1.2</v>
      </c>
      <c r="F1534" s="7">
        <v>2.38</v>
      </c>
      <c r="G1534" s="7">
        <v>3.07</v>
      </c>
      <c r="H1534" s="2">
        <f t="shared" si="33"/>
        <v>2.2166666666666668</v>
      </c>
      <c r="I1534" s="1">
        <v>1</v>
      </c>
    </row>
    <row r="1535" spans="1:9" x14ac:dyDescent="0.3">
      <c r="A1535" s="1" t="s">
        <v>4598</v>
      </c>
      <c r="B1535" s="1">
        <v>6877</v>
      </c>
      <c r="C1535" s="1" t="s">
        <v>4599</v>
      </c>
      <c r="D1535" s="1" t="s">
        <v>4600</v>
      </c>
      <c r="E1535" s="7">
        <v>1.63</v>
      </c>
      <c r="F1535" s="7">
        <v>2.96</v>
      </c>
      <c r="G1535" s="7">
        <v>2.0499999999999998</v>
      </c>
      <c r="H1535" s="2">
        <f t="shared" si="33"/>
        <v>2.2133333333333334</v>
      </c>
      <c r="I1535" s="1">
        <v>0</v>
      </c>
    </row>
    <row r="1536" spans="1:9" x14ac:dyDescent="0.3">
      <c r="A1536" s="1" t="s">
        <v>4601</v>
      </c>
      <c r="B1536" s="1">
        <v>5050</v>
      </c>
      <c r="C1536" s="1" t="s">
        <v>4602</v>
      </c>
      <c r="D1536" s="1" t="s">
        <v>4603</v>
      </c>
      <c r="E1536" s="7">
        <v>-1.1200000000000001</v>
      </c>
      <c r="F1536" s="7">
        <v>3.86</v>
      </c>
      <c r="G1536" s="7">
        <v>3.9</v>
      </c>
      <c r="H1536" s="2">
        <f t="shared" si="33"/>
        <v>2.2133333333333334</v>
      </c>
      <c r="I1536" s="1">
        <v>2</v>
      </c>
    </row>
    <row r="1537" spans="1:9" x14ac:dyDescent="0.3">
      <c r="A1537" s="1" t="s">
        <v>4604</v>
      </c>
      <c r="B1537" s="1">
        <v>340843</v>
      </c>
      <c r="C1537" s="1" t="s">
        <v>4605</v>
      </c>
      <c r="D1537" s="1" t="s">
        <v>4606</v>
      </c>
      <c r="E1537" s="7">
        <v>-1.61</v>
      </c>
      <c r="F1537" s="7">
        <v>2.73</v>
      </c>
      <c r="G1537" s="7">
        <v>5.5</v>
      </c>
      <c r="H1537" s="2">
        <f t="shared" si="33"/>
        <v>2.2066666666666666</v>
      </c>
      <c r="I1537" s="1">
        <v>1</v>
      </c>
    </row>
    <row r="1538" spans="1:9" x14ac:dyDescent="0.3">
      <c r="A1538" s="1" t="s">
        <v>4607</v>
      </c>
      <c r="B1538" s="1">
        <v>3903</v>
      </c>
      <c r="C1538" s="1" t="s">
        <v>4608</v>
      </c>
      <c r="D1538" s="1" t="s">
        <v>4609</v>
      </c>
      <c r="E1538" s="7">
        <v>2.68</v>
      </c>
      <c r="F1538" s="7">
        <v>2.66</v>
      </c>
      <c r="G1538" s="7">
        <v>1.26</v>
      </c>
      <c r="H1538" s="2">
        <f t="shared" si="33"/>
        <v>2.1999999999999997</v>
      </c>
      <c r="I1538" s="1">
        <v>0</v>
      </c>
    </row>
    <row r="1539" spans="1:9" x14ac:dyDescent="0.3">
      <c r="A1539" s="1" t="s">
        <v>4610</v>
      </c>
      <c r="B1539" s="1">
        <v>113179</v>
      </c>
      <c r="C1539" s="1" t="s">
        <v>4611</v>
      </c>
      <c r="D1539" s="1" t="s">
        <v>4612</v>
      </c>
      <c r="E1539" s="7">
        <v>2.6</v>
      </c>
      <c r="F1539" s="7">
        <v>0.54</v>
      </c>
      <c r="G1539" s="7">
        <v>3.46</v>
      </c>
      <c r="H1539" s="2">
        <f t="shared" si="33"/>
        <v>2.1999999999999997</v>
      </c>
      <c r="I1539" s="1">
        <v>1</v>
      </c>
    </row>
    <row r="1540" spans="1:9" x14ac:dyDescent="0.3">
      <c r="A1540" s="1" t="s">
        <v>4613</v>
      </c>
      <c r="B1540" s="1">
        <v>9086</v>
      </c>
      <c r="C1540" s="1" t="s">
        <v>4614</v>
      </c>
      <c r="D1540" s="1" t="s">
        <v>4615</v>
      </c>
      <c r="E1540" s="7">
        <v>-0.46</v>
      </c>
      <c r="F1540" s="7">
        <v>4.49</v>
      </c>
      <c r="G1540" s="7">
        <v>2.57</v>
      </c>
      <c r="H1540" s="2">
        <f t="shared" si="33"/>
        <v>2.1999999999999997</v>
      </c>
      <c r="I1540" s="1">
        <v>1</v>
      </c>
    </row>
    <row r="1541" spans="1:9" x14ac:dyDescent="0.3">
      <c r="A1541" s="1" t="s">
        <v>4616</v>
      </c>
      <c r="B1541" s="1">
        <v>5019</v>
      </c>
      <c r="C1541" s="1" t="s">
        <v>4617</v>
      </c>
      <c r="D1541" s="1" t="s">
        <v>4618</v>
      </c>
      <c r="E1541" s="7">
        <v>3.24</v>
      </c>
      <c r="F1541" s="7">
        <v>2.48</v>
      </c>
      <c r="G1541" s="7">
        <v>0.87</v>
      </c>
      <c r="H1541" s="2">
        <f t="shared" si="33"/>
        <v>2.1966666666666668</v>
      </c>
      <c r="I1541" s="1">
        <v>1</v>
      </c>
    </row>
    <row r="1542" spans="1:9" x14ac:dyDescent="0.3">
      <c r="A1542" s="1" t="s">
        <v>4619</v>
      </c>
      <c r="B1542" s="1">
        <v>51501</v>
      </c>
      <c r="C1542" s="1" t="s">
        <v>4620</v>
      </c>
      <c r="D1542" s="1" t="s">
        <v>4621</v>
      </c>
      <c r="E1542" s="7">
        <v>2.33</v>
      </c>
      <c r="F1542" s="7">
        <v>1.1499999999999999</v>
      </c>
      <c r="G1542" s="7">
        <v>3.11</v>
      </c>
      <c r="H1542" s="2">
        <f t="shared" si="33"/>
        <v>2.1966666666666668</v>
      </c>
      <c r="I1542" s="1">
        <v>1</v>
      </c>
    </row>
    <row r="1543" spans="1:9" x14ac:dyDescent="0.3">
      <c r="A1543" s="1" t="s">
        <v>4622</v>
      </c>
      <c r="B1543" s="1">
        <v>51622</v>
      </c>
      <c r="C1543" s="1" t="s">
        <v>4623</v>
      </c>
      <c r="D1543" s="1" t="s">
        <v>4624</v>
      </c>
      <c r="E1543" s="7">
        <v>0.54</v>
      </c>
      <c r="F1543" s="7">
        <v>3.05</v>
      </c>
      <c r="G1543" s="7">
        <v>3</v>
      </c>
      <c r="H1543" s="2">
        <f t="shared" si="33"/>
        <v>2.1966666666666668</v>
      </c>
      <c r="I1543" s="1">
        <v>2</v>
      </c>
    </row>
    <row r="1544" spans="1:9" x14ac:dyDescent="0.3">
      <c r="A1544" s="1" t="s">
        <v>4625</v>
      </c>
      <c r="B1544" s="1">
        <v>60592</v>
      </c>
      <c r="C1544" s="1" t="s">
        <v>4626</v>
      </c>
      <c r="D1544" s="1" t="s">
        <v>4627</v>
      </c>
      <c r="E1544" s="7">
        <v>2.92</v>
      </c>
      <c r="F1544" s="7">
        <v>0.88</v>
      </c>
      <c r="G1544" s="7">
        <v>2.78</v>
      </c>
      <c r="H1544" s="2">
        <f t="shared" si="33"/>
        <v>2.1933333333333334</v>
      </c>
      <c r="I1544" s="1">
        <v>0</v>
      </c>
    </row>
    <row r="1545" spans="1:9" x14ac:dyDescent="0.3">
      <c r="A1545" s="1" t="s">
        <v>4628</v>
      </c>
      <c r="B1545" s="1">
        <v>9509</v>
      </c>
      <c r="C1545" s="1" t="s">
        <v>4629</v>
      </c>
      <c r="D1545" s="1" t="s">
        <v>4630</v>
      </c>
      <c r="E1545" s="7">
        <v>2.25</v>
      </c>
      <c r="F1545" s="7">
        <v>3.27</v>
      </c>
      <c r="G1545" s="7">
        <v>1.06</v>
      </c>
      <c r="H1545" s="2">
        <f t="shared" si="33"/>
        <v>2.1933333333333334</v>
      </c>
      <c r="I1545" s="1">
        <v>1</v>
      </c>
    </row>
    <row r="1546" spans="1:9" x14ac:dyDescent="0.3">
      <c r="A1546" s="1" t="s">
        <v>4631</v>
      </c>
      <c r="B1546" s="1">
        <v>51422</v>
      </c>
      <c r="C1546" s="1" t="s">
        <v>4632</v>
      </c>
      <c r="D1546" s="1" t="s">
        <v>4633</v>
      </c>
      <c r="E1546" s="7">
        <v>2.25</v>
      </c>
      <c r="F1546" s="7">
        <v>1.55</v>
      </c>
      <c r="G1546" s="7">
        <v>2.78</v>
      </c>
      <c r="H1546" s="2">
        <f t="shared" si="33"/>
        <v>2.1933333333333334</v>
      </c>
      <c r="I1546" s="1">
        <v>0</v>
      </c>
    </row>
    <row r="1547" spans="1:9" x14ac:dyDescent="0.3">
      <c r="A1547" s="1" t="s">
        <v>4634</v>
      </c>
      <c r="B1547" s="1">
        <v>23499</v>
      </c>
      <c r="C1547" s="1" t="s">
        <v>4635</v>
      </c>
      <c r="D1547" s="1" t="s">
        <v>4636</v>
      </c>
      <c r="E1547" s="7">
        <v>2.1800000000000002</v>
      </c>
      <c r="F1547" s="7">
        <v>1.84</v>
      </c>
      <c r="G1547" s="7">
        <v>2.5499999999999998</v>
      </c>
      <c r="H1547" s="2">
        <f t="shared" si="33"/>
        <v>2.19</v>
      </c>
      <c r="I1547" s="1">
        <v>0</v>
      </c>
    </row>
    <row r="1548" spans="1:9" x14ac:dyDescent="0.3">
      <c r="A1548" s="1" t="s">
        <v>4637</v>
      </c>
      <c r="B1548" s="1">
        <v>401</v>
      </c>
      <c r="C1548" s="1" t="s">
        <v>4638</v>
      </c>
      <c r="D1548" s="1" t="s">
        <v>4639</v>
      </c>
      <c r="E1548" s="7">
        <v>1.95</v>
      </c>
      <c r="F1548" s="7">
        <v>2.1</v>
      </c>
      <c r="G1548" s="7">
        <v>2.52</v>
      </c>
      <c r="H1548" s="2">
        <f t="shared" si="33"/>
        <v>2.19</v>
      </c>
      <c r="I1548" s="1">
        <v>0</v>
      </c>
    </row>
    <row r="1549" spans="1:9" x14ac:dyDescent="0.3">
      <c r="A1549" s="1" t="s">
        <v>4640</v>
      </c>
      <c r="B1549" s="1">
        <v>3020</v>
      </c>
      <c r="C1549" s="1" t="s">
        <v>4641</v>
      </c>
      <c r="D1549" s="1" t="s">
        <v>4642</v>
      </c>
      <c r="E1549" s="7">
        <v>2.0699999999999998</v>
      </c>
      <c r="F1549" s="7">
        <v>1.41</v>
      </c>
      <c r="G1549" s="7">
        <v>3.07</v>
      </c>
      <c r="H1549" s="2">
        <f t="shared" si="33"/>
        <v>2.1833333333333331</v>
      </c>
      <c r="I1549" s="1">
        <v>1</v>
      </c>
    </row>
    <row r="1550" spans="1:9" x14ac:dyDescent="0.3">
      <c r="A1550" s="1" t="s">
        <v>4643</v>
      </c>
      <c r="B1550" s="1">
        <v>55321</v>
      </c>
      <c r="C1550" s="1" t="s">
        <v>4644</v>
      </c>
      <c r="D1550" s="1" t="s">
        <v>4645</v>
      </c>
      <c r="E1550" s="7">
        <v>0.42</v>
      </c>
      <c r="F1550" s="7">
        <v>4.0999999999999996</v>
      </c>
      <c r="G1550" s="7">
        <v>2.0299999999999998</v>
      </c>
      <c r="H1550" s="2">
        <f t="shared" si="33"/>
        <v>2.1833333333333331</v>
      </c>
      <c r="I1550" s="1">
        <v>1</v>
      </c>
    </row>
    <row r="1551" spans="1:9" x14ac:dyDescent="0.3">
      <c r="A1551" s="1" t="s">
        <v>4646</v>
      </c>
      <c r="B1551" s="1">
        <v>115265</v>
      </c>
      <c r="C1551" s="1" t="s">
        <v>4647</v>
      </c>
      <c r="D1551" s="1" t="s">
        <v>4648</v>
      </c>
      <c r="E1551" s="7">
        <v>3.76</v>
      </c>
      <c r="F1551" s="7">
        <v>2.36</v>
      </c>
      <c r="G1551" s="7">
        <v>0.42</v>
      </c>
      <c r="H1551" s="2">
        <f t="shared" si="33"/>
        <v>2.1799999999999997</v>
      </c>
      <c r="I1551" s="1">
        <v>1</v>
      </c>
    </row>
    <row r="1552" spans="1:9" x14ac:dyDescent="0.3">
      <c r="A1552" s="1" t="s">
        <v>4649</v>
      </c>
      <c r="B1552" s="1">
        <v>10296</v>
      </c>
      <c r="C1552" s="1" t="s">
        <v>4650</v>
      </c>
      <c r="D1552" s="1" t="s">
        <v>4651</v>
      </c>
      <c r="E1552" s="7">
        <v>1</v>
      </c>
      <c r="F1552" s="7">
        <v>3.14</v>
      </c>
      <c r="G1552" s="7">
        <v>2.39</v>
      </c>
      <c r="H1552" s="2">
        <f t="shared" si="33"/>
        <v>2.1766666666666672</v>
      </c>
      <c r="I1552" s="1">
        <v>1</v>
      </c>
    </row>
    <row r="1553" spans="1:9" x14ac:dyDescent="0.3">
      <c r="A1553" s="1" t="s">
        <v>4652</v>
      </c>
      <c r="B1553" s="1">
        <v>9266</v>
      </c>
      <c r="C1553" s="1" t="s">
        <v>4653</v>
      </c>
      <c r="D1553" s="1" t="s">
        <v>4654</v>
      </c>
      <c r="E1553" s="7">
        <v>3</v>
      </c>
      <c r="F1553" s="7">
        <v>0.74</v>
      </c>
      <c r="G1553" s="7">
        <v>2.79</v>
      </c>
      <c r="H1553" s="2">
        <f t="shared" si="33"/>
        <v>2.1766666666666667</v>
      </c>
      <c r="I1553" s="1">
        <v>1</v>
      </c>
    </row>
    <row r="1554" spans="1:9" x14ac:dyDescent="0.3">
      <c r="A1554" s="1" t="s">
        <v>4655</v>
      </c>
      <c r="B1554" s="1">
        <v>5338</v>
      </c>
      <c r="C1554" s="1" t="s">
        <v>4656</v>
      </c>
      <c r="D1554" s="1" t="s">
        <v>4657</v>
      </c>
      <c r="E1554" s="7">
        <v>2.39</v>
      </c>
      <c r="F1554" s="7">
        <v>1.9</v>
      </c>
      <c r="G1554" s="7">
        <v>2.2400000000000002</v>
      </c>
      <c r="H1554" s="2">
        <f t="shared" si="33"/>
        <v>2.1766666666666667</v>
      </c>
      <c r="I1554" s="1">
        <v>0</v>
      </c>
    </row>
    <row r="1555" spans="1:9" x14ac:dyDescent="0.3">
      <c r="A1555" s="1" t="s">
        <v>4658</v>
      </c>
      <c r="B1555" s="1">
        <v>254956</v>
      </c>
      <c r="C1555" s="1" t="s">
        <v>4659</v>
      </c>
      <c r="D1555" s="1" t="s">
        <v>4660</v>
      </c>
      <c r="E1555" s="7">
        <v>-0.94</v>
      </c>
      <c r="F1555" s="7">
        <v>2.0699999999999998</v>
      </c>
      <c r="G1555" s="7">
        <v>5.4</v>
      </c>
      <c r="H1555" s="2">
        <f t="shared" ref="H1555:H1568" si="34">AVERAGE(E1555:G1555)</f>
        <v>2.1766666666666667</v>
      </c>
      <c r="I1555" s="1">
        <v>1</v>
      </c>
    </row>
    <row r="1556" spans="1:9" x14ac:dyDescent="0.3">
      <c r="A1556" s="1" t="s">
        <v>4661</v>
      </c>
      <c r="B1556" s="1">
        <v>6910</v>
      </c>
      <c r="C1556" s="1" t="s">
        <v>4662</v>
      </c>
      <c r="D1556" s="1" t="s">
        <v>4663</v>
      </c>
      <c r="E1556" s="7">
        <v>1.26</v>
      </c>
      <c r="F1556" s="7">
        <v>2.99</v>
      </c>
      <c r="G1556" s="7">
        <v>2.2799999999999998</v>
      </c>
      <c r="H1556" s="2">
        <f t="shared" si="34"/>
        <v>2.1766666666666663</v>
      </c>
      <c r="I1556" s="1">
        <v>0</v>
      </c>
    </row>
    <row r="1557" spans="1:9" x14ac:dyDescent="0.3">
      <c r="A1557" s="1" t="s">
        <v>4664</v>
      </c>
      <c r="B1557" s="1">
        <v>9796</v>
      </c>
      <c r="C1557" s="1" t="s">
        <v>4665</v>
      </c>
      <c r="D1557" s="1" t="s">
        <v>4666</v>
      </c>
      <c r="E1557" s="7">
        <v>1.1299999999999999</v>
      </c>
      <c r="F1557" s="7">
        <v>2.2599999999999998</v>
      </c>
      <c r="G1557" s="7">
        <v>3.14</v>
      </c>
      <c r="H1557" s="2">
        <f t="shared" si="34"/>
        <v>2.1766666666666663</v>
      </c>
      <c r="I1557" s="1">
        <v>1</v>
      </c>
    </row>
    <row r="1558" spans="1:9" x14ac:dyDescent="0.3">
      <c r="A1558" s="1" t="s">
        <v>4667</v>
      </c>
      <c r="B1558" s="1">
        <v>10164</v>
      </c>
      <c r="C1558" s="1" t="s">
        <v>4668</v>
      </c>
      <c r="D1558" s="1" t="s">
        <v>4669</v>
      </c>
      <c r="E1558" s="7">
        <v>0.55000000000000004</v>
      </c>
      <c r="F1558" s="7">
        <v>3.21</v>
      </c>
      <c r="G1558" s="7">
        <v>2.77</v>
      </c>
      <c r="H1558" s="2">
        <f t="shared" si="34"/>
        <v>2.1766666666666663</v>
      </c>
      <c r="I1558" s="1">
        <v>1</v>
      </c>
    </row>
    <row r="1559" spans="1:9" x14ac:dyDescent="0.3">
      <c r="A1559" s="1" t="s">
        <v>4670</v>
      </c>
      <c r="B1559" s="1">
        <v>8693</v>
      </c>
      <c r="C1559" s="1" t="s">
        <v>4671</v>
      </c>
      <c r="D1559" s="1" t="s">
        <v>4672</v>
      </c>
      <c r="E1559" s="7">
        <v>-0.23</v>
      </c>
      <c r="F1559" s="7">
        <v>4.26</v>
      </c>
      <c r="G1559" s="7">
        <v>2.5</v>
      </c>
      <c r="H1559" s="2">
        <f t="shared" si="34"/>
        <v>2.1766666666666663</v>
      </c>
      <c r="I1559" s="1">
        <v>1</v>
      </c>
    </row>
    <row r="1560" spans="1:9" x14ac:dyDescent="0.3">
      <c r="A1560" s="1" t="s">
        <v>4673</v>
      </c>
      <c r="B1560" s="1">
        <v>345557</v>
      </c>
      <c r="C1560" s="1" t="s">
        <v>4674</v>
      </c>
      <c r="D1560" s="1" t="s">
        <v>4675</v>
      </c>
      <c r="E1560" s="7">
        <v>-0.54</v>
      </c>
      <c r="F1560" s="7">
        <v>4.3499999999999996</v>
      </c>
      <c r="G1560" s="7">
        <v>2.72</v>
      </c>
      <c r="H1560" s="2">
        <f t="shared" si="34"/>
        <v>2.1766666666666663</v>
      </c>
      <c r="I1560" s="1">
        <v>1</v>
      </c>
    </row>
    <row r="1561" spans="1:9" x14ac:dyDescent="0.3">
      <c r="A1561" s="1" t="s">
        <v>4676</v>
      </c>
      <c r="B1561" s="1">
        <v>8698</v>
      </c>
      <c r="C1561" s="1" t="s">
        <v>4677</v>
      </c>
      <c r="D1561" s="1" t="s">
        <v>4678</v>
      </c>
      <c r="E1561" s="7">
        <v>3.56</v>
      </c>
      <c r="F1561" s="7">
        <v>2.36</v>
      </c>
      <c r="G1561" s="7">
        <v>0.6</v>
      </c>
      <c r="H1561" s="2">
        <f t="shared" si="34"/>
        <v>2.1733333333333333</v>
      </c>
      <c r="I1561" s="1">
        <v>1</v>
      </c>
    </row>
    <row r="1562" spans="1:9" x14ac:dyDescent="0.3">
      <c r="A1562" s="1" t="s">
        <v>4679</v>
      </c>
      <c r="B1562" s="1">
        <v>79139</v>
      </c>
      <c r="C1562" s="1" t="s">
        <v>4680</v>
      </c>
      <c r="D1562" s="1" t="s">
        <v>4681</v>
      </c>
      <c r="E1562" s="7">
        <v>0.17</v>
      </c>
      <c r="F1562" s="7">
        <v>3.79</v>
      </c>
      <c r="G1562" s="7">
        <v>2.56</v>
      </c>
      <c r="H1562" s="2">
        <f t="shared" si="34"/>
        <v>2.1733333333333333</v>
      </c>
      <c r="I1562" s="1">
        <v>1</v>
      </c>
    </row>
    <row r="1563" spans="1:9" x14ac:dyDescent="0.3">
      <c r="A1563" s="1" t="s">
        <v>4682</v>
      </c>
      <c r="B1563" s="1">
        <v>65251</v>
      </c>
      <c r="C1563" s="1" t="s">
        <v>4683</v>
      </c>
      <c r="D1563" s="1" t="s">
        <v>4684</v>
      </c>
      <c r="E1563" s="7">
        <v>0.76</v>
      </c>
      <c r="F1563" s="7">
        <v>2.29</v>
      </c>
      <c r="G1563" s="7">
        <v>3.46</v>
      </c>
      <c r="H1563" s="2">
        <f t="shared" si="34"/>
        <v>2.17</v>
      </c>
      <c r="I1563" s="1">
        <v>1</v>
      </c>
    </row>
    <row r="1564" spans="1:9" x14ac:dyDescent="0.3">
      <c r="A1564" s="1" t="s">
        <v>4685</v>
      </c>
      <c r="B1564" s="1">
        <v>8665</v>
      </c>
      <c r="C1564" s="1" t="s">
        <v>4686</v>
      </c>
      <c r="D1564" s="1" t="s">
        <v>4687</v>
      </c>
      <c r="E1564" s="7">
        <v>2.4700000000000002</v>
      </c>
      <c r="F1564" s="7">
        <v>2.75</v>
      </c>
      <c r="G1564" s="7">
        <v>1.28</v>
      </c>
      <c r="H1564" s="2">
        <f t="shared" si="34"/>
        <v>2.166666666666667</v>
      </c>
      <c r="I1564" s="1">
        <v>0</v>
      </c>
    </row>
    <row r="1565" spans="1:9" x14ac:dyDescent="0.3">
      <c r="A1565" s="1" t="s">
        <v>4688</v>
      </c>
      <c r="B1565" s="1">
        <v>59352</v>
      </c>
      <c r="C1565" s="1" t="s">
        <v>4689</v>
      </c>
      <c r="D1565" s="1" t="s">
        <v>4690</v>
      </c>
      <c r="E1565" s="7">
        <v>2.0699999999999998</v>
      </c>
      <c r="F1565" s="7">
        <v>2.71</v>
      </c>
      <c r="G1565" s="7">
        <v>1.72</v>
      </c>
      <c r="H1565" s="2">
        <f t="shared" si="34"/>
        <v>2.1666666666666665</v>
      </c>
      <c r="I1565" s="1">
        <v>0</v>
      </c>
    </row>
    <row r="1566" spans="1:9" x14ac:dyDescent="0.3">
      <c r="A1566" s="1" t="s">
        <v>4691</v>
      </c>
      <c r="B1566" s="1">
        <v>4843</v>
      </c>
      <c r="C1566" s="1" t="s">
        <v>4692</v>
      </c>
      <c r="D1566" s="1" t="s">
        <v>4693</v>
      </c>
      <c r="E1566" s="7">
        <v>0.39</v>
      </c>
      <c r="F1566" s="7">
        <v>3.86</v>
      </c>
      <c r="G1566" s="7">
        <v>2.25</v>
      </c>
      <c r="H1566" s="2">
        <f t="shared" si="34"/>
        <v>2.1666666666666665</v>
      </c>
      <c r="I1566" s="1">
        <v>1</v>
      </c>
    </row>
    <row r="1567" spans="1:9" x14ac:dyDescent="0.3">
      <c r="A1567" s="1" t="s">
        <v>4694</v>
      </c>
      <c r="B1567" s="1">
        <v>54872</v>
      </c>
      <c r="C1567" s="1" t="s">
        <v>4695</v>
      </c>
      <c r="D1567" s="1" t="s">
        <v>4696</v>
      </c>
      <c r="E1567" s="7">
        <v>4.07</v>
      </c>
      <c r="F1567" s="7">
        <v>2.4</v>
      </c>
      <c r="G1567" s="7">
        <v>0.02</v>
      </c>
      <c r="H1567" s="2">
        <f t="shared" si="34"/>
        <v>2.1633333333333336</v>
      </c>
      <c r="I1567" s="1">
        <v>1</v>
      </c>
    </row>
    <row r="1568" spans="1:9" x14ac:dyDescent="0.3">
      <c r="A1568" s="1" t="s">
        <v>4697</v>
      </c>
      <c r="B1568" s="1">
        <v>54108</v>
      </c>
      <c r="C1568" s="1" t="s">
        <v>4698</v>
      </c>
      <c r="D1568" s="1" t="s">
        <v>4699</v>
      </c>
      <c r="E1568" s="7">
        <v>1</v>
      </c>
      <c r="F1568" s="7">
        <v>2.4</v>
      </c>
      <c r="G1568" s="7">
        <v>3.09</v>
      </c>
      <c r="H1568" s="2">
        <f t="shared" si="34"/>
        <v>2.1633333333333336</v>
      </c>
      <c r="I1568" s="1">
        <v>1</v>
      </c>
    </row>
    <row r="1569" spans="1:9" x14ac:dyDescent="0.3">
      <c r="A1569" s="3" t="s">
        <v>4700</v>
      </c>
      <c r="B1569" s="3">
        <v>51170</v>
      </c>
      <c r="C1569" s="3" t="s">
        <v>4701</v>
      </c>
      <c r="D1569" s="3" t="s">
        <v>4702</v>
      </c>
      <c r="E1569" s="9">
        <v>4.21</v>
      </c>
      <c r="F1569" s="9">
        <v>2.06</v>
      </c>
      <c r="G1569" s="8">
        <v>0.22</v>
      </c>
      <c r="H1569" s="4">
        <v>2.16</v>
      </c>
      <c r="I1569" s="3">
        <v>1</v>
      </c>
    </row>
    <row r="1570" spans="1:9" x14ac:dyDescent="0.3">
      <c r="A1570" s="1" t="s">
        <v>4703</v>
      </c>
      <c r="B1570" s="1">
        <v>158</v>
      </c>
      <c r="C1570" s="1" t="s">
        <v>4704</v>
      </c>
      <c r="D1570" s="1" t="s">
        <v>4705</v>
      </c>
      <c r="E1570" s="7">
        <v>2.5</v>
      </c>
      <c r="F1570" s="7">
        <v>1.84</v>
      </c>
      <c r="G1570" s="7">
        <v>2.14</v>
      </c>
      <c r="H1570" s="2">
        <f>AVERAGE(E1570:G1570)</f>
        <v>2.16</v>
      </c>
      <c r="I1570" s="1">
        <v>0</v>
      </c>
    </row>
    <row r="1571" spans="1:9" x14ac:dyDescent="0.3">
      <c r="A1571" s="3" t="s">
        <v>4706</v>
      </c>
      <c r="B1571" s="3">
        <v>93594</v>
      </c>
      <c r="C1571" s="3" t="s">
        <v>4707</v>
      </c>
      <c r="D1571" s="3" t="s">
        <v>4708</v>
      </c>
      <c r="E1571" s="8">
        <v>-0.16</v>
      </c>
      <c r="F1571" s="9">
        <v>2.69</v>
      </c>
      <c r="G1571" s="9">
        <v>3.96</v>
      </c>
      <c r="H1571" s="4">
        <v>2.16</v>
      </c>
      <c r="I1571" s="3">
        <v>1</v>
      </c>
    </row>
    <row r="1572" spans="1:9" x14ac:dyDescent="0.3">
      <c r="A1572" s="1" t="s">
        <v>4709</v>
      </c>
      <c r="B1572" s="1">
        <v>84701</v>
      </c>
      <c r="C1572" s="1" t="s">
        <v>4710</v>
      </c>
      <c r="D1572" s="1" t="s">
        <v>4711</v>
      </c>
      <c r="E1572" s="7">
        <v>3.23</v>
      </c>
      <c r="F1572" s="7">
        <v>3.2</v>
      </c>
      <c r="G1572" s="7">
        <v>0.05</v>
      </c>
      <c r="H1572" s="2">
        <f t="shared" ref="H1572:H1635" si="35">AVERAGE(E1572:G1572)</f>
        <v>2.1599999999999997</v>
      </c>
      <c r="I1572" s="1">
        <v>2</v>
      </c>
    </row>
    <row r="1573" spans="1:9" x14ac:dyDescent="0.3">
      <c r="A1573" s="1" t="s">
        <v>4712</v>
      </c>
      <c r="B1573" s="1">
        <v>51760</v>
      </c>
      <c r="C1573" s="1" t="s">
        <v>4713</v>
      </c>
      <c r="D1573" s="1" t="s">
        <v>4714</v>
      </c>
      <c r="E1573" s="7">
        <v>2.48</v>
      </c>
      <c r="F1573" s="7">
        <v>2.33</v>
      </c>
      <c r="G1573" s="7">
        <v>1.66</v>
      </c>
      <c r="H1573" s="2">
        <f t="shared" si="35"/>
        <v>2.1566666666666667</v>
      </c>
      <c r="I1573" s="1">
        <v>0</v>
      </c>
    </row>
    <row r="1574" spans="1:9" x14ac:dyDescent="0.3">
      <c r="A1574" s="1" t="s">
        <v>4715</v>
      </c>
      <c r="B1574" s="1">
        <v>57599</v>
      </c>
      <c r="C1574" s="1" t="s">
        <v>4716</v>
      </c>
      <c r="D1574" s="1" t="s">
        <v>4717</v>
      </c>
      <c r="E1574" s="7">
        <v>1.63</v>
      </c>
      <c r="F1574" s="7">
        <v>2.66</v>
      </c>
      <c r="G1574" s="7">
        <v>2.1800000000000002</v>
      </c>
      <c r="H1574" s="2">
        <f t="shared" si="35"/>
        <v>2.1566666666666667</v>
      </c>
      <c r="I1574" s="1">
        <v>0</v>
      </c>
    </row>
    <row r="1575" spans="1:9" x14ac:dyDescent="0.3">
      <c r="A1575" s="1" t="s">
        <v>4718</v>
      </c>
      <c r="B1575" s="1">
        <v>91523</v>
      </c>
      <c r="C1575" s="1" t="s">
        <v>4719</v>
      </c>
      <c r="D1575" s="1" t="s">
        <v>4720</v>
      </c>
      <c r="E1575" s="7">
        <v>1.48</v>
      </c>
      <c r="F1575" s="7">
        <v>2.44</v>
      </c>
      <c r="G1575" s="7">
        <v>2.5499999999999998</v>
      </c>
      <c r="H1575" s="2">
        <f t="shared" si="35"/>
        <v>2.1566666666666667</v>
      </c>
      <c r="I1575" s="1">
        <v>0</v>
      </c>
    </row>
    <row r="1576" spans="1:9" x14ac:dyDescent="0.3">
      <c r="A1576" s="1" t="s">
        <v>4721</v>
      </c>
      <c r="B1576" s="1">
        <v>5062</v>
      </c>
      <c r="C1576" s="1" t="s">
        <v>4722</v>
      </c>
      <c r="D1576" s="1" t="s">
        <v>4723</v>
      </c>
      <c r="E1576" s="7">
        <v>-0.19</v>
      </c>
      <c r="F1576" s="7">
        <v>3.62</v>
      </c>
      <c r="G1576" s="7">
        <v>3.04</v>
      </c>
      <c r="H1576" s="2">
        <f t="shared" si="35"/>
        <v>2.1566666666666667</v>
      </c>
      <c r="I1576" s="1">
        <v>2</v>
      </c>
    </row>
    <row r="1577" spans="1:9" x14ac:dyDescent="0.3">
      <c r="A1577" s="1" t="s">
        <v>4724</v>
      </c>
      <c r="B1577" s="1">
        <v>60673</v>
      </c>
      <c r="C1577" s="1" t="s">
        <v>4725</v>
      </c>
      <c r="D1577" s="1" t="s">
        <v>4726</v>
      </c>
      <c r="E1577" s="7">
        <v>-0.37</v>
      </c>
      <c r="F1577" s="7">
        <v>3.92</v>
      </c>
      <c r="G1577" s="7">
        <v>2.92</v>
      </c>
      <c r="H1577" s="2">
        <f t="shared" si="35"/>
        <v>2.1566666666666667</v>
      </c>
      <c r="I1577" s="1">
        <v>1</v>
      </c>
    </row>
    <row r="1578" spans="1:9" x14ac:dyDescent="0.3">
      <c r="A1578" s="1" t="s">
        <v>4727</v>
      </c>
      <c r="B1578" s="1">
        <v>83608</v>
      </c>
      <c r="C1578" s="1" t="s">
        <v>4728</v>
      </c>
      <c r="D1578" s="1" t="s">
        <v>4729</v>
      </c>
      <c r="E1578" s="7">
        <v>2.1800000000000002</v>
      </c>
      <c r="F1578" s="7">
        <v>3.23</v>
      </c>
      <c r="G1578" s="7">
        <v>1.05</v>
      </c>
      <c r="H1578" s="2">
        <f t="shared" si="35"/>
        <v>2.1533333333333333</v>
      </c>
      <c r="I1578" s="1">
        <v>1</v>
      </c>
    </row>
    <row r="1579" spans="1:9" x14ac:dyDescent="0.3">
      <c r="A1579" s="1" t="s">
        <v>4730</v>
      </c>
      <c r="B1579" s="1">
        <v>5015</v>
      </c>
      <c r="C1579" s="1" t="s">
        <v>4731</v>
      </c>
      <c r="D1579" s="1" t="s">
        <v>4732</v>
      </c>
      <c r="E1579" s="7">
        <v>1.46</v>
      </c>
      <c r="F1579" s="7">
        <v>2.82</v>
      </c>
      <c r="G1579" s="7">
        <v>2.1800000000000002</v>
      </c>
      <c r="H1579" s="2">
        <f t="shared" si="35"/>
        <v>2.1533333333333329</v>
      </c>
      <c r="I1579" s="1">
        <v>0</v>
      </c>
    </row>
    <row r="1580" spans="1:9" x14ac:dyDescent="0.3">
      <c r="A1580" s="1" t="s">
        <v>4733</v>
      </c>
      <c r="B1580" s="1">
        <v>150297</v>
      </c>
      <c r="C1580" s="1" t="s">
        <v>4734</v>
      </c>
      <c r="D1580" s="1" t="s">
        <v>4735</v>
      </c>
      <c r="E1580" s="7">
        <v>2.62</v>
      </c>
      <c r="F1580" s="7">
        <v>2.0299999999999998</v>
      </c>
      <c r="G1580" s="7">
        <v>1.8</v>
      </c>
      <c r="H1580" s="2">
        <f t="shared" si="35"/>
        <v>2.15</v>
      </c>
      <c r="I1580" s="1">
        <v>0</v>
      </c>
    </row>
    <row r="1581" spans="1:9" x14ac:dyDescent="0.3">
      <c r="A1581" s="1" t="s">
        <v>4736</v>
      </c>
      <c r="B1581" s="1">
        <v>25789</v>
      </c>
      <c r="C1581" s="1" t="s">
        <v>4737</v>
      </c>
      <c r="D1581" s="1" t="s">
        <v>4738</v>
      </c>
      <c r="E1581" s="7">
        <v>0.03</v>
      </c>
      <c r="F1581" s="7">
        <v>2.8</v>
      </c>
      <c r="G1581" s="7">
        <v>3.62</v>
      </c>
      <c r="H1581" s="2">
        <f t="shared" si="35"/>
        <v>2.15</v>
      </c>
      <c r="I1581" s="1">
        <v>1</v>
      </c>
    </row>
    <row r="1582" spans="1:9" x14ac:dyDescent="0.3">
      <c r="A1582" s="1" t="s">
        <v>4739</v>
      </c>
      <c r="B1582" s="1">
        <v>203611</v>
      </c>
      <c r="C1582" s="1" t="s">
        <v>4740</v>
      </c>
      <c r="D1582" s="1" t="s">
        <v>4741</v>
      </c>
      <c r="E1582" s="7">
        <v>-0.56000000000000005</v>
      </c>
      <c r="F1582" s="7">
        <v>2.86</v>
      </c>
      <c r="G1582" s="7">
        <v>4.1500000000000004</v>
      </c>
      <c r="H1582" s="2">
        <f t="shared" si="35"/>
        <v>2.15</v>
      </c>
      <c r="I1582" s="1">
        <v>1</v>
      </c>
    </row>
    <row r="1583" spans="1:9" x14ac:dyDescent="0.3">
      <c r="A1583" s="1" t="s">
        <v>4742</v>
      </c>
      <c r="B1583" s="1">
        <v>10928</v>
      </c>
      <c r="C1583" s="1" t="s">
        <v>4743</v>
      </c>
      <c r="D1583" s="1" t="s">
        <v>4744</v>
      </c>
      <c r="E1583" s="7">
        <v>-1.19</v>
      </c>
      <c r="F1583" s="7">
        <v>3.97</v>
      </c>
      <c r="G1583" s="7">
        <v>3.66</v>
      </c>
      <c r="H1583" s="2">
        <f t="shared" si="35"/>
        <v>2.1466666666666669</v>
      </c>
      <c r="I1583" s="1">
        <v>2</v>
      </c>
    </row>
    <row r="1584" spans="1:9" x14ac:dyDescent="0.3">
      <c r="A1584" s="1" t="s">
        <v>4745</v>
      </c>
      <c r="B1584" s="1">
        <v>5455</v>
      </c>
      <c r="C1584" s="1" t="s">
        <v>4746</v>
      </c>
      <c r="D1584" s="1" t="s">
        <v>4747</v>
      </c>
      <c r="E1584" s="7">
        <v>3.03</v>
      </c>
      <c r="F1584" s="7">
        <v>2.06</v>
      </c>
      <c r="G1584" s="7">
        <v>1.35</v>
      </c>
      <c r="H1584" s="2">
        <f t="shared" si="35"/>
        <v>2.1466666666666665</v>
      </c>
      <c r="I1584" s="1">
        <v>1</v>
      </c>
    </row>
    <row r="1585" spans="1:9" x14ac:dyDescent="0.3">
      <c r="A1585" s="1" t="s">
        <v>4748</v>
      </c>
      <c r="B1585" s="1">
        <v>3911</v>
      </c>
      <c r="C1585" s="1" t="s">
        <v>4749</v>
      </c>
      <c r="D1585" s="1" t="s">
        <v>4750</v>
      </c>
      <c r="E1585" s="7">
        <v>0.84</v>
      </c>
      <c r="F1585" s="7">
        <v>2.92</v>
      </c>
      <c r="G1585" s="7">
        <v>2.68</v>
      </c>
      <c r="H1585" s="2">
        <f t="shared" si="35"/>
        <v>2.1466666666666665</v>
      </c>
      <c r="I1585" s="1">
        <v>0</v>
      </c>
    </row>
    <row r="1586" spans="1:9" x14ac:dyDescent="0.3">
      <c r="A1586" s="1" t="s">
        <v>4751</v>
      </c>
      <c r="B1586" s="1">
        <v>9650</v>
      </c>
      <c r="C1586" s="1" t="s">
        <v>4752</v>
      </c>
      <c r="D1586" s="1" t="s">
        <v>4753</v>
      </c>
      <c r="E1586" s="7">
        <v>0.56999999999999995</v>
      </c>
      <c r="F1586" s="7">
        <v>2.4300000000000002</v>
      </c>
      <c r="G1586" s="7">
        <v>3.44</v>
      </c>
      <c r="H1586" s="2">
        <f t="shared" si="35"/>
        <v>2.1466666666666665</v>
      </c>
      <c r="I1586" s="1">
        <v>1</v>
      </c>
    </row>
    <row r="1587" spans="1:9" x14ac:dyDescent="0.3">
      <c r="A1587" s="1" t="s">
        <v>4754</v>
      </c>
      <c r="B1587" s="1">
        <v>90527</v>
      </c>
      <c r="C1587" s="1" t="s">
        <v>4755</v>
      </c>
      <c r="D1587" s="1" t="s">
        <v>4756</v>
      </c>
      <c r="E1587" s="7">
        <v>-1.52</v>
      </c>
      <c r="F1587" s="7">
        <v>4.33</v>
      </c>
      <c r="G1587" s="7">
        <v>3.63</v>
      </c>
      <c r="H1587" s="2">
        <f t="shared" si="35"/>
        <v>2.1466666666666665</v>
      </c>
      <c r="I1587" s="1">
        <v>2</v>
      </c>
    </row>
    <row r="1588" spans="1:9" x14ac:dyDescent="0.3">
      <c r="A1588" s="1" t="s">
        <v>4757</v>
      </c>
      <c r="B1588" s="1">
        <v>7013</v>
      </c>
      <c r="C1588" s="1" t="s">
        <v>4758</v>
      </c>
      <c r="D1588" s="1" t="s">
        <v>4759</v>
      </c>
      <c r="E1588" s="7">
        <v>2.1800000000000002</v>
      </c>
      <c r="F1588" s="7">
        <v>1.76</v>
      </c>
      <c r="G1588" s="7">
        <v>2.4900000000000002</v>
      </c>
      <c r="H1588" s="2">
        <f t="shared" si="35"/>
        <v>2.1433333333333335</v>
      </c>
      <c r="I1588" s="1">
        <v>0</v>
      </c>
    </row>
    <row r="1589" spans="1:9" x14ac:dyDescent="0.3">
      <c r="A1589" s="1" t="s">
        <v>4760</v>
      </c>
      <c r="B1589" s="1">
        <v>1607</v>
      </c>
      <c r="C1589" s="1" t="s">
        <v>4761</v>
      </c>
      <c r="D1589" s="1" t="s">
        <v>4762</v>
      </c>
      <c r="E1589" s="7">
        <v>2.41</v>
      </c>
      <c r="F1589" s="7">
        <v>2.1</v>
      </c>
      <c r="G1589" s="7">
        <v>1.92</v>
      </c>
      <c r="H1589" s="2">
        <f t="shared" si="35"/>
        <v>2.1433333333333331</v>
      </c>
      <c r="I1589" s="1">
        <v>0</v>
      </c>
    </row>
    <row r="1590" spans="1:9" x14ac:dyDescent="0.3">
      <c r="A1590" s="1" t="s">
        <v>4763</v>
      </c>
      <c r="B1590" s="1">
        <v>79943</v>
      </c>
      <c r="C1590" s="1" t="s">
        <v>4764</v>
      </c>
      <c r="D1590" s="1" t="s">
        <v>4765</v>
      </c>
      <c r="E1590" s="7">
        <v>0.34</v>
      </c>
      <c r="F1590" s="7">
        <v>2.92</v>
      </c>
      <c r="G1590" s="7">
        <v>3.17</v>
      </c>
      <c r="H1590" s="2">
        <f t="shared" si="35"/>
        <v>2.1433333333333331</v>
      </c>
      <c r="I1590" s="1">
        <v>1</v>
      </c>
    </row>
    <row r="1591" spans="1:9" x14ac:dyDescent="0.3">
      <c r="A1591" s="1" t="s">
        <v>4766</v>
      </c>
      <c r="B1591" s="1">
        <v>146857</v>
      </c>
      <c r="C1591" s="1" t="s">
        <v>4767</v>
      </c>
      <c r="D1591" s="1" t="s">
        <v>4768</v>
      </c>
      <c r="E1591" s="7">
        <v>1.1000000000000001</v>
      </c>
      <c r="F1591" s="7">
        <v>3</v>
      </c>
      <c r="G1591" s="7">
        <v>2.3199999999999998</v>
      </c>
      <c r="H1591" s="2">
        <f t="shared" si="35"/>
        <v>2.14</v>
      </c>
      <c r="I1591" s="1">
        <v>1</v>
      </c>
    </row>
    <row r="1592" spans="1:9" x14ac:dyDescent="0.3">
      <c r="A1592" s="1" t="s">
        <v>4769</v>
      </c>
      <c r="B1592" s="1">
        <v>64857</v>
      </c>
      <c r="C1592" s="1" t="s">
        <v>4770</v>
      </c>
      <c r="D1592" s="1" t="s">
        <v>4771</v>
      </c>
      <c r="E1592" s="7">
        <v>0.23</v>
      </c>
      <c r="F1592" s="7">
        <v>3.18</v>
      </c>
      <c r="G1592" s="7">
        <v>3.01</v>
      </c>
      <c r="H1592" s="2">
        <f t="shared" si="35"/>
        <v>2.14</v>
      </c>
      <c r="I1592" s="1">
        <v>2</v>
      </c>
    </row>
    <row r="1593" spans="1:9" x14ac:dyDescent="0.3">
      <c r="A1593" s="1" t="s">
        <v>4772</v>
      </c>
      <c r="B1593" s="1">
        <v>9631</v>
      </c>
      <c r="C1593" s="1" t="s">
        <v>4773</v>
      </c>
      <c r="D1593" s="1" t="s">
        <v>4774</v>
      </c>
      <c r="E1593" s="7">
        <v>0.2</v>
      </c>
      <c r="F1593" s="7">
        <v>2.85</v>
      </c>
      <c r="G1593" s="7">
        <v>3.37</v>
      </c>
      <c r="H1593" s="2">
        <f t="shared" si="35"/>
        <v>2.14</v>
      </c>
      <c r="I1593" s="1">
        <v>1</v>
      </c>
    </row>
    <row r="1594" spans="1:9" x14ac:dyDescent="0.3">
      <c r="A1594" s="1" t="s">
        <v>4775</v>
      </c>
      <c r="B1594" s="1">
        <v>152330</v>
      </c>
      <c r="C1594" s="1" t="s">
        <v>4776</v>
      </c>
      <c r="D1594" s="1" t="s">
        <v>4777</v>
      </c>
      <c r="E1594" s="7">
        <v>1.4</v>
      </c>
      <c r="F1594" s="7">
        <v>2.06</v>
      </c>
      <c r="G1594" s="7">
        <v>2.95</v>
      </c>
      <c r="H1594" s="2">
        <f t="shared" si="35"/>
        <v>2.1366666666666667</v>
      </c>
      <c r="I1594" s="1">
        <v>0</v>
      </c>
    </row>
    <row r="1595" spans="1:9" x14ac:dyDescent="0.3">
      <c r="A1595" s="1" t="s">
        <v>4778</v>
      </c>
      <c r="B1595" s="1">
        <v>966</v>
      </c>
      <c r="C1595" s="1" t="s">
        <v>4779</v>
      </c>
      <c r="D1595" s="1" t="s">
        <v>4780</v>
      </c>
      <c r="E1595" s="7">
        <v>1.35</v>
      </c>
      <c r="F1595" s="7">
        <v>2.2799999999999998</v>
      </c>
      <c r="G1595" s="7">
        <v>2.78</v>
      </c>
      <c r="H1595" s="2">
        <f t="shared" si="35"/>
        <v>2.1366666666666667</v>
      </c>
      <c r="I1595" s="1">
        <v>0</v>
      </c>
    </row>
    <row r="1596" spans="1:9" x14ac:dyDescent="0.3">
      <c r="A1596" s="1" t="s">
        <v>4781</v>
      </c>
      <c r="B1596" s="1">
        <v>163688</v>
      </c>
      <c r="C1596" s="1" t="s">
        <v>4782</v>
      </c>
      <c r="D1596" s="1" t="s">
        <v>4783</v>
      </c>
      <c r="E1596" s="7">
        <v>-0.22</v>
      </c>
      <c r="F1596" s="7">
        <v>2.54</v>
      </c>
      <c r="G1596" s="7">
        <v>4.09</v>
      </c>
      <c r="H1596" s="2">
        <f t="shared" si="35"/>
        <v>2.1366666666666667</v>
      </c>
      <c r="I1596" s="1">
        <v>1</v>
      </c>
    </row>
    <row r="1597" spans="1:9" x14ac:dyDescent="0.3">
      <c r="A1597" s="1" t="s">
        <v>4784</v>
      </c>
      <c r="B1597" s="1">
        <v>83732</v>
      </c>
      <c r="C1597" s="1" t="s">
        <v>4785</v>
      </c>
      <c r="D1597" s="1" t="s">
        <v>4786</v>
      </c>
      <c r="E1597" s="7">
        <v>-1.2</v>
      </c>
      <c r="F1597" s="7">
        <v>2.81</v>
      </c>
      <c r="G1597" s="7">
        <v>4.8</v>
      </c>
      <c r="H1597" s="2">
        <f t="shared" si="35"/>
        <v>2.1366666666666667</v>
      </c>
      <c r="I1597" s="1">
        <v>1</v>
      </c>
    </row>
    <row r="1598" spans="1:9" x14ac:dyDescent="0.3">
      <c r="A1598" s="1" t="s">
        <v>4787</v>
      </c>
      <c r="B1598" s="1">
        <v>10856</v>
      </c>
      <c r="C1598" s="1" t="s">
        <v>4788</v>
      </c>
      <c r="D1598" s="1" t="s">
        <v>4789</v>
      </c>
      <c r="E1598" s="7">
        <v>-1.72</v>
      </c>
      <c r="F1598" s="7">
        <v>3.18</v>
      </c>
      <c r="G1598" s="7">
        <v>4.95</v>
      </c>
      <c r="H1598" s="2">
        <f t="shared" si="35"/>
        <v>2.1366666666666667</v>
      </c>
      <c r="I1598" s="1">
        <v>2</v>
      </c>
    </row>
    <row r="1599" spans="1:9" x14ac:dyDescent="0.3">
      <c r="A1599" s="1" t="s">
        <v>4790</v>
      </c>
      <c r="B1599" s="1">
        <v>8405</v>
      </c>
      <c r="C1599" s="1" t="s">
        <v>4791</v>
      </c>
      <c r="D1599" s="1" t="s">
        <v>4792</v>
      </c>
      <c r="E1599" s="7">
        <v>2.0499999999999998</v>
      </c>
      <c r="F1599" s="7">
        <v>2.82</v>
      </c>
      <c r="G1599" s="7">
        <v>1.53</v>
      </c>
      <c r="H1599" s="2">
        <f t="shared" si="35"/>
        <v>2.1333333333333333</v>
      </c>
      <c r="I1599" s="1">
        <v>0</v>
      </c>
    </row>
    <row r="1600" spans="1:9" x14ac:dyDescent="0.3">
      <c r="A1600" s="1" t="s">
        <v>4793</v>
      </c>
      <c r="B1600" s="1">
        <v>150350</v>
      </c>
      <c r="C1600" s="1" t="s">
        <v>4794</v>
      </c>
      <c r="D1600" s="1" t="s">
        <v>4795</v>
      </c>
      <c r="E1600" s="7">
        <v>1.41</v>
      </c>
      <c r="F1600" s="7">
        <v>2.58</v>
      </c>
      <c r="G1600" s="7">
        <v>2.41</v>
      </c>
      <c r="H1600" s="2">
        <f t="shared" si="35"/>
        <v>2.1333333333333333</v>
      </c>
      <c r="I1600" s="1">
        <v>0</v>
      </c>
    </row>
    <row r="1601" spans="1:9" x14ac:dyDescent="0.3">
      <c r="A1601" s="1" t="s">
        <v>4796</v>
      </c>
      <c r="B1601" s="1">
        <v>5544</v>
      </c>
      <c r="C1601" s="1" t="s">
        <v>4797</v>
      </c>
      <c r="D1601" s="1" t="s">
        <v>4798</v>
      </c>
      <c r="E1601" s="7">
        <v>-0.34</v>
      </c>
      <c r="F1601" s="7">
        <v>3.46</v>
      </c>
      <c r="G1601" s="7">
        <v>3.26</v>
      </c>
      <c r="H1601" s="2">
        <f t="shared" si="35"/>
        <v>2.1266666666666665</v>
      </c>
      <c r="I1601" s="1">
        <v>2</v>
      </c>
    </row>
    <row r="1602" spans="1:9" x14ac:dyDescent="0.3">
      <c r="A1602" s="1" t="s">
        <v>4799</v>
      </c>
      <c r="B1602" s="1">
        <v>1828</v>
      </c>
      <c r="C1602" s="1" t="s">
        <v>4800</v>
      </c>
      <c r="D1602" s="1" t="s">
        <v>4801</v>
      </c>
      <c r="E1602" s="7">
        <v>0.72</v>
      </c>
      <c r="F1602" s="7">
        <v>2.23</v>
      </c>
      <c r="G1602" s="7">
        <v>3.42</v>
      </c>
      <c r="H1602" s="2">
        <f t="shared" si="35"/>
        <v>2.1233333333333335</v>
      </c>
      <c r="I1602" s="1">
        <v>1</v>
      </c>
    </row>
    <row r="1603" spans="1:9" x14ac:dyDescent="0.3">
      <c r="A1603" s="1" t="s">
        <v>4802</v>
      </c>
      <c r="B1603" s="1">
        <v>5427</v>
      </c>
      <c r="C1603" s="1" t="s">
        <v>4803</v>
      </c>
      <c r="D1603" s="1" t="s">
        <v>4804</v>
      </c>
      <c r="E1603" s="7">
        <v>0.08</v>
      </c>
      <c r="F1603" s="7">
        <v>3.02</v>
      </c>
      <c r="G1603" s="7">
        <v>3.27</v>
      </c>
      <c r="H1603" s="2">
        <f t="shared" si="35"/>
        <v>2.1233333333333335</v>
      </c>
      <c r="I1603" s="1">
        <v>2</v>
      </c>
    </row>
    <row r="1604" spans="1:9" x14ac:dyDescent="0.3">
      <c r="A1604" s="1" t="s">
        <v>4805</v>
      </c>
      <c r="B1604" s="1">
        <v>387921</v>
      </c>
      <c r="C1604" s="1" t="s">
        <v>4806</v>
      </c>
      <c r="D1604" s="1" t="s">
        <v>4807</v>
      </c>
      <c r="E1604" s="7">
        <v>3.44</v>
      </c>
      <c r="F1604" s="7">
        <v>0.3</v>
      </c>
      <c r="G1604" s="7">
        <v>2.63</v>
      </c>
      <c r="H1604" s="2">
        <f t="shared" si="35"/>
        <v>2.1233333333333331</v>
      </c>
      <c r="I1604" s="1">
        <v>1</v>
      </c>
    </row>
    <row r="1605" spans="1:9" x14ac:dyDescent="0.3">
      <c r="A1605" s="1" t="s">
        <v>4808</v>
      </c>
      <c r="B1605" s="1">
        <v>54578</v>
      </c>
      <c r="C1605" s="1" t="s">
        <v>4809</v>
      </c>
      <c r="D1605" s="1" t="s">
        <v>4810</v>
      </c>
      <c r="E1605" s="7">
        <v>2.25</v>
      </c>
      <c r="F1605" s="7">
        <v>3.2</v>
      </c>
      <c r="G1605" s="7">
        <v>0.91</v>
      </c>
      <c r="H1605" s="2">
        <f t="shared" si="35"/>
        <v>2.12</v>
      </c>
      <c r="I1605" s="1">
        <v>1</v>
      </c>
    </row>
    <row r="1606" spans="1:9" x14ac:dyDescent="0.3">
      <c r="A1606" s="1" t="s">
        <v>4811</v>
      </c>
      <c r="B1606" s="1">
        <v>54808</v>
      </c>
      <c r="C1606" s="1" t="s">
        <v>4812</v>
      </c>
      <c r="D1606" s="1" t="s">
        <v>4813</v>
      </c>
      <c r="E1606" s="7">
        <v>2.2000000000000002</v>
      </c>
      <c r="F1606" s="7">
        <v>1.81</v>
      </c>
      <c r="G1606" s="7">
        <v>2.34</v>
      </c>
      <c r="H1606" s="2">
        <f t="shared" si="35"/>
        <v>2.1166666666666667</v>
      </c>
      <c r="I1606" s="1">
        <v>0</v>
      </c>
    </row>
    <row r="1607" spans="1:9" x14ac:dyDescent="0.3">
      <c r="A1607" s="1" t="s">
        <v>4814</v>
      </c>
      <c r="B1607" s="1">
        <v>7225</v>
      </c>
      <c r="C1607" s="1" t="s">
        <v>4815</v>
      </c>
      <c r="D1607" s="1" t="s">
        <v>4816</v>
      </c>
      <c r="E1607" s="7">
        <v>2.06</v>
      </c>
      <c r="F1607" s="7">
        <v>2.85</v>
      </c>
      <c r="G1607" s="7">
        <v>1.44</v>
      </c>
      <c r="H1607" s="2">
        <f t="shared" si="35"/>
        <v>2.1166666666666667</v>
      </c>
      <c r="I1607" s="1">
        <v>0</v>
      </c>
    </row>
    <row r="1608" spans="1:9" x14ac:dyDescent="0.3">
      <c r="A1608" s="1" t="s">
        <v>4817</v>
      </c>
      <c r="B1608" s="1">
        <v>55585</v>
      </c>
      <c r="C1608" s="1" t="s">
        <v>4818</v>
      </c>
      <c r="D1608" s="1" t="s">
        <v>4819</v>
      </c>
      <c r="E1608" s="7">
        <v>0.25</v>
      </c>
      <c r="F1608" s="7">
        <v>2.7</v>
      </c>
      <c r="G1608" s="7">
        <v>3.4</v>
      </c>
      <c r="H1608" s="2">
        <f t="shared" si="35"/>
        <v>2.1166666666666667</v>
      </c>
      <c r="I1608" s="1">
        <v>1</v>
      </c>
    </row>
    <row r="1609" spans="1:9" x14ac:dyDescent="0.3">
      <c r="A1609" s="1" t="s">
        <v>4820</v>
      </c>
      <c r="B1609" s="1">
        <v>221477</v>
      </c>
      <c r="C1609" s="1" t="s">
        <v>4821</v>
      </c>
      <c r="D1609" s="1" t="s">
        <v>4822</v>
      </c>
      <c r="E1609" s="7">
        <v>-0.71</v>
      </c>
      <c r="F1609" s="7">
        <v>3.94</v>
      </c>
      <c r="G1609" s="7">
        <v>3.12</v>
      </c>
      <c r="H1609" s="2">
        <f t="shared" si="35"/>
        <v>2.1166666666666667</v>
      </c>
      <c r="I1609" s="1">
        <v>2</v>
      </c>
    </row>
    <row r="1610" spans="1:9" x14ac:dyDescent="0.3">
      <c r="A1610" s="1" t="s">
        <v>4823</v>
      </c>
      <c r="B1610" s="1">
        <v>10911</v>
      </c>
      <c r="C1610" s="1" t="s">
        <v>4824</v>
      </c>
      <c r="D1610" s="1" t="s">
        <v>4825</v>
      </c>
      <c r="E1610" s="7">
        <v>4.79</v>
      </c>
      <c r="F1610" s="7">
        <v>-0.47</v>
      </c>
      <c r="G1610" s="7">
        <v>2.02</v>
      </c>
      <c r="H1610" s="2">
        <f t="shared" si="35"/>
        <v>2.1133333333333333</v>
      </c>
      <c r="I1610" s="1">
        <v>1</v>
      </c>
    </row>
    <row r="1611" spans="1:9" x14ac:dyDescent="0.3">
      <c r="A1611" s="1" t="s">
        <v>4826</v>
      </c>
      <c r="B1611" s="1">
        <v>5928</v>
      </c>
      <c r="C1611" s="1" t="s">
        <v>4827</v>
      </c>
      <c r="D1611" s="1" t="s">
        <v>4828</v>
      </c>
      <c r="E1611" s="7">
        <v>2.85</v>
      </c>
      <c r="F1611" s="7">
        <v>1.35</v>
      </c>
      <c r="G1611" s="7">
        <v>2.14</v>
      </c>
      <c r="H1611" s="2">
        <f t="shared" si="35"/>
        <v>2.1133333333333333</v>
      </c>
      <c r="I1611" s="1">
        <v>0</v>
      </c>
    </row>
    <row r="1612" spans="1:9" x14ac:dyDescent="0.3">
      <c r="A1612" s="1" t="s">
        <v>4829</v>
      </c>
      <c r="B1612" s="1">
        <v>90121</v>
      </c>
      <c r="C1612" s="1" t="s">
        <v>4830</v>
      </c>
      <c r="D1612" s="1" t="s">
        <v>4831</v>
      </c>
      <c r="E1612" s="7">
        <v>1.96</v>
      </c>
      <c r="F1612" s="7">
        <v>2.3199999999999998</v>
      </c>
      <c r="G1612" s="7">
        <v>2.06</v>
      </c>
      <c r="H1612" s="2">
        <f t="shared" si="35"/>
        <v>2.1133333333333333</v>
      </c>
      <c r="I1612" s="1">
        <v>0</v>
      </c>
    </row>
    <row r="1613" spans="1:9" x14ac:dyDescent="0.3">
      <c r="A1613" s="1" t="s">
        <v>4832</v>
      </c>
      <c r="B1613" s="1">
        <v>90167</v>
      </c>
      <c r="C1613" s="1" t="s">
        <v>4833</v>
      </c>
      <c r="D1613" s="1" t="s">
        <v>4834</v>
      </c>
      <c r="E1613" s="7">
        <v>1.32</v>
      </c>
      <c r="F1613" s="7">
        <v>2.4900000000000002</v>
      </c>
      <c r="G1613" s="7">
        <v>2.5299999999999998</v>
      </c>
      <c r="H1613" s="2">
        <f t="shared" si="35"/>
        <v>2.1133333333333333</v>
      </c>
      <c r="I1613" s="1">
        <v>0</v>
      </c>
    </row>
    <row r="1614" spans="1:9" x14ac:dyDescent="0.3">
      <c r="A1614" s="1" t="s">
        <v>4835</v>
      </c>
      <c r="B1614" s="1">
        <v>191</v>
      </c>
      <c r="C1614" s="1" t="s">
        <v>4836</v>
      </c>
      <c r="D1614" s="1" t="s">
        <v>4837</v>
      </c>
      <c r="E1614" s="7">
        <v>1.1100000000000001</v>
      </c>
      <c r="F1614" s="7">
        <v>2.35</v>
      </c>
      <c r="G1614" s="7">
        <v>2.88</v>
      </c>
      <c r="H1614" s="2">
        <f t="shared" si="35"/>
        <v>2.1133333333333333</v>
      </c>
      <c r="I1614" s="1">
        <v>0</v>
      </c>
    </row>
    <row r="1615" spans="1:9" x14ac:dyDescent="0.3">
      <c r="A1615" s="1" t="s">
        <v>4838</v>
      </c>
      <c r="B1615" s="1">
        <v>11149</v>
      </c>
      <c r="C1615" s="1" t="s">
        <v>4839</v>
      </c>
      <c r="D1615" s="1" t="s">
        <v>4840</v>
      </c>
      <c r="E1615" s="7">
        <v>-0.28000000000000003</v>
      </c>
      <c r="F1615" s="7">
        <v>3.36</v>
      </c>
      <c r="G1615" s="7">
        <v>3.26</v>
      </c>
      <c r="H1615" s="2">
        <f t="shared" si="35"/>
        <v>2.1133333333333333</v>
      </c>
      <c r="I1615" s="1">
        <v>2</v>
      </c>
    </row>
    <row r="1616" spans="1:9" x14ac:dyDescent="0.3">
      <c r="A1616" s="1" t="s">
        <v>4841</v>
      </c>
      <c r="B1616" s="1">
        <v>54494</v>
      </c>
      <c r="C1616" s="1" t="s">
        <v>4842</v>
      </c>
      <c r="D1616" s="1" t="s">
        <v>4843</v>
      </c>
      <c r="E1616" s="7">
        <v>3.8</v>
      </c>
      <c r="F1616" s="7">
        <v>0.35</v>
      </c>
      <c r="G1616" s="7">
        <v>2.1800000000000002</v>
      </c>
      <c r="H1616" s="2">
        <f t="shared" si="35"/>
        <v>2.11</v>
      </c>
      <c r="I1616" s="1">
        <v>1</v>
      </c>
    </row>
    <row r="1617" spans="1:9" x14ac:dyDescent="0.3">
      <c r="A1617" s="1" t="s">
        <v>4844</v>
      </c>
      <c r="B1617" s="1">
        <v>139065</v>
      </c>
      <c r="C1617" s="1" t="s">
        <v>4845</v>
      </c>
      <c r="D1617" s="1" t="s">
        <v>4846</v>
      </c>
      <c r="E1617" s="7">
        <v>2.0699999999999998</v>
      </c>
      <c r="F1617" s="7">
        <v>1.94</v>
      </c>
      <c r="G1617" s="7">
        <v>2.3199999999999998</v>
      </c>
      <c r="H1617" s="2">
        <f t="shared" si="35"/>
        <v>2.11</v>
      </c>
      <c r="I1617" s="1">
        <v>0</v>
      </c>
    </row>
    <row r="1618" spans="1:9" x14ac:dyDescent="0.3">
      <c r="A1618" s="1" t="s">
        <v>4847</v>
      </c>
      <c r="B1618" s="1">
        <v>6240</v>
      </c>
      <c r="C1618" s="1" t="s">
        <v>4848</v>
      </c>
      <c r="D1618" s="1" t="s">
        <v>4849</v>
      </c>
      <c r="E1618" s="7">
        <v>1.34</v>
      </c>
      <c r="F1618" s="7">
        <v>2.16</v>
      </c>
      <c r="G1618" s="7">
        <v>2.83</v>
      </c>
      <c r="H1618" s="2">
        <f t="shared" si="35"/>
        <v>2.11</v>
      </c>
      <c r="I1618" s="1">
        <v>0</v>
      </c>
    </row>
    <row r="1619" spans="1:9" x14ac:dyDescent="0.3">
      <c r="A1619" s="1" t="s">
        <v>4850</v>
      </c>
      <c r="B1619" s="1">
        <v>64321</v>
      </c>
      <c r="C1619" s="1" t="s">
        <v>4851</v>
      </c>
      <c r="D1619" s="1" t="s">
        <v>4852</v>
      </c>
      <c r="E1619" s="7">
        <v>1.3</v>
      </c>
      <c r="F1619" s="7">
        <v>2.86</v>
      </c>
      <c r="G1619" s="7">
        <v>2.17</v>
      </c>
      <c r="H1619" s="2">
        <f t="shared" si="35"/>
        <v>2.11</v>
      </c>
      <c r="I1619" s="1">
        <v>0</v>
      </c>
    </row>
    <row r="1620" spans="1:9" x14ac:dyDescent="0.3">
      <c r="A1620" s="1" t="s">
        <v>4853</v>
      </c>
      <c r="B1620" s="1">
        <v>51333</v>
      </c>
      <c r="C1620" s="1" t="s">
        <v>4854</v>
      </c>
      <c r="D1620" s="1" t="s">
        <v>4855</v>
      </c>
      <c r="E1620" s="7">
        <v>-1.1499999999999999</v>
      </c>
      <c r="F1620" s="7">
        <v>4.43</v>
      </c>
      <c r="G1620" s="7">
        <v>3.05</v>
      </c>
      <c r="H1620" s="2">
        <f t="shared" si="35"/>
        <v>2.11</v>
      </c>
      <c r="I1620" s="1">
        <v>2</v>
      </c>
    </row>
    <row r="1621" spans="1:9" x14ac:dyDescent="0.3">
      <c r="A1621" s="1" t="s">
        <v>4856</v>
      </c>
      <c r="B1621" s="1">
        <v>5116</v>
      </c>
      <c r="C1621" s="1" t="s">
        <v>4857</v>
      </c>
      <c r="D1621" s="1" t="s">
        <v>4858</v>
      </c>
      <c r="E1621" s="7">
        <v>-7.0000000000000007E-2</v>
      </c>
      <c r="F1621" s="7">
        <v>2.73</v>
      </c>
      <c r="G1621" s="7">
        <v>3.65</v>
      </c>
      <c r="H1621" s="2">
        <f t="shared" si="35"/>
        <v>2.1033333333333335</v>
      </c>
      <c r="I1621" s="1">
        <v>1</v>
      </c>
    </row>
    <row r="1622" spans="1:9" x14ac:dyDescent="0.3">
      <c r="A1622" s="1" t="s">
        <v>4859</v>
      </c>
      <c r="B1622" s="1">
        <v>390883</v>
      </c>
      <c r="C1622" s="1" t="s">
        <v>4860</v>
      </c>
      <c r="D1622" s="1" t="s">
        <v>4861</v>
      </c>
      <c r="E1622" s="7">
        <v>2.39</v>
      </c>
      <c r="F1622" s="7">
        <v>3.7</v>
      </c>
      <c r="G1622" s="7">
        <v>0.22</v>
      </c>
      <c r="H1622" s="2">
        <f t="shared" si="35"/>
        <v>2.1033333333333331</v>
      </c>
      <c r="I1622" s="1">
        <v>1</v>
      </c>
    </row>
    <row r="1623" spans="1:9" x14ac:dyDescent="0.3">
      <c r="A1623" s="1" t="s">
        <v>4862</v>
      </c>
      <c r="B1623" s="1">
        <v>83716</v>
      </c>
      <c r="C1623" s="1" t="s">
        <v>4863</v>
      </c>
      <c r="D1623" s="1" t="s">
        <v>4864</v>
      </c>
      <c r="E1623" s="7">
        <v>0.38</v>
      </c>
      <c r="F1623" s="7">
        <v>2.34</v>
      </c>
      <c r="G1623" s="7">
        <v>3.59</v>
      </c>
      <c r="H1623" s="2">
        <f t="shared" si="35"/>
        <v>2.1033333333333331</v>
      </c>
      <c r="I1623" s="1">
        <v>1</v>
      </c>
    </row>
    <row r="1624" spans="1:9" x14ac:dyDescent="0.3">
      <c r="A1624" s="1" t="s">
        <v>4865</v>
      </c>
      <c r="B1624" s="1">
        <v>8324</v>
      </c>
      <c r="C1624" s="1" t="s">
        <v>4866</v>
      </c>
      <c r="D1624" s="1" t="s">
        <v>4867</v>
      </c>
      <c r="E1624" s="7">
        <v>-0.71</v>
      </c>
      <c r="F1624" s="7">
        <v>5.0199999999999996</v>
      </c>
      <c r="G1624" s="7">
        <v>2</v>
      </c>
      <c r="H1624" s="2">
        <f t="shared" si="35"/>
        <v>2.1033333333333331</v>
      </c>
      <c r="I1624" s="1">
        <v>1</v>
      </c>
    </row>
    <row r="1625" spans="1:9" x14ac:dyDescent="0.3">
      <c r="A1625" s="1" t="s">
        <v>4868</v>
      </c>
      <c r="B1625" s="1">
        <v>23587</v>
      </c>
      <c r="C1625" s="1" t="s">
        <v>4869</v>
      </c>
      <c r="D1625" s="1" t="s">
        <v>4870</v>
      </c>
      <c r="E1625" s="7">
        <v>2.25</v>
      </c>
      <c r="F1625" s="7">
        <v>1.75</v>
      </c>
      <c r="G1625" s="7">
        <v>2.2999999999999998</v>
      </c>
      <c r="H1625" s="2">
        <f t="shared" si="35"/>
        <v>2.1</v>
      </c>
      <c r="I1625" s="1">
        <v>0</v>
      </c>
    </row>
    <row r="1626" spans="1:9" x14ac:dyDescent="0.3">
      <c r="A1626" s="1" t="s">
        <v>4871</v>
      </c>
      <c r="B1626" s="1">
        <v>10139</v>
      </c>
      <c r="C1626" s="1" t="s">
        <v>4872</v>
      </c>
      <c r="D1626" s="1" t="s">
        <v>4873</v>
      </c>
      <c r="E1626" s="7">
        <v>2.0499999999999998</v>
      </c>
      <c r="F1626" s="7">
        <v>2.41</v>
      </c>
      <c r="G1626" s="7">
        <v>1.84</v>
      </c>
      <c r="H1626" s="2">
        <f t="shared" si="35"/>
        <v>2.1</v>
      </c>
      <c r="I1626" s="1">
        <v>0</v>
      </c>
    </row>
    <row r="1627" spans="1:9" x14ac:dyDescent="0.3">
      <c r="A1627" s="1" t="s">
        <v>4874</v>
      </c>
      <c r="B1627" s="1">
        <v>85445</v>
      </c>
      <c r="C1627" s="1" t="s">
        <v>4875</v>
      </c>
      <c r="D1627" s="1" t="s">
        <v>4876</v>
      </c>
      <c r="E1627" s="7">
        <v>1.65</v>
      </c>
      <c r="F1627" s="7">
        <v>2.2200000000000002</v>
      </c>
      <c r="G1627" s="7">
        <v>2.4300000000000002</v>
      </c>
      <c r="H1627" s="2">
        <f t="shared" si="35"/>
        <v>2.1</v>
      </c>
      <c r="I1627" s="1">
        <v>0</v>
      </c>
    </row>
    <row r="1628" spans="1:9" x14ac:dyDescent="0.3">
      <c r="A1628" s="1" t="s">
        <v>4877</v>
      </c>
      <c r="B1628" s="1">
        <v>51083</v>
      </c>
      <c r="C1628" s="1" t="s">
        <v>4878</v>
      </c>
      <c r="D1628" s="1" t="s">
        <v>4879</v>
      </c>
      <c r="E1628" s="7">
        <v>1.45</v>
      </c>
      <c r="F1628" s="7">
        <v>2.83</v>
      </c>
      <c r="G1628" s="7">
        <v>2.02</v>
      </c>
      <c r="H1628" s="2">
        <f t="shared" si="35"/>
        <v>2.1</v>
      </c>
      <c r="I1628" s="1">
        <v>0</v>
      </c>
    </row>
    <row r="1629" spans="1:9" x14ac:dyDescent="0.3">
      <c r="A1629" s="1" t="s">
        <v>4880</v>
      </c>
      <c r="B1629" s="1">
        <v>5540</v>
      </c>
      <c r="C1629" s="1" t="s">
        <v>4881</v>
      </c>
      <c r="D1629" s="1" t="s">
        <v>4882</v>
      </c>
      <c r="E1629" s="7">
        <v>2.84</v>
      </c>
      <c r="F1629" s="7">
        <v>2.15</v>
      </c>
      <c r="G1629" s="7">
        <v>1.3</v>
      </c>
      <c r="H1629" s="2">
        <f t="shared" si="35"/>
        <v>2.0966666666666667</v>
      </c>
      <c r="I1629" s="1">
        <v>0</v>
      </c>
    </row>
    <row r="1630" spans="1:9" x14ac:dyDescent="0.3">
      <c r="A1630" s="1" t="s">
        <v>4883</v>
      </c>
      <c r="B1630" s="1">
        <v>54828</v>
      </c>
      <c r="C1630" s="1" t="s">
        <v>4884</v>
      </c>
      <c r="D1630" s="1" t="s">
        <v>4885</v>
      </c>
      <c r="E1630" s="7">
        <v>0.54</v>
      </c>
      <c r="F1630" s="7">
        <v>3.59</v>
      </c>
      <c r="G1630" s="7">
        <v>2.16</v>
      </c>
      <c r="H1630" s="2">
        <f t="shared" si="35"/>
        <v>2.0966666666666667</v>
      </c>
      <c r="I1630" s="1">
        <v>1</v>
      </c>
    </row>
    <row r="1631" spans="1:9" x14ac:dyDescent="0.3">
      <c r="A1631" s="1" t="s">
        <v>4886</v>
      </c>
      <c r="B1631" s="1">
        <v>1945</v>
      </c>
      <c r="C1631" s="1" t="s">
        <v>4887</v>
      </c>
      <c r="D1631" s="1" t="s">
        <v>4888</v>
      </c>
      <c r="E1631" s="7">
        <v>-0.6</v>
      </c>
      <c r="F1631" s="7">
        <v>3.72</v>
      </c>
      <c r="G1631" s="7">
        <v>3.17</v>
      </c>
      <c r="H1631" s="2">
        <f t="shared" si="35"/>
        <v>2.0966666666666667</v>
      </c>
      <c r="I1631" s="1">
        <v>2</v>
      </c>
    </row>
    <row r="1632" spans="1:9" x14ac:dyDescent="0.3">
      <c r="A1632" s="1" t="s">
        <v>4889</v>
      </c>
      <c r="B1632" s="1">
        <v>150590</v>
      </c>
      <c r="C1632" s="1" t="s">
        <v>4890</v>
      </c>
      <c r="D1632" s="1" t="s">
        <v>4891</v>
      </c>
      <c r="E1632" s="7">
        <v>2.7</v>
      </c>
      <c r="F1632" s="7">
        <v>2.17</v>
      </c>
      <c r="G1632" s="7">
        <v>1.41</v>
      </c>
      <c r="H1632" s="2">
        <f t="shared" si="35"/>
        <v>2.0933333333333333</v>
      </c>
      <c r="I1632" s="1">
        <v>0</v>
      </c>
    </row>
    <row r="1633" spans="1:9" x14ac:dyDescent="0.3">
      <c r="A1633" s="1" t="s">
        <v>4892</v>
      </c>
      <c r="B1633" s="1">
        <v>84532</v>
      </c>
      <c r="C1633" s="1" t="s">
        <v>4893</v>
      </c>
      <c r="D1633" s="1" t="s">
        <v>4894</v>
      </c>
      <c r="E1633" s="7">
        <v>2.15</v>
      </c>
      <c r="F1633" s="7">
        <v>1.04</v>
      </c>
      <c r="G1633" s="7">
        <v>3.09</v>
      </c>
      <c r="H1633" s="2">
        <f t="shared" si="35"/>
        <v>2.0933333333333333</v>
      </c>
      <c r="I1633" s="1">
        <v>1</v>
      </c>
    </row>
    <row r="1634" spans="1:9" x14ac:dyDescent="0.3">
      <c r="A1634" s="1" t="s">
        <v>4895</v>
      </c>
      <c r="B1634" s="1">
        <v>140886</v>
      </c>
      <c r="C1634" s="1" t="s">
        <v>4896</v>
      </c>
      <c r="D1634" s="1" t="s">
        <v>4897</v>
      </c>
      <c r="E1634" s="7">
        <v>1.35</v>
      </c>
      <c r="F1634" s="7">
        <v>2.0099999999999998</v>
      </c>
      <c r="G1634" s="7">
        <v>2.92</v>
      </c>
      <c r="H1634" s="2">
        <f t="shared" si="35"/>
        <v>2.0933333333333333</v>
      </c>
      <c r="I1634" s="1">
        <v>0</v>
      </c>
    </row>
    <row r="1635" spans="1:9" x14ac:dyDescent="0.3">
      <c r="A1635" s="1" t="s">
        <v>4898</v>
      </c>
      <c r="B1635" s="1">
        <v>8325</v>
      </c>
      <c r="C1635" s="1" t="s">
        <v>4899</v>
      </c>
      <c r="D1635" s="1" t="s">
        <v>4900</v>
      </c>
      <c r="E1635" s="7">
        <v>0.54</v>
      </c>
      <c r="F1635" s="7">
        <v>2.12</v>
      </c>
      <c r="G1635" s="7">
        <v>3.62</v>
      </c>
      <c r="H1635" s="2">
        <f t="shared" si="35"/>
        <v>2.0933333333333333</v>
      </c>
      <c r="I1635" s="1">
        <v>1</v>
      </c>
    </row>
    <row r="1636" spans="1:9" x14ac:dyDescent="0.3">
      <c r="A1636" s="1" t="s">
        <v>4901</v>
      </c>
      <c r="B1636" s="1">
        <v>4725</v>
      </c>
      <c r="C1636" s="1" t="s">
        <v>4902</v>
      </c>
      <c r="D1636" s="1" t="s">
        <v>4903</v>
      </c>
      <c r="E1636" s="7">
        <v>-0.25</v>
      </c>
      <c r="F1636" s="7">
        <v>2.2000000000000002</v>
      </c>
      <c r="G1636" s="7">
        <v>4.33</v>
      </c>
      <c r="H1636" s="2">
        <f t="shared" ref="H1636:H1699" si="36">AVERAGE(E1636:G1636)</f>
        <v>2.0933333333333333</v>
      </c>
      <c r="I1636" s="1">
        <v>1</v>
      </c>
    </row>
    <row r="1637" spans="1:9" x14ac:dyDescent="0.3">
      <c r="A1637" s="1" t="s">
        <v>4904</v>
      </c>
      <c r="B1637" s="1">
        <v>84418</v>
      </c>
      <c r="C1637" s="1" t="s">
        <v>4905</v>
      </c>
      <c r="D1637" s="1" t="s">
        <v>4906</v>
      </c>
      <c r="E1637" s="7">
        <v>-0.38</v>
      </c>
      <c r="F1637" s="7">
        <v>4.2699999999999996</v>
      </c>
      <c r="G1637" s="7">
        <v>2.39</v>
      </c>
      <c r="H1637" s="2">
        <f t="shared" si="36"/>
        <v>2.0933333333333333</v>
      </c>
      <c r="I1637" s="1">
        <v>1</v>
      </c>
    </row>
    <row r="1638" spans="1:9" x14ac:dyDescent="0.3">
      <c r="A1638" s="1" t="s">
        <v>4907</v>
      </c>
      <c r="B1638" s="1">
        <v>6710</v>
      </c>
      <c r="C1638" s="1" t="s">
        <v>4908</v>
      </c>
      <c r="D1638" s="1" t="s">
        <v>4909</v>
      </c>
      <c r="E1638" s="7">
        <v>4.18</v>
      </c>
      <c r="F1638" s="7">
        <v>2.3199999999999998</v>
      </c>
      <c r="G1638" s="7">
        <v>-0.23</v>
      </c>
      <c r="H1638" s="2">
        <f t="shared" si="36"/>
        <v>2.09</v>
      </c>
      <c r="I1638" s="1">
        <v>1</v>
      </c>
    </row>
    <row r="1639" spans="1:9" x14ac:dyDescent="0.3">
      <c r="A1639" s="1" t="s">
        <v>4910</v>
      </c>
      <c r="B1639" s="1">
        <v>1195</v>
      </c>
      <c r="C1639" s="1" t="s">
        <v>4911</v>
      </c>
      <c r="D1639" s="1" t="s">
        <v>4912</v>
      </c>
      <c r="E1639" s="7">
        <v>0.25</v>
      </c>
      <c r="F1639" s="7">
        <v>2.58</v>
      </c>
      <c r="G1639" s="7">
        <v>3.44</v>
      </c>
      <c r="H1639" s="2">
        <f t="shared" si="36"/>
        <v>2.09</v>
      </c>
      <c r="I1639" s="1">
        <v>1</v>
      </c>
    </row>
    <row r="1640" spans="1:9" x14ac:dyDescent="0.3">
      <c r="A1640" s="1" t="s">
        <v>4913</v>
      </c>
      <c r="B1640" s="1">
        <v>768239</v>
      </c>
      <c r="C1640" s="1" t="s">
        <v>4914</v>
      </c>
      <c r="D1640" s="1" t="s">
        <v>4915</v>
      </c>
      <c r="E1640" s="7">
        <v>2.85</v>
      </c>
      <c r="F1640" s="7">
        <v>2.2599999999999998</v>
      </c>
      <c r="G1640" s="7">
        <v>1.1499999999999999</v>
      </c>
      <c r="H1640" s="2">
        <f t="shared" si="36"/>
        <v>2.0866666666666664</v>
      </c>
      <c r="I1640" s="1">
        <v>0</v>
      </c>
    </row>
    <row r="1641" spans="1:9" x14ac:dyDescent="0.3">
      <c r="A1641" s="1" t="s">
        <v>4916</v>
      </c>
      <c r="B1641" s="1">
        <v>337959</v>
      </c>
      <c r="C1641" s="1" t="s">
        <v>4917</v>
      </c>
      <c r="D1641" s="1" t="s">
        <v>4918</v>
      </c>
      <c r="E1641" s="7">
        <v>0.83</v>
      </c>
      <c r="F1641" s="7">
        <v>3.16</v>
      </c>
      <c r="G1641" s="7">
        <v>2.27</v>
      </c>
      <c r="H1641" s="2">
        <f t="shared" si="36"/>
        <v>2.0866666666666664</v>
      </c>
      <c r="I1641" s="1">
        <v>1</v>
      </c>
    </row>
    <row r="1642" spans="1:9" x14ac:dyDescent="0.3">
      <c r="A1642" s="1" t="s">
        <v>4919</v>
      </c>
      <c r="B1642" s="1">
        <v>56920</v>
      </c>
      <c r="C1642" s="1" t="s">
        <v>4920</v>
      </c>
      <c r="D1642" s="1" t="s">
        <v>4921</v>
      </c>
      <c r="E1642" s="7">
        <v>2.68</v>
      </c>
      <c r="F1642" s="7">
        <v>2.46</v>
      </c>
      <c r="G1642" s="7">
        <v>1.1100000000000001</v>
      </c>
      <c r="H1642" s="2">
        <f t="shared" si="36"/>
        <v>2.0833333333333335</v>
      </c>
      <c r="I1642" s="1">
        <v>0</v>
      </c>
    </row>
    <row r="1643" spans="1:9" x14ac:dyDescent="0.3">
      <c r="A1643" s="1" t="s">
        <v>4922</v>
      </c>
      <c r="B1643" s="1">
        <v>64130</v>
      </c>
      <c r="C1643" s="1" t="s">
        <v>4923</v>
      </c>
      <c r="D1643" s="1" t="s">
        <v>4924</v>
      </c>
      <c r="E1643" s="7">
        <v>0.61</v>
      </c>
      <c r="F1643" s="7">
        <v>3.28</v>
      </c>
      <c r="G1643" s="7">
        <v>2.36</v>
      </c>
      <c r="H1643" s="2">
        <f t="shared" si="36"/>
        <v>2.0833333333333335</v>
      </c>
      <c r="I1643" s="1">
        <v>1</v>
      </c>
    </row>
    <row r="1644" spans="1:9" x14ac:dyDescent="0.3">
      <c r="A1644" s="1" t="s">
        <v>4925</v>
      </c>
      <c r="B1644" s="1">
        <v>10007</v>
      </c>
      <c r="C1644" s="1" t="s">
        <v>4926</v>
      </c>
      <c r="D1644" s="1" t="s">
        <v>4927</v>
      </c>
      <c r="E1644" s="7">
        <v>0</v>
      </c>
      <c r="F1644" s="7">
        <v>3</v>
      </c>
      <c r="G1644" s="7">
        <v>3.24</v>
      </c>
      <c r="H1644" s="2">
        <f t="shared" si="36"/>
        <v>2.08</v>
      </c>
      <c r="I1644" s="1">
        <v>2</v>
      </c>
    </row>
    <row r="1645" spans="1:9" x14ac:dyDescent="0.3">
      <c r="A1645" s="1" t="s">
        <v>4928</v>
      </c>
      <c r="B1645" s="1">
        <v>54873</v>
      </c>
      <c r="C1645" s="1" t="s">
        <v>4929</v>
      </c>
      <c r="D1645" s="1" t="s">
        <v>4930</v>
      </c>
      <c r="E1645" s="7">
        <v>-0.53</v>
      </c>
      <c r="F1645" s="7">
        <v>3.18</v>
      </c>
      <c r="G1645" s="7">
        <v>3.59</v>
      </c>
      <c r="H1645" s="2">
        <f t="shared" si="36"/>
        <v>2.08</v>
      </c>
      <c r="I1645" s="1">
        <v>2</v>
      </c>
    </row>
    <row r="1646" spans="1:9" x14ac:dyDescent="0.3">
      <c r="A1646" s="1" t="s">
        <v>4931</v>
      </c>
      <c r="B1646" s="1">
        <v>59348</v>
      </c>
      <c r="C1646" s="1" t="s">
        <v>4932</v>
      </c>
      <c r="D1646" s="1" t="s">
        <v>4933</v>
      </c>
      <c r="E1646" s="7">
        <v>2.5299999999999998</v>
      </c>
      <c r="F1646" s="7">
        <v>2.37</v>
      </c>
      <c r="G1646" s="7">
        <v>1.33</v>
      </c>
      <c r="H1646" s="2">
        <f t="shared" si="36"/>
        <v>2.0766666666666667</v>
      </c>
      <c r="I1646" s="1">
        <v>0</v>
      </c>
    </row>
    <row r="1647" spans="1:9" x14ac:dyDescent="0.3">
      <c r="A1647" s="1" t="s">
        <v>4934</v>
      </c>
      <c r="B1647" s="1">
        <v>285671</v>
      </c>
      <c r="C1647" s="1" t="s">
        <v>4935</v>
      </c>
      <c r="D1647" s="1" t="s">
        <v>4936</v>
      </c>
      <c r="E1647" s="7">
        <v>2.52</v>
      </c>
      <c r="F1647" s="7">
        <v>0.95</v>
      </c>
      <c r="G1647" s="7">
        <v>2.76</v>
      </c>
      <c r="H1647" s="2">
        <f t="shared" si="36"/>
        <v>2.0766666666666667</v>
      </c>
      <c r="I1647" s="1">
        <v>0</v>
      </c>
    </row>
    <row r="1648" spans="1:9" x14ac:dyDescent="0.3">
      <c r="A1648" s="1" t="s">
        <v>4937</v>
      </c>
      <c r="B1648" s="1">
        <v>29949</v>
      </c>
      <c r="C1648" s="1" t="s">
        <v>4938</v>
      </c>
      <c r="D1648" s="1" t="s">
        <v>4939</v>
      </c>
      <c r="E1648" s="7">
        <v>-0.17</v>
      </c>
      <c r="F1648" s="7">
        <v>2.0499999999999998</v>
      </c>
      <c r="G1648" s="7">
        <v>4.3499999999999996</v>
      </c>
      <c r="H1648" s="2">
        <f t="shared" si="36"/>
        <v>2.0766666666666667</v>
      </c>
      <c r="I1648" s="1">
        <v>1</v>
      </c>
    </row>
    <row r="1649" spans="1:9" x14ac:dyDescent="0.3">
      <c r="A1649" s="1" t="s">
        <v>4940</v>
      </c>
      <c r="B1649" s="1">
        <v>257203</v>
      </c>
      <c r="C1649" s="1" t="s">
        <v>4941</v>
      </c>
      <c r="D1649" s="1" t="s">
        <v>4942</v>
      </c>
      <c r="E1649" s="7">
        <v>-1.05</v>
      </c>
      <c r="F1649" s="7">
        <v>4.4000000000000004</v>
      </c>
      <c r="G1649" s="7">
        <v>2.88</v>
      </c>
      <c r="H1649" s="2">
        <f t="shared" si="36"/>
        <v>2.0766666666666667</v>
      </c>
      <c r="I1649" s="1">
        <v>1</v>
      </c>
    </row>
    <row r="1650" spans="1:9" x14ac:dyDescent="0.3">
      <c r="A1650" s="1" t="s">
        <v>4943</v>
      </c>
      <c r="B1650" s="1">
        <v>4953</v>
      </c>
      <c r="C1650" s="1" t="s">
        <v>4944</v>
      </c>
      <c r="D1650" s="1" t="s">
        <v>4945</v>
      </c>
      <c r="E1650" s="7">
        <v>-1.4</v>
      </c>
      <c r="F1650" s="7">
        <v>4.84</v>
      </c>
      <c r="G1650" s="7">
        <v>2.79</v>
      </c>
      <c r="H1650" s="2">
        <f t="shared" si="36"/>
        <v>2.0766666666666667</v>
      </c>
      <c r="I1650" s="1">
        <v>1</v>
      </c>
    </row>
    <row r="1651" spans="1:9" x14ac:dyDescent="0.3">
      <c r="A1651" s="1" t="s">
        <v>4946</v>
      </c>
      <c r="B1651" s="1">
        <v>79772</v>
      </c>
      <c r="C1651" s="1" t="s">
        <v>4947</v>
      </c>
      <c r="D1651" s="1" t="s">
        <v>4948</v>
      </c>
      <c r="E1651" s="7">
        <v>1.25</v>
      </c>
      <c r="F1651" s="7">
        <v>2.81</v>
      </c>
      <c r="G1651" s="7">
        <v>2.16</v>
      </c>
      <c r="H1651" s="2">
        <f t="shared" si="36"/>
        <v>2.0733333333333337</v>
      </c>
      <c r="I1651" s="1">
        <v>0</v>
      </c>
    </row>
    <row r="1652" spans="1:9" x14ac:dyDescent="0.3">
      <c r="A1652" s="1" t="s">
        <v>4949</v>
      </c>
      <c r="B1652" s="1">
        <v>2735</v>
      </c>
      <c r="C1652" s="1" t="s">
        <v>4950</v>
      </c>
      <c r="D1652" s="1" t="s">
        <v>4951</v>
      </c>
      <c r="E1652" s="7">
        <v>1</v>
      </c>
      <c r="F1652" s="7">
        <v>3</v>
      </c>
      <c r="G1652" s="7">
        <v>2.2200000000000002</v>
      </c>
      <c r="H1652" s="2">
        <f t="shared" si="36"/>
        <v>2.0733333333333337</v>
      </c>
      <c r="I1652" s="1">
        <v>1</v>
      </c>
    </row>
    <row r="1653" spans="1:9" x14ac:dyDescent="0.3">
      <c r="A1653" s="1" t="s">
        <v>4952</v>
      </c>
      <c r="B1653" s="1">
        <v>8438</v>
      </c>
      <c r="C1653" s="1" t="s">
        <v>4953</v>
      </c>
      <c r="D1653" s="1" t="s">
        <v>4954</v>
      </c>
      <c r="E1653" s="7">
        <v>-0.46</v>
      </c>
      <c r="F1653" s="7">
        <v>3.96</v>
      </c>
      <c r="G1653" s="7">
        <v>2.72</v>
      </c>
      <c r="H1653" s="2">
        <f t="shared" si="36"/>
        <v>2.0733333333333337</v>
      </c>
      <c r="I1653" s="1">
        <v>1</v>
      </c>
    </row>
    <row r="1654" spans="1:9" x14ac:dyDescent="0.3">
      <c r="A1654" s="1" t="s">
        <v>4955</v>
      </c>
      <c r="B1654" s="1">
        <v>339768</v>
      </c>
      <c r="C1654" s="1" t="s">
        <v>4956</v>
      </c>
      <c r="D1654" s="1" t="s">
        <v>4957</v>
      </c>
      <c r="E1654" s="7">
        <v>-0.27</v>
      </c>
      <c r="F1654" s="7">
        <v>3.36</v>
      </c>
      <c r="G1654" s="7">
        <v>3.13</v>
      </c>
      <c r="H1654" s="2">
        <f t="shared" si="36"/>
        <v>2.0733333333333333</v>
      </c>
      <c r="I1654" s="1">
        <v>2</v>
      </c>
    </row>
    <row r="1655" spans="1:9" x14ac:dyDescent="0.3">
      <c r="A1655" s="1" t="s">
        <v>4958</v>
      </c>
      <c r="B1655" s="1">
        <v>79501</v>
      </c>
      <c r="C1655" s="1" t="s">
        <v>4959</v>
      </c>
      <c r="D1655" s="1" t="s">
        <v>2962</v>
      </c>
      <c r="E1655" s="7">
        <v>0.41</v>
      </c>
      <c r="F1655" s="7">
        <v>2.91</v>
      </c>
      <c r="G1655" s="7">
        <v>2.89</v>
      </c>
      <c r="H1655" s="2">
        <f t="shared" si="36"/>
        <v>2.0700000000000003</v>
      </c>
      <c r="I1655" s="1">
        <v>0</v>
      </c>
    </row>
    <row r="1656" spans="1:9" x14ac:dyDescent="0.3">
      <c r="A1656" s="1" t="s">
        <v>4960</v>
      </c>
      <c r="B1656" s="1">
        <v>81832</v>
      </c>
      <c r="C1656" s="1" t="s">
        <v>4961</v>
      </c>
      <c r="D1656" s="1" t="s">
        <v>4962</v>
      </c>
      <c r="E1656" s="7">
        <v>3.99</v>
      </c>
      <c r="F1656" s="7">
        <v>2.1800000000000002</v>
      </c>
      <c r="G1656" s="7">
        <v>0.04</v>
      </c>
      <c r="H1656" s="2">
        <f t="shared" si="36"/>
        <v>2.0699999999999998</v>
      </c>
      <c r="I1656" s="1">
        <v>1</v>
      </c>
    </row>
    <row r="1657" spans="1:9" x14ac:dyDescent="0.3">
      <c r="A1657" s="1" t="s">
        <v>4963</v>
      </c>
      <c r="B1657" s="1">
        <v>3624</v>
      </c>
      <c r="C1657" s="1" t="s">
        <v>4964</v>
      </c>
      <c r="D1657" s="1" t="s">
        <v>4965</v>
      </c>
      <c r="E1657" s="7">
        <v>1.06</v>
      </c>
      <c r="F1657" s="7">
        <v>2.4900000000000002</v>
      </c>
      <c r="G1657" s="7">
        <v>2.65</v>
      </c>
      <c r="H1657" s="2">
        <f t="shared" si="36"/>
        <v>2.0666666666666669</v>
      </c>
      <c r="I1657" s="1">
        <v>0</v>
      </c>
    </row>
    <row r="1658" spans="1:9" x14ac:dyDescent="0.3">
      <c r="A1658" s="1" t="s">
        <v>4966</v>
      </c>
      <c r="B1658" s="1">
        <v>79974</v>
      </c>
      <c r="C1658" s="1" t="s">
        <v>4967</v>
      </c>
      <c r="D1658" s="1" t="s">
        <v>4968</v>
      </c>
      <c r="E1658" s="7">
        <v>0.23</v>
      </c>
      <c r="F1658" s="7">
        <v>2.31</v>
      </c>
      <c r="G1658" s="7">
        <v>3.66</v>
      </c>
      <c r="H1658" s="2">
        <f t="shared" si="36"/>
        <v>2.0666666666666669</v>
      </c>
      <c r="I1658" s="1">
        <v>1</v>
      </c>
    </row>
    <row r="1659" spans="1:9" x14ac:dyDescent="0.3">
      <c r="A1659" s="1" t="s">
        <v>4969</v>
      </c>
      <c r="B1659" s="1">
        <v>5025</v>
      </c>
      <c r="C1659" s="1" t="s">
        <v>4970</v>
      </c>
      <c r="D1659" s="1" t="s">
        <v>4971</v>
      </c>
      <c r="E1659" s="7">
        <v>0.75</v>
      </c>
      <c r="F1659" s="7">
        <v>2.2599999999999998</v>
      </c>
      <c r="G1659" s="7">
        <v>3.19</v>
      </c>
      <c r="H1659" s="2">
        <f t="shared" si="36"/>
        <v>2.0666666666666664</v>
      </c>
      <c r="I1659" s="1">
        <v>1</v>
      </c>
    </row>
    <row r="1660" spans="1:9" x14ac:dyDescent="0.3">
      <c r="A1660" s="1" t="s">
        <v>4972</v>
      </c>
      <c r="B1660" s="1">
        <v>4115</v>
      </c>
      <c r="C1660" s="1" t="s">
        <v>4973</v>
      </c>
      <c r="D1660" s="1" t="s">
        <v>4974</v>
      </c>
      <c r="E1660" s="7">
        <v>2.15</v>
      </c>
      <c r="F1660" s="7">
        <v>3.03</v>
      </c>
      <c r="G1660" s="7">
        <v>1.01</v>
      </c>
      <c r="H1660" s="2">
        <f t="shared" si="36"/>
        <v>2.063333333333333</v>
      </c>
      <c r="I1660" s="1">
        <v>1</v>
      </c>
    </row>
    <row r="1661" spans="1:9" x14ac:dyDescent="0.3">
      <c r="A1661" s="1" t="s">
        <v>4975</v>
      </c>
      <c r="B1661" s="1">
        <v>152007</v>
      </c>
      <c r="C1661" s="1" t="s">
        <v>4976</v>
      </c>
      <c r="D1661" s="1" t="s">
        <v>4977</v>
      </c>
      <c r="E1661" s="7">
        <v>1.46</v>
      </c>
      <c r="F1661" s="7">
        <v>2.04</v>
      </c>
      <c r="G1661" s="7">
        <v>2.68</v>
      </c>
      <c r="H1661" s="2">
        <f t="shared" si="36"/>
        <v>2.06</v>
      </c>
      <c r="I1661" s="1">
        <v>0</v>
      </c>
    </row>
    <row r="1662" spans="1:9" x14ac:dyDescent="0.3">
      <c r="A1662" s="1" t="s">
        <v>4978</v>
      </c>
      <c r="B1662" s="1">
        <v>57045</v>
      </c>
      <c r="C1662" s="1" t="s">
        <v>4979</v>
      </c>
      <c r="D1662" s="1" t="s">
        <v>4980</v>
      </c>
      <c r="E1662" s="7">
        <v>0.12</v>
      </c>
      <c r="F1662" s="7">
        <v>2.71</v>
      </c>
      <c r="G1662" s="7">
        <v>3.35</v>
      </c>
      <c r="H1662" s="2">
        <f t="shared" si="36"/>
        <v>2.06</v>
      </c>
      <c r="I1662" s="1">
        <v>1</v>
      </c>
    </row>
    <row r="1663" spans="1:9" x14ac:dyDescent="0.3">
      <c r="A1663" s="1" t="s">
        <v>4981</v>
      </c>
      <c r="B1663" s="1">
        <v>284361</v>
      </c>
      <c r="C1663" s="1" t="s">
        <v>4982</v>
      </c>
      <c r="D1663" s="1" t="s">
        <v>4983</v>
      </c>
      <c r="E1663" s="7">
        <v>3.45</v>
      </c>
      <c r="F1663" s="7">
        <v>0.63</v>
      </c>
      <c r="G1663" s="7">
        <v>2.09</v>
      </c>
      <c r="H1663" s="2">
        <f t="shared" si="36"/>
        <v>2.0566666666666666</v>
      </c>
      <c r="I1663" s="1">
        <v>1</v>
      </c>
    </row>
    <row r="1664" spans="1:9" x14ac:dyDescent="0.3">
      <c r="A1664" s="1" t="s">
        <v>4984</v>
      </c>
      <c r="B1664" s="1">
        <v>199675</v>
      </c>
      <c r="C1664" s="1" t="s">
        <v>4985</v>
      </c>
      <c r="D1664" s="1" t="s">
        <v>4986</v>
      </c>
      <c r="E1664" s="7">
        <v>1.28</v>
      </c>
      <c r="F1664" s="7">
        <v>2.27</v>
      </c>
      <c r="G1664" s="7">
        <v>2.62</v>
      </c>
      <c r="H1664" s="2">
        <f t="shared" si="36"/>
        <v>2.0566666666666666</v>
      </c>
      <c r="I1664" s="1">
        <v>0</v>
      </c>
    </row>
    <row r="1665" spans="1:9" x14ac:dyDescent="0.3">
      <c r="A1665" s="1" t="s">
        <v>4987</v>
      </c>
      <c r="B1665" s="1">
        <v>375790</v>
      </c>
      <c r="C1665" s="1" t="s">
        <v>4988</v>
      </c>
      <c r="D1665" s="1" t="s">
        <v>4989</v>
      </c>
      <c r="E1665" s="7">
        <v>0.83</v>
      </c>
      <c r="F1665" s="7">
        <v>2.84</v>
      </c>
      <c r="G1665" s="7">
        <v>2.5</v>
      </c>
      <c r="H1665" s="2">
        <f t="shared" si="36"/>
        <v>2.0566666666666666</v>
      </c>
      <c r="I1665" s="1">
        <v>0</v>
      </c>
    </row>
    <row r="1666" spans="1:9" x14ac:dyDescent="0.3">
      <c r="A1666" s="1" t="s">
        <v>4990</v>
      </c>
      <c r="B1666" s="1">
        <v>6382</v>
      </c>
      <c r="C1666" s="1" t="s">
        <v>4991</v>
      </c>
      <c r="D1666" s="1" t="s">
        <v>4992</v>
      </c>
      <c r="E1666" s="7">
        <v>-0.82</v>
      </c>
      <c r="F1666" s="7">
        <v>3.72</v>
      </c>
      <c r="G1666" s="7">
        <v>3.27</v>
      </c>
      <c r="H1666" s="2">
        <f t="shared" si="36"/>
        <v>2.0566666666666666</v>
      </c>
      <c r="I1666" s="1">
        <v>2</v>
      </c>
    </row>
    <row r="1667" spans="1:9" x14ac:dyDescent="0.3">
      <c r="A1667" s="1" t="s">
        <v>4993</v>
      </c>
      <c r="B1667" s="1">
        <v>4520</v>
      </c>
      <c r="C1667" s="1" t="s">
        <v>4994</v>
      </c>
      <c r="D1667" s="1" t="s">
        <v>4995</v>
      </c>
      <c r="E1667" s="7">
        <v>2.46</v>
      </c>
      <c r="F1667" s="7">
        <v>2.15</v>
      </c>
      <c r="G1667" s="7">
        <v>1.55</v>
      </c>
      <c r="H1667" s="2">
        <f t="shared" si="36"/>
        <v>2.0533333333333332</v>
      </c>
      <c r="I1667" s="1">
        <v>0</v>
      </c>
    </row>
    <row r="1668" spans="1:9" x14ac:dyDescent="0.3">
      <c r="A1668" s="1" t="s">
        <v>4996</v>
      </c>
      <c r="B1668" s="1">
        <v>4622</v>
      </c>
      <c r="C1668" s="1" t="s">
        <v>4997</v>
      </c>
      <c r="D1668" s="1" t="s">
        <v>4998</v>
      </c>
      <c r="E1668" s="7">
        <v>3.11</v>
      </c>
      <c r="F1668" s="7">
        <v>-0.01</v>
      </c>
      <c r="G1668" s="7">
        <v>3.05</v>
      </c>
      <c r="H1668" s="2">
        <f t="shared" si="36"/>
        <v>2.0500000000000003</v>
      </c>
      <c r="I1668" s="1">
        <v>2</v>
      </c>
    </row>
    <row r="1669" spans="1:9" x14ac:dyDescent="0.3">
      <c r="A1669" s="1" t="s">
        <v>4999</v>
      </c>
      <c r="B1669" s="1">
        <v>83723</v>
      </c>
      <c r="C1669" s="1" t="s">
        <v>5000</v>
      </c>
      <c r="D1669" s="1" t="s">
        <v>5001</v>
      </c>
      <c r="E1669" s="7">
        <v>2.14</v>
      </c>
      <c r="F1669" s="7">
        <v>2.75</v>
      </c>
      <c r="G1669" s="7">
        <v>1.26</v>
      </c>
      <c r="H1669" s="2">
        <f t="shared" si="36"/>
        <v>2.0500000000000003</v>
      </c>
      <c r="I1669" s="1">
        <v>0</v>
      </c>
    </row>
    <row r="1670" spans="1:9" x14ac:dyDescent="0.3">
      <c r="A1670" s="1" t="s">
        <v>5002</v>
      </c>
      <c r="B1670" s="1">
        <v>6950</v>
      </c>
      <c r="C1670" s="1" t="s">
        <v>5003</v>
      </c>
      <c r="D1670" s="1" t="s">
        <v>5004</v>
      </c>
      <c r="E1670" s="7">
        <v>-0.86</v>
      </c>
      <c r="F1670" s="7">
        <v>2.77</v>
      </c>
      <c r="G1670" s="7">
        <v>4.24</v>
      </c>
      <c r="H1670" s="2">
        <f t="shared" si="36"/>
        <v>2.0500000000000003</v>
      </c>
      <c r="I1670" s="1">
        <v>1</v>
      </c>
    </row>
    <row r="1671" spans="1:9" x14ac:dyDescent="0.3">
      <c r="A1671" s="1" t="s">
        <v>5005</v>
      </c>
      <c r="B1671" s="1">
        <v>56673</v>
      </c>
      <c r="C1671" s="1" t="s">
        <v>5006</v>
      </c>
      <c r="D1671" s="1" t="s">
        <v>5007</v>
      </c>
      <c r="E1671" s="7">
        <v>3.27</v>
      </c>
      <c r="F1671" s="7">
        <v>0.79</v>
      </c>
      <c r="G1671" s="7">
        <v>2.08</v>
      </c>
      <c r="H1671" s="2">
        <f t="shared" si="36"/>
        <v>2.0466666666666669</v>
      </c>
      <c r="I1671" s="1">
        <v>1</v>
      </c>
    </row>
    <row r="1672" spans="1:9" x14ac:dyDescent="0.3">
      <c r="A1672" s="1" t="s">
        <v>5008</v>
      </c>
      <c r="B1672" s="1">
        <v>4852</v>
      </c>
      <c r="C1672" s="1" t="s">
        <v>5009</v>
      </c>
      <c r="D1672" s="1" t="s">
        <v>5010</v>
      </c>
      <c r="E1672" s="7">
        <v>3.18</v>
      </c>
      <c r="F1672" s="7">
        <v>2.56</v>
      </c>
      <c r="G1672" s="7">
        <v>0.4</v>
      </c>
      <c r="H1672" s="2">
        <f t="shared" si="36"/>
        <v>2.0466666666666669</v>
      </c>
      <c r="I1672" s="1">
        <v>1</v>
      </c>
    </row>
    <row r="1673" spans="1:9" x14ac:dyDescent="0.3">
      <c r="A1673" s="1" t="s">
        <v>5011</v>
      </c>
      <c r="B1673" s="1">
        <v>8723</v>
      </c>
      <c r="C1673" s="1" t="s">
        <v>5012</v>
      </c>
      <c r="D1673" s="1" t="s">
        <v>5013</v>
      </c>
      <c r="E1673" s="7">
        <v>2.95</v>
      </c>
      <c r="F1673" s="7">
        <v>0.55000000000000004</v>
      </c>
      <c r="G1673" s="7">
        <v>2.64</v>
      </c>
      <c r="H1673" s="2">
        <f t="shared" si="36"/>
        <v>2.0466666666666669</v>
      </c>
      <c r="I1673" s="1">
        <v>0</v>
      </c>
    </row>
    <row r="1674" spans="1:9" x14ac:dyDescent="0.3">
      <c r="A1674" s="1" t="s">
        <v>5014</v>
      </c>
      <c r="B1674" s="1">
        <v>9013</v>
      </c>
      <c r="C1674" s="1" t="s">
        <v>5015</v>
      </c>
      <c r="D1674" s="1" t="s">
        <v>5016</v>
      </c>
      <c r="E1674" s="7">
        <v>1.33</v>
      </c>
      <c r="F1674" s="7">
        <v>2.4300000000000002</v>
      </c>
      <c r="G1674" s="7">
        <v>2.37</v>
      </c>
      <c r="H1674" s="2">
        <f t="shared" si="36"/>
        <v>2.0433333333333334</v>
      </c>
      <c r="I1674" s="1">
        <v>0</v>
      </c>
    </row>
    <row r="1675" spans="1:9" x14ac:dyDescent="0.3">
      <c r="A1675" s="1" t="s">
        <v>5017</v>
      </c>
      <c r="B1675" s="1">
        <v>10198</v>
      </c>
      <c r="C1675" s="1" t="s">
        <v>5018</v>
      </c>
      <c r="D1675" s="1" t="s">
        <v>5019</v>
      </c>
      <c r="E1675" s="7">
        <v>0.67</v>
      </c>
      <c r="F1675" s="7">
        <v>3.19</v>
      </c>
      <c r="G1675" s="7">
        <v>2.27</v>
      </c>
      <c r="H1675" s="2">
        <f t="shared" si="36"/>
        <v>2.0433333333333334</v>
      </c>
      <c r="I1675" s="1">
        <v>1</v>
      </c>
    </row>
    <row r="1676" spans="1:9" x14ac:dyDescent="0.3">
      <c r="A1676" s="1" t="s">
        <v>5020</v>
      </c>
      <c r="B1676" s="1">
        <v>3885</v>
      </c>
      <c r="C1676" s="1" t="s">
        <v>5021</v>
      </c>
      <c r="D1676" s="1" t="s">
        <v>5022</v>
      </c>
      <c r="E1676" s="7">
        <v>0.42</v>
      </c>
      <c r="F1676" s="7">
        <v>3.01</v>
      </c>
      <c r="G1676" s="7">
        <v>2.7</v>
      </c>
      <c r="H1676" s="2">
        <f t="shared" si="36"/>
        <v>2.0433333333333334</v>
      </c>
      <c r="I1676" s="1">
        <v>1</v>
      </c>
    </row>
    <row r="1677" spans="1:9" x14ac:dyDescent="0.3">
      <c r="A1677" s="1" t="s">
        <v>5023</v>
      </c>
      <c r="B1677" s="1">
        <v>4154</v>
      </c>
      <c r="C1677" s="1" t="s">
        <v>5024</v>
      </c>
      <c r="D1677" s="1" t="s">
        <v>5025</v>
      </c>
      <c r="E1677" s="7">
        <v>0.16</v>
      </c>
      <c r="F1677" s="7">
        <v>3.53</v>
      </c>
      <c r="G1677" s="7">
        <v>2.44</v>
      </c>
      <c r="H1677" s="2">
        <f t="shared" si="36"/>
        <v>2.0433333333333334</v>
      </c>
      <c r="I1677" s="1">
        <v>1</v>
      </c>
    </row>
    <row r="1678" spans="1:9" x14ac:dyDescent="0.3">
      <c r="A1678" s="1" t="s">
        <v>5026</v>
      </c>
      <c r="B1678" s="1">
        <v>57205</v>
      </c>
      <c r="C1678" s="1" t="s">
        <v>5027</v>
      </c>
      <c r="D1678" s="1" t="s">
        <v>5028</v>
      </c>
      <c r="E1678" s="7">
        <v>2.09</v>
      </c>
      <c r="F1678" s="7">
        <v>1.49</v>
      </c>
      <c r="G1678" s="7">
        <v>2.54</v>
      </c>
      <c r="H1678" s="2">
        <f t="shared" si="36"/>
        <v>2.04</v>
      </c>
      <c r="I1678" s="1">
        <v>0</v>
      </c>
    </row>
    <row r="1679" spans="1:9" x14ac:dyDescent="0.3">
      <c r="A1679" s="1" t="s">
        <v>5029</v>
      </c>
      <c r="B1679" s="1">
        <v>122553</v>
      </c>
      <c r="C1679" s="1" t="s">
        <v>5030</v>
      </c>
      <c r="D1679" s="1" t="s">
        <v>5031</v>
      </c>
      <c r="E1679" s="7">
        <v>2.02</v>
      </c>
      <c r="F1679" s="7">
        <v>2.57</v>
      </c>
      <c r="G1679" s="7">
        <v>1.53</v>
      </c>
      <c r="H1679" s="2">
        <f t="shared" si="36"/>
        <v>2.04</v>
      </c>
      <c r="I1679" s="1">
        <v>0</v>
      </c>
    </row>
    <row r="1680" spans="1:9" x14ac:dyDescent="0.3">
      <c r="A1680" s="1" t="s">
        <v>5032</v>
      </c>
      <c r="B1680" s="1">
        <v>1675</v>
      </c>
      <c r="C1680" s="1" t="s">
        <v>5033</v>
      </c>
      <c r="D1680" s="1" t="s">
        <v>5034</v>
      </c>
      <c r="E1680" s="7">
        <v>2</v>
      </c>
      <c r="F1680" s="7">
        <v>0.01</v>
      </c>
      <c r="G1680" s="7">
        <v>4.1100000000000003</v>
      </c>
      <c r="H1680" s="2">
        <f t="shared" si="36"/>
        <v>2.04</v>
      </c>
      <c r="I1680" s="1">
        <v>1</v>
      </c>
    </row>
    <row r="1681" spans="1:9" x14ac:dyDescent="0.3">
      <c r="A1681" s="1" t="s">
        <v>5035</v>
      </c>
      <c r="B1681" s="1">
        <v>6401</v>
      </c>
      <c r="C1681" s="1" t="s">
        <v>5036</v>
      </c>
      <c r="D1681" s="1" t="s">
        <v>5037</v>
      </c>
      <c r="E1681" s="7">
        <v>0.13</v>
      </c>
      <c r="F1681" s="7">
        <v>3.54</v>
      </c>
      <c r="G1681" s="7">
        <v>2.4500000000000002</v>
      </c>
      <c r="H1681" s="2">
        <f t="shared" si="36"/>
        <v>2.04</v>
      </c>
      <c r="I1681" s="1">
        <v>1</v>
      </c>
    </row>
    <row r="1682" spans="1:9" x14ac:dyDescent="0.3">
      <c r="A1682" s="1" t="s">
        <v>5038</v>
      </c>
      <c r="B1682" s="1">
        <v>8508</v>
      </c>
      <c r="C1682" s="1" t="s">
        <v>5039</v>
      </c>
      <c r="D1682" s="1" t="s">
        <v>5040</v>
      </c>
      <c r="E1682" s="7">
        <v>-0.65</v>
      </c>
      <c r="F1682" s="7">
        <v>4</v>
      </c>
      <c r="G1682" s="7">
        <v>2.77</v>
      </c>
      <c r="H1682" s="2">
        <f t="shared" si="36"/>
        <v>2.04</v>
      </c>
      <c r="I1682" s="1">
        <v>1</v>
      </c>
    </row>
    <row r="1683" spans="1:9" x14ac:dyDescent="0.3">
      <c r="A1683" s="1" t="s">
        <v>5041</v>
      </c>
      <c r="B1683" s="1">
        <v>8915</v>
      </c>
      <c r="C1683" s="1" t="s">
        <v>5042</v>
      </c>
      <c r="D1683" s="1" t="s">
        <v>5043</v>
      </c>
      <c r="E1683" s="7">
        <v>-0.61</v>
      </c>
      <c r="F1683" s="7">
        <v>2.46</v>
      </c>
      <c r="G1683" s="7">
        <v>4.2699999999999996</v>
      </c>
      <c r="H1683" s="2">
        <f t="shared" si="36"/>
        <v>2.0399999999999996</v>
      </c>
      <c r="I1683" s="1">
        <v>1</v>
      </c>
    </row>
    <row r="1684" spans="1:9" x14ac:dyDescent="0.3">
      <c r="A1684" s="1" t="s">
        <v>5044</v>
      </c>
      <c r="B1684" s="1">
        <v>51380</v>
      </c>
      <c r="C1684" s="1" t="s">
        <v>5045</v>
      </c>
      <c r="D1684" s="1" t="s">
        <v>5046</v>
      </c>
      <c r="E1684" s="7">
        <v>3.01</v>
      </c>
      <c r="F1684" s="7">
        <v>0.76</v>
      </c>
      <c r="G1684" s="7">
        <v>2.34</v>
      </c>
      <c r="H1684" s="2">
        <f t="shared" si="36"/>
        <v>2.0366666666666666</v>
      </c>
      <c r="I1684" s="1">
        <v>1</v>
      </c>
    </row>
    <row r="1685" spans="1:9" x14ac:dyDescent="0.3">
      <c r="A1685" s="1" t="s">
        <v>5047</v>
      </c>
      <c r="B1685" s="1">
        <v>55505</v>
      </c>
      <c r="C1685" s="1" t="s">
        <v>5048</v>
      </c>
      <c r="D1685" s="1" t="s">
        <v>5049</v>
      </c>
      <c r="E1685" s="7">
        <v>1.49</v>
      </c>
      <c r="F1685" s="7">
        <v>2.2200000000000002</v>
      </c>
      <c r="G1685" s="7">
        <v>2.39</v>
      </c>
      <c r="H1685" s="2">
        <f t="shared" si="36"/>
        <v>2.0333333333333332</v>
      </c>
      <c r="I1685" s="1">
        <v>0</v>
      </c>
    </row>
    <row r="1686" spans="1:9" x14ac:dyDescent="0.3">
      <c r="A1686" s="1" t="s">
        <v>5050</v>
      </c>
      <c r="B1686" s="1">
        <v>255193</v>
      </c>
      <c r="C1686" s="1" t="s">
        <v>5051</v>
      </c>
      <c r="D1686" s="1" t="s">
        <v>5052</v>
      </c>
      <c r="E1686" s="7">
        <v>2.12</v>
      </c>
      <c r="F1686" s="7">
        <v>3.18</v>
      </c>
      <c r="G1686" s="7">
        <v>0.79</v>
      </c>
      <c r="H1686" s="2">
        <f t="shared" si="36"/>
        <v>2.0300000000000002</v>
      </c>
      <c r="I1686" s="1">
        <v>1</v>
      </c>
    </row>
    <row r="1687" spans="1:9" x14ac:dyDescent="0.3">
      <c r="A1687" s="1" t="s">
        <v>5053</v>
      </c>
      <c r="B1687" s="1">
        <v>84975</v>
      </c>
      <c r="C1687" s="1" t="s">
        <v>5054</v>
      </c>
      <c r="D1687" s="1" t="s">
        <v>5055</v>
      </c>
      <c r="E1687" s="7">
        <v>1.79</v>
      </c>
      <c r="F1687" s="7">
        <v>2.17</v>
      </c>
      <c r="G1687" s="7">
        <v>2.13</v>
      </c>
      <c r="H1687" s="2">
        <f t="shared" si="36"/>
        <v>2.0299999999999998</v>
      </c>
      <c r="I1687" s="1">
        <v>0</v>
      </c>
    </row>
    <row r="1688" spans="1:9" x14ac:dyDescent="0.3">
      <c r="A1688" s="1" t="s">
        <v>5056</v>
      </c>
      <c r="B1688" s="1">
        <v>200403</v>
      </c>
      <c r="C1688" s="1" t="s">
        <v>5057</v>
      </c>
      <c r="D1688" s="1" t="s">
        <v>5058</v>
      </c>
      <c r="E1688" s="7">
        <v>0.98</v>
      </c>
      <c r="F1688" s="7">
        <v>2.11</v>
      </c>
      <c r="G1688" s="7">
        <v>3</v>
      </c>
      <c r="H1688" s="2">
        <f t="shared" si="36"/>
        <v>2.0299999999999998</v>
      </c>
      <c r="I1688" s="1">
        <v>1</v>
      </c>
    </row>
    <row r="1689" spans="1:9" x14ac:dyDescent="0.3">
      <c r="A1689" s="1" t="s">
        <v>5059</v>
      </c>
      <c r="B1689" s="1">
        <v>401265</v>
      </c>
      <c r="C1689" s="1" t="s">
        <v>5060</v>
      </c>
      <c r="D1689" s="1" t="s">
        <v>5061</v>
      </c>
      <c r="E1689" s="7">
        <v>0.97</v>
      </c>
      <c r="F1689" s="7">
        <v>2.91</v>
      </c>
      <c r="G1689" s="7">
        <v>2.21</v>
      </c>
      <c r="H1689" s="2">
        <f t="shared" si="36"/>
        <v>2.0299999999999998</v>
      </c>
      <c r="I1689" s="1">
        <v>0</v>
      </c>
    </row>
    <row r="1690" spans="1:9" x14ac:dyDescent="0.3">
      <c r="A1690" s="1" t="s">
        <v>5062</v>
      </c>
      <c r="B1690" s="1">
        <v>115557</v>
      </c>
      <c r="C1690" s="1" t="s">
        <v>5063</v>
      </c>
      <c r="D1690" s="1" t="s">
        <v>5064</v>
      </c>
      <c r="E1690" s="7">
        <v>0.14000000000000001</v>
      </c>
      <c r="F1690" s="7">
        <v>3.31</v>
      </c>
      <c r="G1690" s="7">
        <v>2.63</v>
      </c>
      <c r="H1690" s="2">
        <f t="shared" si="36"/>
        <v>2.0266666666666668</v>
      </c>
      <c r="I1690" s="1">
        <v>1</v>
      </c>
    </row>
    <row r="1691" spans="1:9" x14ac:dyDescent="0.3">
      <c r="A1691" s="1" t="s">
        <v>5065</v>
      </c>
      <c r="B1691" s="1">
        <v>28992</v>
      </c>
      <c r="C1691" s="1" t="s">
        <v>5066</v>
      </c>
      <c r="D1691" s="1" t="s">
        <v>5067</v>
      </c>
      <c r="E1691" s="7">
        <v>-2.2799999999999998</v>
      </c>
      <c r="F1691" s="7">
        <v>4.72</v>
      </c>
      <c r="G1691" s="7">
        <v>3.64</v>
      </c>
      <c r="H1691" s="2">
        <f t="shared" si="36"/>
        <v>2.0266666666666668</v>
      </c>
      <c r="I1691" s="1">
        <v>2</v>
      </c>
    </row>
    <row r="1692" spans="1:9" x14ac:dyDescent="0.3">
      <c r="A1692" s="1" t="s">
        <v>5068</v>
      </c>
      <c r="B1692" s="1">
        <v>343099</v>
      </c>
      <c r="C1692" s="1" t="s">
        <v>5069</v>
      </c>
      <c r="D1692" s="1" t="s">
        <v>5070</v>
      </c>
      <c r="E1692" s="7">
        <v>0.1</v>
      </c>
      <c r="F1692" s="7">
        <v>2.0699999999999998</v>
      </c>
      <c r="G1692" s="7">
        <v>3.9</v>
      </c>
      <c r="H1692" s="2">
        <f t="shared" si="36"/>
        <v>2.0233333333333334</v>
      </c>
      <c r="I1692" s="1">
        <v>1</v>
      </c>
    </row>
    <row r="1693" spans="1:9" x14ac:dyDescent="0.3">
      <c r="A1693" s="1" t="s">
        <v>5071</v>
      </c>
      <c r="B1693" s="1">
        <v>54707</v>
      </c>
      <c r="C1693" s="1" t="s">
        <v>5072</v>
      </c>
      <c r="D1693" s="1" t="s">
        <v>5073</v>
      </c>
      <c r="E1693" s="7">
        <v>-0.22</v>
      </c>
      <c r="F1693" s="7">
        <v>3.98</v>
      </c>
      <c r="G1693" s="7">
        <v>2.31</v>
      </c>
      <c r="H1693" s="2">
        <f t="shared" si="36"/>
        <v>2.0233333333333334</v>
      </c>
      <c r="I1693" s="1">
        <v>1</v>
      </c>
    </row>
    <row r="1694" spans="1:9" x14ac:dyDescent="0.3">
      <c r="A1694" s="1" t="s">
        <v>5074</v>
      </c>
      <c r="B1694" s="1">
        <v>10847</v>
      </c>
      <c r="C1694" s="1" t="s">
        <v>5075</v>
      </c>
      <c r="D1694" s="1" t="s">
        <v>5076</v>
      </c>
      <c r="E1694" s="7">
        <v>-0.25</v>
      </c>
      <c r="F1694" s="7">
        <v>2.83</v>
      </c>
      <c r="G1694" s="7">
        <v>3.49</v>
      </c>
      <c r="H1694" s="2">
        <f t="shared" si="36"/>
        <v>2.0233333333333334</v>
      </c>
      <c r="I1694" s="1">
        <v>1</v>
      </c>
    </row>
    <row r="1695" spans="1:9" x14ac:dyDescent="0.3">
      <c r="A1695" s="1" t="s">
        <v>5077</v>
      </c>
      <c r="B1695" s="1">
        <v>7137</v>
      </c>
      <c r="C1695" s="1" t="s">
        <v>5078</v>
      </c>
      <c r="D1695" s="1" t="s">
        <v>5079</v>
      </c>
      <c r="E1695" s="7">
        <v>2.31</v>
      </c>
      <c r="F1695" s="7">
        <v>0.77</v>
      </c>
      <c r="G1695" s="7">
        <v>2.98</v>
      </c>
      <c r="H1695" s="2">
        <f t="shared" si="36"/>
        <v>2.02</v>
      </c>
      <c r="I1695" s="1">
        <v>0</v>
      </c>
    </row>
    <row r="1696" spans="1:9" x14ac:dyDescent="0.3">
      <c r="A1696" s="1" t="s">
        <v>5080</v>
      </c>
      <c r="B1696" s="1">
        <v>4986</v>
      </c>
      <c r="C1696" s="1" t="s">
        <v>5081</v>
      </c>
      <c r="D1696" s="1" t="s">
        <v>5082</v>
      </c>
      <c r="E1696" s="7">
        <v>-0.56000000000000005</v>
      </c>
      <c r="F1696" s="7">
        <v>3.44</v>
      </c>
      <c r="G1696" s="7">
        <v>3.18</v>
      </c>
      <c r="H1696" s="2">
        <f t="shared" si="36"/>
        <v>2.02</v>
      </c>
      <c r="I1696" s="1">
        <v>2</v>
      </c>
    </row>
    <row r="1697" spans="1:9" x14ac:dyDescent="0.3">
      <c r="A1697" s="1" t="s">
        <v>5083</v>
      </c>
      <c r="B1697" s="1">
        <v>10447</v>
      </c>
      <c r="C1697" s="1" t="s">
        <v>5084</v>
      </c>
      <c r="D1697" s="1" t="s">
        <v>5085</v>
      </c>
      <c r="E1697" s="7">
        <v>0.82</v>
      </c>
      <c r="F1697" s="7">
        <v>2.74</v>
      </c>
      <c r="G1697" s="7">
        <v>2.4900000000000002</v>
      </c>
      <c r="H1697" s="2">
        <f t="shared" si="36"/>
        <v>2.0166666666666671</v>
      </c>
      <c r="I1697" s="1">
        <v>0</v>
      </c>
    </row>
    <row r="1698" spans="1:9" x14ac:dyDescent="0.3">
      <c r="A1698" s="1" t="s">
        <v>5086</v>
      </c>
      <c r="B1698" s="1">
        <v>53339</v>
      </c>
      <c r="C1698" s="1" t="s">
        <v>5087</v>
      </c>
      <c r="D1698" s="1" t="s">
        <v>5088</v>
      </c>
      <c r="E1698" s="7">
        <v>1.89</v>
      </c>
      <c r="F1698" s="7">
        <v>2.0699999999999998</v>
      </c>
      <c r="G1698" s="7">
        <v>2.09</v>
      </c>
      <c r="H1698" s="2">
        <f t="shared" si="36"/>
        <v>2.0166666666666666</v>
      </c>
      <c r="I1698" s="1">
        <v>0</v>
      </c>
    </row>
    <row r="1699" spans="1:9" x14ac:dyDescent="0.3">
      <c r="A1699" s="1" t="s">
        <v>5089</v>
      </c>
      <c r="B1699" s="1">
        <v>245915</v>
      </c>
      <c r="C1699" s="1" t="s">
        <v>5090</v>
      </c>
      <c r="D1699" s="1" t="s">
        <v>5091</v>
      </c>
      <c r="E1699" s="7">
        <v>1.07</v>
      </c>
      <c r="F1699" s="7">
        <v>2.02</v>
      </c>
      <c r="G1699" s="7">
        <v>2.96</v>
      </c>
      <c r="H1699" s="2">
        <f t="shared" si="36"/>
        <v>2.0166666666666666</v>
      </c>
      <c r="I1699" s="1">
        <v>0</v>
      </c>
    </row>
    <row r="1700" spans="1:9" x14ac:dyDescent="0.3">
      <c r="A1700" s="1" t="s">
        <v>5092</v>
      </c>
      <c r="B1700" s="1">
        <v>11078</v>
      </c>
      <c r="C1700" s="1" t="s">
        <v>5093</v>
      </c>
      <c r="D1700" s="1" t="s">
        <v>5094</v>
      </c>
      <c r="E1700" s="7">
        <v>0.74</v>
      </c>
      <c r="F1700" s="7">
        <v>2.65</v>
      </c>
      <c r="G1700" s="7">
        <v>2.66</v>
      </c>
      <c r="H1700" s="2">
        <f t="shared" ref="H1700:H1712" si="37">AVERAGE(E1700:G1700)</f>
        <v>2.0166666666666666</v>
      </c>
      <c r="I1700" s="1">
        <v>0</v>
      </c>
    </row>
    <row r="1701" spans="1:9" x14ac:dyDescent="0.3">
      <c r="A1701" s="1" t="s">
        <v>5095</v>
      </c>
      <c r="B1701" s="1">
        <v>867</v>
      </c>
      <c r="C1701" s="1" t="s">
        <v>5096</v>
      </c>
      <c r="D1701" s="1" t="s">
        <v>5097</v>
      </c>
      <c r="E1701" s="7">
        <v>0.65</v>
      </c>
      <c r="F1701" s="7">
        <v>2.96</v>
      </c>
      <c r="G1701" s="7">
        <v>2.44</v>
      </c>
      <c r="H1701" s="2">
        <f t="shared" si="37"/>
        <v>2.0166666666666666</v>
      </c>
      <c r="I1701" s="1">
        <v>0</v>
      </c>
    </row>
    <row r="1702" spans="1:9" x14ac:dyDescent="0.3">
      <c r="A1702" s="1" t="s">
        <v>5098</v>
      </c>
      <c r="B1702" s="1">
        <v>4999</v>
      </c>
      <c r="C1702" s="1" t="s">
        <v>5099</v>
      </c>
      <c r="D1702" s="1" t="s">
        <v>5100</v>
      </c>
      <c r="E1702" s="7">
        <v>-0.5</v>
      </c>
      <c r="F1702" s="7">
        <v>2.8</v>
      </c>
      <c r="G1702" s="7">
        <v>3.75</v>
      </c>
      <c r="H1702" s="2">
        <f t="shared" si="37"/>
        <v>2.0166666666666666</v>
      </c>
      <c r="I1702" s="1">
        <v>1</v>
      </c>
    </row>
    <row r="1703" spans="1:9" x14ac:dyDescent="0.3">
      <c r="A1703" s="1" t="s">
        <v>5101</v>
      </c>
      <c r="B1703" s="1">
        <v>5518</v>
      </c>
      <c r="C1703" s="1" t="s">
        <v>5102</v>
      </c>
      <c r="D1703" s="1" t="s">
        <v>5103</v>
      </c>
      <c r="E1703" s="7">
        <v>2.04</v>
      </c>
      <c r="F1703" s="7">
        <v>2.2599999999999998</v>
      </c>
      <c r="G1703" s="7">
        <v>1.74</v>
      </c>
      <c r="H1703" s="2">
        <f t="shared" si="37"/>
        <v>2.0133333333333332</v>
      </c>
      <c r="I1703" s="1">
        <v>0</v>
      </c>
    </row>
    <row r="1704" spans="1:9" x14ac:dyDescent="0.3">
      <c r="A1704" s="1" t="s">
        <v>5104</v>
      </c>
      <c r="B1704" s="1">
        <v>80168</v>
      </c>
      <c r="C1704" s="1" t="s">
        <v>5105</v>
      </c>
      <c r="D1704" s="1" t="s">
        <v>5106</v>
      </c>
      <c r="E1704" s="7">
        <v>2.09</v>
      </c>
      <c r="F1704" s="7">
        <v>1.8</v>
      </c>
      <c r="G1704" s="7">
        <v>2.14</v>
      </c>
      <c r="H1704" s="2">
        <f t="shared" si="37"/>
        <v>2.0099999999999998</v>
      </c>
      <c r="I1704" s="1">
        <v>0</v>
      </c>
    </row>
    <row r="1705" spans="1:9" x14ac:dyDescent="0.3">
      <c r="A1705" s="1" t="s">
        <v>5107</v>
      </c>
      <c r="B1705" s="1">
        <v>26533</v>
      </c>
      <c r="C1705" s="1" t="s">
        <v>5108</v>
      </c>
      <c r="D1705" s="1" t="s">
        <v>5109</v>
      </c>
      <c r="E1705" s="7">
        <v>2.61</v>
      </c>
      <c r="F1705" s="7">
        <v>2.4</v>
      </c>
      <c r="G1705" s="7">
        <v>1.01</v>
      </c>
      <c r="H1705" s="2">
        <f t="shared" si="37"/>
        <v>2.0066666666666664</v>
      </c>
      <c r="I1705" s="1">
        <v>0</v>
      </c>
    </row>
    <row r="1706" spans="1:9" x14ac:dyDescent="0.3">
      <c r="A1706" s="1" t="s">
        <v>5110</v>
      </c>
      <c r="B1706" s="1">
        <v>1628</v>
      </c>
      <c r="C1706" s="1" t="s">
        <v>5111</v>
      </c>
      <c r="D1706" s="1" t="s">
        <v>5112</v>
      </c>
      <c r="E1706" s="7">
        <v>2.58</v>
      </c>
      <c r="F1706" s="7">
        <v>2.63</v>
      </c>
      <c r="G1706" s="7">
        <v>0.81</v>
      </c>
      <c r="H1706" s="2">
        <f t="shared" si="37"/>
        <v>2.0066666666666664</v>
      </c>
      <c r="I1706" s="1">
        <v>0</v>
      </c>
    </row>
    <row r="1707" spans="1:9" x14ac:dyDescent="0.3">
      <c r="A1707" s="1" t="s">
        <v>5113</v>
      </c>
      <c r="B1707" s="1">
        <v>2644</v>
      </c>
      <c r="C1707" s="1" t="s">
        <v>5114</v>
      </c>
      <c r="D1707" s="1" t="s">
        <v>5115</v>
      </c>
      <c r="E1707" s="7">
        <v>1.03</v>
      </c>
      <c r="F1707" s="7">
        <v>2.1800000000000002</v>
      </c>
      <c r="G1707" s="7">
        <v>2.81</v>
      </c>
      <c r="H1707" s="2">
        <f t="shared" si="37"/>
        <v>2.0066666666666664</v>
      </c>
      <c r="I1707" s="1">
        <v>0</v>
      </c>
    </row>
    <row r="1708" spans="1:9" x14ac:dyDescent="0.3">
      <c r="A1708" s="1" t="s">
        <v>5116</v>
      </c>
      <c r="B1708" s="1">
        <v>79813</v>
      </c>
      <c r="C1708" s="1" t="s">
        <v>5117</v>
      </c>
      <c r="D1708" s="1" t="s">
        <v>5118</v>
      </c>
      <c r="E1708" s="7">
        <v>1.1100000000000001</v>
      </c>
      <c r="F1708" s="7">
        <v>2.4300000000000002</v>
      </c>
      <c r="G1708" s="7">
        <v>2.4700000000000002</v>
      </c>
      <c r="H1708" s="2">
        <f t="shared" si="37"/>
        <v>2.0033333333333334</v>
      </c>
      <c r="I1708" s="1">
        <v>0</v>
      </c>
    </row>
    <row r="1709" spans="1:9" x14ac:dyDescent="0.3">
      <c r="A1709" s="1" t="s">
        <v>5119</v>
      </c>
      <c r="B1709" s="1">
        <v>4686</v>
      </c>
      <c r="C1709" s="1" t="s">
        <v>5120</v>
      </c>
      <c r="D1709" s="1" t="s">
        <v>5121</v>
      </c>
      <c r="E1709" s="7">
        <v>0.08</v>
      </c>
      <c r="F1709" s="7">
        <v>2.17</v>
      </c>
      <c r="G1709" s="7">
        <v>3.76</v>
      </c>
      <c r="H1709" s="2">
        <f t="shared" si="37"/>
        <v>2.0033333333333334</v>
      </c>
      <c r="I1709" s="1">
        <v>1</v>
      </c>
    </row>
    <row r="1710" spans="1:9" x14ac:dyDescent="0.3">
      <c r="A1710" s="1" t="s">
        <v>5122</v>
      </c>
      <c r="B1710" s="1">
        <v>6676</v>
      </c>
      <c r="C1710" s="1" t="s">
        <v>5123</v>
      </c>
      <c r="D1710" s="1" t="s">
        <v>5124</v>
      </c>
      <c r="E1710" s="7">
        <v>-0.49</v>
      </c>
      <c r="F1710" s="7">
        <v>3.76</v>
      </c>
      <c r="G1710" s="7">
        <v>2.74</v>
      </c>
      <c r="H1710" s="2">
        <f t="shared" si="37"/>
        <v>2.0033333333333334</v>
      </c>
      <c r="I1710" s="1">
        <v>1</v>
      </c>
    </row>
    <row r="1711" spans="1:9" x14ac:dyDescent="0.3">
      <c r="A1711" s="1" t="s">
        <v>5125</v>
      </c>
      <c r="B1711" s="1">
        <v>51569</v>
      </c>
      <c r="C1711" s="1" t="s">
        <v>5126</v>
      </c>
      <c r="D1711" s="1" t="s">
        <v>5127</v>
      </c>
      <c r="E1711" s="7">
        <v>-0.66</v>
      </c>
      <c r="F1711" s="7">
        <v>3.71</v>
      </c>
      <c r="G1711" s="7">
        <v>2.96</v>
      </c>
      <c r="H1711" s="2">
        <f t="shared" si="37"/>
        <v>2.0033333333333334</v>
      </c>
      <c r="I1711" s="1">
        <v>1</v>
      </c>
    </row>
    <row r="1712" spans="1:9" x14ac:dyDescent="0.3">
      <c r="A1712" s="1" t="s">
        <v>5128</v>
      </c>
      <c r="B1712" s="1">
        <v>388677</v>
      </c>
      <c r="C1712" s="1" t="s">
        <v>5129</v>
      </c>
      <c r="D1712" s="1" t="s">
        <v>5130</v>
      </c>
      <c r="E1712" s="7">
        <v>-1.32</v>
      </c>
      <c r="F1712" s="7">
        <v>3.71</v>
      </c>
      <c r="G1712" s="7">
        <v>3.6</v>
      </c>
      <c r="H1712" s="2">
        <f t="shared" si="37"/>
        <v>1.9966666666666668</v>
      </c>
      <c r="I1712" s="1">
        <v>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itts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, Gwen M</dc:creator>
  <cp:lastModifiedBy>Taylor, Gwen M</cp:lastModifiedBy>
  <dcterms:created xsi:type="dcterms:W3CDTF">2021-09-21T19:17:55Z</dcterms:created>
  <dcterms:modified xsi:type="dcterms:W3CDTF">2021-09-26T14:06:08Z</dcterms:modified>
</cp:coreProperties>
</file>